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filterPrivacy="1"/>
  <xr:revisionPtr revIDLastSave="5" documentId="13_ncr:1_{C86B2E4C-142A-4251-A45C-ED9D4D88E1E8}" xr6:coauthVersionLast="47" xr6:coauthVersionMax="47" xr10:uidLastSave="{61706BE0-021A-40AC-88DF-9258CFE60981}"/>
  <bookViews>
    <workbookView xWindow="-120" yWindow="-120" windowWidth="29040" windowHeight="17640" activeTab="2" xr2:uid="{00000000-000D-0000-FFFF-FFFF00000000}"/>
  </bookViews>
  <sheets>
    <sheet name="Supplemental Table S1" sheetId="1" r:id="rId1"/>
    <sheet name="Global_Comparison" sheetId="4" r:id="rId2"/>
    <sheet name="Di-Tri_AA" sheetId="3" r:id="rId3"/>
  </sheets>
  <definedNames>
    <definedName name="_xlnm._FilterDatabase" localSheetId="1" hidden="1">Global_Comparison!$A$1:$AF$1</definedName>
    <definedName name="_xlnm._FilterDatabase" localSheetId="0" hidden="1">'Supplemental Table S1'!$A$1:$AB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2" i="1" l="1"/>
  <c r="AA12" i="1"/>
  <c r="Y257" i="1"/>
  <c r="Z257" i="1"/>
  <c r="Y296" i="1"/>
  <c r="AA296" i="1" s="1"/>
  <c r="Z296" i="1"/>
  <c r="Y271" i="1"/>
  <c r="Z271" i="1"/>
  <c r="Y308" i="1"/>
  <c r="Z308" i="1"/>
  <c r="Y304" i="1"/>
  <c r="Z304" i="1"/>
  <c r="Y286" i="1"/>
  <c r="AA286" i="1" s="1"/>
  <c r="Z286" i="1"/>
  <c r="Y321" i="1"/>
  <c r="Z321" i="1"/>
  <c r="Y100" i="1"/>
  <c r="Z100" i="1"/>
  <c r="Y119" i="1"/>
  <c r="Z119" i="1"/>
  <c r="Y154" i="1"/>
  <c r="AA154" i="1" s="1"/>
  <c r="Z154" i="1"/>
  <c r="Y328" i="1"/>
  <c r="Z328" i="1"/>
  <c r="Y127" i="1"/>
  <c r="Z127" i="1"/>
  <c r="Y285" i="1"/>
  <c r="Z285" i="1"/>
  <c r="Y54" i="1"/>
  <c r="AA54" i="1" s="1"/>
  <c r="Z54" i="1"/>
  <c r="Y273" i="1"/>
  <c r="Z273" i="1"/>
  <c r="Y260" i="1"/>
  <c r="Z260" i="1"/>
  <c r="Y259" i="1"/>
  <c r="Z259" i="1"/>
  <c r="Y134" i="1"/>
  <c r="AA134" i="1" s="1"/>
  <c r="Z134" i="1"/>
  <c r="Y297" i="1"/>
  <c r="Z297" i="1"/>
  <c r="Y249" i="1"/>
  <c r="Z249" i="1"/>
  <c r="Y122" i="1"/>
  <c r="Z122" i="1"/>
  <c r="Y182" i="1"/>
  <c r="AA182" i="1" s="1"/>
  <c r="Z182" i="1"/>
  <c r="Y34" i="1"/>
  <c r="Z34" i="1"/>
  <c r="Y10" i="1"/>
  <c r="Z10" i="1"/>
  <c r="Y341" i="1"/>
  <c r="Z341" i="1"/>
  <c r="Y330" i="1"/>
  <c r="AA330" i="1" s="1"/>
  <c r="Z330" i="1"/>
  <c r="Y65" i="1"/>
  <c r="Z65" i="1"/>
  <c r="Y277" i="1"/>
  <c r="Z277" i="1"/>
  <c r="Y312" i="1"/>
  <c r="Z312" i="1"/>
  <c r="Y118" i="1"/>
  <c r="AA118" i="1" s="1"/>
  <c r="Z118" i="1"/>
  <c r="Y126" i="1"/>
  <c r="Z126" i="1"/>
  <c r="Y254" i="1"/>
  <c r="Z254" i="1"/>
  <c r="Y179" i="1"/>
  <c r="AA179" i="1" s="1"/>
  <c r="Z179" i="1"/>
  <c r="Y348" i="1"/>
  <c r="AA348" i="1" s="1"/>
  <c r="Z348" i="1"/>
  <c r="Y280" i="1"/>
  <c r="Z280" i="1"/>
  <c r="Y219" i="1"/>
  <c r="Z219" i="1"/>
  <c r="Y236" i="1"/>
  <c r="Z236" i="1"/>
  <c r="Y336" i="1"/>
  <c r="AA336" i="1" s="1"/>
  <c r="Z336" i="1"/>
  <c r="Y256" i="1"/>
  <c r="Z256" i="1"/>
  <c r="Y272" i="1"/>
  <c r="Z272" i="1"/>
  <c r="Y125" i="1"/>
  <c r="Z125" i="1"/>
  <c r="Y278" i="1"/>
  <c r="AA278" i="1" s="1"/>
  <c r="Z278" i="1"/>
  <c r="Y265" i="1"/>
  <c r="Z265" i="1"/>
  <c r="Y263" i="1"/>
  <c r="Z263" i="1"/>
  <c r="Y357" i="1"/>
  <c r="Z357" i="1"/>
  <c r="Y324" i="1"/>
  <c r="AA324" i="1" s="1"/>
  <c r="Z324" i="1"/>
  <c r="Y155" i="1"/>
  <c r="Z155" i="1"/>
  <c r="Y214" i="1"/>
  <c r="Z214" i="1"/>
  <c r="Y144" i="1"/>
  <c r="Z144" i="1"/>
  <c r="Y199" i="1"/>
  <c r="AA199" i="1" s="1"/>
  <c r="Z199" i="1"/>
  <c r="Y112" i="1"/>
  <c r="Z112" i="1"/>
  <c r="Y120" i="1"/>
  <c r="Z120" i="1"/>
  <c r="Y171" i="1"/>
  <c r="Z171" i="1"/>
  <c r="Y206" i="1"/>
  <c r="AA206" i="1" s="1"/>
  <c r="Z206" i="1"/>
  <c r="Y332" i="1"/>
  <c r="Z332" i="1"/>
  <c r="Y142" i="1"/>
  <c r="Z142" i="1"/>
  <c r="Y137" i="1"/>
  <c r="Z137" i="1"/>
  <c r="Y279" i="1"/>
  <c r="AA279" i="1" s="1"/>
  <c r="Z279" i="1"/>
  <c r="Y290" i="1"/>
  <c r="Z290" i="1"/>
  <c r="Y215" i="1"/>
  <c r="Z215" i="1"/>
  <c r="Y318" i="1"/>
  <c r="Z318" i="1"/>
  <c r="Y317" i="1"/>
  <c r="AA317" i="1" s="1"/>
  <c r="Z317" i="1"/>
  <c r="Y217" i="1"/>
  <c r="Z217" i="1"/>
  <c r="Y35" i="1"/>
  <c r="Z35" i="1"/>
  <c r="Y121" i="1"/>
  <c r="Z121" i="1"/>
  <c r="Y213" i="1"/>
  <c r="AA213" i="1" s="1"/>
  <c r="Z213" i="1"/>
  <c r="Y197" i="1"/>
  <c r="Z197" i="1"/>
  <c r="Y169" i="1"/>
  <c r="Z169" i="1"/>
  <c r="Y350" i="1"/>
  <c r="Z350" i="1"/>
  <c r="Y305" i="1"/>
  <c r="AA305" i="1" s="1"/>
  <c r="Z305" i="1"/>
  <c r="Y133" i="1"/>
  <c r="Z133" i="1"/>
  <c r="Y250" i="1"/>
  <c r="Z250" i="1"/>
  <c r="Y205" i="1"/>
  <c r="Z205" i="1"/>
  <c r="Y94" i="1"/>
  <c r="AA94" i="1" s="1"/>
  <c r="Z94" i="1"/>
  <c r="Y230" i="1"/>
  <c r="Z230" i="1"/>
  <c r="Y60" i="1"/>
  <c r="Z60" i="1"/>
  <c r="Y124" i="1"/>
  <c r="Z124" i="1"/>
  <c r="Y208" i="1"/>
  <c r="AA208" i="1" s="1"/>
  <c r="Z208" i="1"/>
  <c r="Y174" i="1"/>
  <c r="Z174" i="1"/>
  <c r="Y309" i="1"/>
  <c r="Z309" i="1"/>
  <c r="Y117" i="1"/>
  <c r="Z117" i="1"/>
  <c r="Y223" i="1"/>
  <c r="AA223" i="1" s="1"/>
  <c r="Z223" i="1"/>
  <c r="Y247" i="1"/>
  <c r="Z247" i="1"/>
  <c r="Y160" i="1"/>
  <c r="Z160" i="1"/>
  <c r="Y157" i="1"/>
  <c r="Z157" i="1"/>
  <c r="Y334" i="1"/>
  <c r="AA334" i="1" s="1"/>
  <c r="Z334" i="1"/>
  <c r="Y238" i="1"/>
  <c r="Z238" i="1"/>
  <c r="Y299" i="1"/>
  <c r="Z299" i="1"/>
  <c r="Y314" i="1"/>
  <c r="Z314" i="1"/>
  <c r="Y161" i="1"/>
  <c r="AA161" i="1" s="1"/>
  <c r="Z161" i="1"/>
  <c r="Y186" i="1"/>
  <c r="Z186" i="1"/>
  <c r="Y288" i="1"/>
  <c r="Z288" i="1"/>
  <c r="Y183" i="1"/>
  <c r="Z183" i="1"/>
  <c r="Y123" i="1"/>
  <c r="AA123" i="1" s="1"/>
  <c r="Z123" i="1"/>
  <c r="Y239" i="1"/>
  <c r="Z239" i="1"/>
  <c r="Y202" i="1"/>
  <c r="Z202" i="1"/>
  <c r="Y29" i="1"/>
  <c r="Z29" i="1"/>
  <c r="Y283" i="1"/>
  <c r="AA283" i="1" s="1"/>
  <c r="Z283" i="1"/>
  <c r="Y329" i="1"/>
  <c r="Z329" i="1"/>
  <c r="Y262" i="1"/>
  <c r="Z262" i="1"/>
  <c r="Y319" i="1"/>
  <c r="Z319" i="1"/>
  <c r="Y210" i="1"/>
  <c r="AA210" i="1" s="1"/>
  <c r="Z210" i="1"/>
  <c r="Y207" i="1"/>
  <c r="Z207" i="1"/>
  <c r="Y302" i="1"/>
  <c r="Z302" i="1"/>
  <c r="Y2" i="1"/>
  <c r="Z2" i="1"/>
  <c r="Y284" i="1"/>
  <c r="AA284" i="1" s="1"/>
  <c r="Z284" i="1"/>
  <c r="Y225" i="1"/>
  <c r="Z225" i="1"/>
  <c r="Y181" i="1"/>
  <c r="Z181" i="1"/>
  <c r="Y168" i="1"/>
  <c r="Z168" i="1"/>
  <c r="Y232" i="1"/>
  <c r="AA232" i="1" s="1"/>
  <c r="Z232" i="1"/>
  <c r="Y245" i="1"/>
  <c r="Z245" i="1"/>
  <c r="Y116" i="1"/>
  <c r="Z116" i="1"/>
  <c r="Y128" i="1"/>
  <c r="Z128" i="1"/>
  <c r="Y325" i="1"/>
  <c r="AA325" i="1" s="1"/>
  <c r="Z325" i="1"/>
  <c r="Y243" i="1"/>
  <c r="Z243" i="1"/>
  <c r="Y323" i="1"/>
  <c r="Z323" i="1"/>
  <c r="Y306" i="1"/>
  <c r="Z306" i="1"/>
  <c r="Y194" i="1"/>
  <c r="AA194" i="1" s="1"/>
  <c r="Z194" i="1"/>
  <c r="Y204" i="1"/>
  <c r="Z204" i="1"/>
  <c r="Y138" i="1"/>
  <c r="Z138" i="1"/>
  <c r="Y362" i="1"/>
  <c r="Z362" i="1"/>
  <c r="Y268" i="1"/>
  <c r="AA268" i="1" s="1"/>
  <c r="Z268" i="1"/>
  <c r="Y343" i="1"/>
  <c r="Z343" i="1"/>
  <c r="Y345" i="1"/>
  <c r="Z345" i="1"/>
  <c r="Y340" i="1"/>
  <c r="Z340" i="1"/>
  <c r="Y326" i="1"/>
  <c r="AA326" i="1" s="1"/>
  <c r="Z326" i="1"/>
  <c r="Y27" i="1"/>
  <c r="Z27" i="1"/>
  <c r="Y275" i="1"/>
  <c r="Z275" i="1"/>
  <c r="Y39" i="1"/>
  <c r="Z39" i="1"/>
  <c r="Y337" i="1"/>
  <c r="AA337" i="1" s="1"/>
  <c r="Z337" i="1"/>
  <c r="Y218" i="1"/>
  <c r="Z218" i="1"/>
  <c r="Y12" i="1"/>
  <c r="Z12" i="1"/>
  <c r="Y258" i="1"/>
  <c r="Z258" i="1"/>
  <c r="Y231" i="1"/>
  <c r="AA231" i="1" s="1"/>
  <c r="Z231" i="1"/>
  <c r="Y316" i="1"/>
  <c r="Z316" i="1"/>
  <c r="Y162" i="1"/>
  <c r="Z162" i="1"/>
  <c r="Y313" i="1"/>
  <c r="Z313" i="1"/>
  <c r="Y274" i="1"/>
  <c r="AA274" i="1" s="1"/>
  <c r="Z274" i="1"/>
  <c r="Y212" i="1"/>
  <c r="Z212" i="1"/>
  <c r="Y99" i="1"/>
  <c r="Z99" i="1"/>
  <c r="Y177" i="1"/>
  <c r="Z177" i="1"/>
  <c r="Y363" i="1"/>
  <c r="AA363" i="1" s="1"/>
  <c r="Z363" i="1"/>
  <c r="Y131" i="1"/>
  <c r="Z131" i="1"/>
  <c r="Y143" i="1"/>
  <c r="Z143" i="1"/>
  <c r="Y301" i="1"/>
  <c r="Z301" i="1"/>
  <c r="Y220" i="1"/>
  <c r="AA220" i="1" s="1"/>
  <c r="Z220" i="1"/>
  <c r="Y303" i="1"/>
  <c r="Z303" i="1"/>
  <c r="Y5" i="1"/>
  <c r="Z5" i="1"/>
  <c r="Y237" i="1"/>
  <c r="Z237" i="1"/>
  <c r="Y6" i="1"/>
  <c r="AA6" i="1" s="1"/>
  <c r="Z6" i="1"/>
  <c r="Y339" i="1"/>
  <c r="Z339" i="1"/>
  <c r="Y364" i="1"/>
  <c r="Z364" i="1"/>
  <c r="Y132" i="1"/>
  <c r="Z132" i="1"/>
  <c r="Y184" i="1"/>
  <c r="AA184" i="1" s="1"/>
  <c r="Z184" i="1"/>
  <c r="Y172" i="1"/>
  <c r="Z172" i="1"/>
  <c r="Y264" i="1"/>
  <c r="Z264" i="1"/>
  <c r="Y192" i="1"/>
  <c r="Z192" i="1"/>
  <c r="Y146" i="1"/>
  <c r="AA146" i="1" s="1"/>
  <c r="Z146" i="1"/>
  <c r="Y141" i="1"/>
  <c r="Z141" i="1"/>
  <c r="Y346" i="1"/>
  <c r="Z346" i="1"/>
  <c r="Y291" i="1"/>
  <c r="Z291" i="1"/>
  <c r="Y359" i="1"/>
  <c r="AA359" i="1" s="1"/>
  <c r="Z359" i="1"/>
  <c r="Y300" i="1"/>
  <c r="Z300" i="1"/>
  <c r="Y145" i="1"/>
  <c r="Z145" i="1"/>
  <c r="Y287" i="1"/>
  <c r="Z287" i="1"/>
  <c r="Y282" i="1"/>
  <c r="AA282" i="1" s="1"/>
  <c r="Z282" i="1"/>
  <c r="Y353" i="1"/>
  <c r="Z353" i="1"/>
  <c r="Y130" i="1"/>
  <c r="Z130" i="1"/>
  <c r="Y235" i="1"/>
  <c r="Z235" i="1"/>
  <c r="Y97" i="1"/>
  <c r="AA97" i="1" s="1"/>
  <c r="Z97" i="1"/>
  <c r="Y320" i="1"/>
  <c r="Z320" i="1"/>
  <c r="Y351" i="1"/>
  <c r="Z351" i="1"/>
  <c r="Y180" i="1"/>
  <c r="Z180" i="1"/>
  <c r="Y352" i="1"/>
  <c r="AA352" i="1" s="1"/>
  <c r="Z352" i="1"/>
  <c r="Y136" i="1"/>
  <c r="Z136" i="1"/>
  <c r="Y152" i="1"/>
  <c r="Z152" i="1"/>
  <c r="Y11" i="1"/>
  <c r="Z11" i="1"/>
  <c r="Y216" i="1"/>
  <c r="AA216" i="1" s="1"/>
  <c r="Z216" i="1"/>
  <c r="Y167" i="1"/>
  <c r="Z167" i="1"/>
  <c r="Y148" i="1"/>
  <c r="Z148" i="1"/>
  <c r="Y165" i="1"/>
  <c r="Z165" i="1"/>
  <c r="Y166" i="1"/>
  <c r="AA166" i="1" s="1"/>
  <c r="Z166" i="1"/>
  <c r="Y244" i="1"/>
  <c r="Z244" i="1"/>
  <c r="Y242" i="1"/>
  <c r="Z242" i="1"/>
  <c r="Y269" i="1"/>
  <c r="Z269" i="1"/>
  <c r="Y292" i="1"/>
  <c r="AA292" i="1" s="1"/>
  <c r="Z292" i="1"/>
  <c r="Y185" i="1"/>
  <c r="Z185" i="1"/>
  <c r="Y191" i="1"/>
  <c r="Z191" i="1"/>
  <c r="Y151" i="1"/>
  <c r="Z151" i="1"/>
  <c r="Y293" i="1"/>
  <c r="AA293" i="1" s="1"/>
  <c r="Z293" i="1"/>
  <c r="Y164" i="1"/>
  <c r="Z164" i="1"/>
  <c r="Y190" i="1"/>
  <c r="Z190" i="1"/>
  <c r="Y358" i="1"/>
  <c r="Z358" i="1"/>
  <c r="Y107" i="1"/>
  <c r="AA107" i="1" s="1"/>
  <c r="Z107" i="1"/>
  <c r="Y175" i="1"/>
  <c r="Z175" i="1"/>
  <c r="Y360" i="1"/>
  <c r="Z360" i="1"/>
  <c r="Y149" i="1"/>
  <c r="Z149" i="1"/>
  <c r="Y201" i="1"/>
  <c r="AA201" i="1" s="1"/>
  <c r="Z201" i="1"/>
  <c r="Y294" i="1"/>
  <c r="Z294" i="1"/>
  <c r="Y344" i="1"/>
  <c r="Z344" i="1"/>
  <c r="Y229" i="1"/>
  <c r="Z229" i="1"/>
  <c r="Y267" i="1"/>
  <c r="AA267" i="1" s="1"/>
  <c r="Z267" i="1"/>
  <c r="Y226" i="1"/>
  <c r="Z226" i="1"/>
  <c r="Y298" i="1"/>
  <c r="Z298" i="1"/>
  <c r="Y342" i="1"/>
  <c r="Z342" i="1"/>
  <c r="Y193" i="1"/>
  <c r="AA193" i="1" s="1"/>
  <c r="Z193" i="1"/>
  <c r="Y109" i="1"/>
  <c r="Z109" i="1"/>
  <c r="Y211" i="1"/>
  <c r="Z211" i="1"/>
  <c r="Y189" i="1"/>
  <c r="Z189" i="1"/>
  <c r="Y195" i="1"/>
  <c r="AA195" i="1" s="1"/>
  <c r="Z195" i="1"/>
  <c r="Y246" i="1"/>
  <c r="Z246" i="1"/>
  <c r="Y241" i="1"/>
  <c r="Z241" i="1"/>
  <c r="Y338" i="1"/>
  <c r="Z338" i="1"/>
  <c r="Y276" i="1"/>
  <c r="AA276" i="1" s="1"/>
  <c r="Z276" i="1"/>
  <c r="Y221" i="1"/>
  <c r="Z221" i="1"/>
  <c r="Y129" i="1"/>
  <c r="Z129" i="1"/>
  <c r="Y163" i="1"/>
  <c r="Z163" i="1"/>
  <c r="Y311" i="1"/>
  <c r="AA311" i="1" s="1"/>
  <c r="Z311" i="1"/>
  <c r="Y335" i="1"/>
  <c r="Z335" i="1"/>
  <c r="Y96" i="1"/>
  <c r="Z96" i="1"/>
  <c r="Y234" i="1"/>
  <c r="Z234" i="1"/>
  <c r="Y252" i="1"/>
  <c r="AA252" i="1" s="1"/>
  <c r="Z252" i="1"/>
  <c r="Y16" i="1"/>
  <c r="Z16" i="1"/>
  <c r="Y89" i="1"/>
  <c r="Z89" i="1"/>
  <c r="Y74" i="1"/>
  <c r="Z74" i="1"/>
  <c r="Y261" i="1"/>
  <c r="AA261" i="1" s="1"/>
  <c r="Z261" i="1"/>
  <c r="Y40" i="1"/>
  <c r="Z40" i="1"/>
  <c r="Y158" i="1"/>
  <c r="Z158" i="1"/>
  <c r="Y159" i="1"/>
  <c r="Z159" i="1"/>
  <c r="Y347" i="1"/>
  <c r="AA347" i="1" s="1"/>
  <c r="Z347" i="1"/>
  <c r="Y307" i="1"/>
  <c r="Z307" i="1"/>
  <c r="Y14" i="1"/>
  <c r="Z14" i="1"/>
  <c r="Y209" i="1"/>
  <c r="Z209" i="1"/>
  <c r="Y178" i="1"/>
  <c r="AA178" i="1" s="1"/>
  <c r="Z178" i="1"/>
  <c r="Y87" i="1"/>
  <c r="Z87" i="1"/>
  <c r="Y82" i="1"/>
  <c r="Z82" i="1"/>
  <c r="Y227" i="1"/>
  <c r="Z227" i="1"/>
  <c r="Y153" i="1"/>
  <c r="AA153" i="1" s="1"/>
  <c r="Z153" i="1"/>
  <c r="Y91" i="1"/>
  <c r="Z91" i="1"/>
  <c r="Y322" i="1"/>
  <c r="Z322" i="1"/>
  <c r="Y266" i="1"/>
  <c r="Z266" i="1"/>
  <c r="Y240" i="1"/>
  <c r="AA240" i="1" s="1"/>
  <c r="Z240" i="1"/>
  <c r="Y327" i="1"/>
  <c r="Z327" i="1"/>
  <c r="Y26" i="1"/>
  <c r="Z26" i="1"/>
  <c r="Y135" i="1"/>
  <c r="Z135" i="1"/>
  <c r="Y45" i="1"/>
  <c r="AA45" i="1" s="1"/>
  <c r="Z45" i="1"/>
  <c r="Y156" i="1"/>
  <c r="Z156" i="1"/>
  <c r="Y354" i="1"/>
  <c r="Z354" i="1"/>
  <c r="Y33" i="1"/>
  <c r="Z33" i="1"/>
  <c r="Y333" i="1"/>
  <c r="AA333" i="1" s="1"/>
  <c r="Z333" i="1"/>
  <c r="Y289" i="1"/>
  <c r="Z289" i="1"/>
  <c r="Y255" i="1"/>
  <c r="Z255" i="1"/>
  <c r="Y173" i="1"/>
  <c r="Z173" i="1"/>
  <c r="Y222" i="1"/>
  <c r="AA222" i="1" s="1"/>
  <c r="Z222" i="1"/>
  <c r="Y13" i="1"/>
  <c r="Z13" i="1"/>
  <c r="Y4" i="1"/>
  <c r="Z4" i="1"/>
  <c r="Y81" i="1"/>
  <c r="Z81" i="1"/>
  <c r="Y73" i="1"/>
  <c r="AA73" i="1" s="1"/>
  <c r="Z73" i="1"/>
  <c r="Y176" i="1"/>
  <c r="Z176" i="1"/>
  <c r="Y200" i="1"/>
  <c r="Z200" i="1"/>
  <c r="Y49" i="1"/>
  <c r="Z49" i="1"/>
  <c r="Y37" i="1"/>
  <c r="AA37" i="1" s="1"/>
  <c r="Z37" i="1"/>
  <c r="Y30" i="1"/>
  <c r="Z30" i="1"/>
  <c r="Y147" i="1"/>
  <c r="Z147" i="1"/>
  <c r="Y20" i="1"/>
  <c r="Z20" i="1"/>
  <c r="Y83" i="1"/>
  <c r="AA83" i="1" s="1"/>
  <c r="Z83" i="1"/>
  <c r="Y310" i="1"/>
  <c r="Z310" i="1"/>
  <c r="Y140" i="1"/>
  <c r="Z140" i="1"/>
  <c r="Y71" i="1"/>
  <c r="Z71" i="1"/>
  <c r="Y53" i="1"/>
  <c r="AA53" i="1" s="1"/>
  <c r="Z53" i="1"/>
  <c r="Y106" i="1"/>
  <c r="Z106" i="1"/>
  <c r="Y92" i="1"/>
  <c r="Z92" i="1"/>
  <c r="Y315" i="1"/>
  <c r="Z315" i="1"/>
  <c r="Y331" i="1"/>
  <c r="AA331" i="1" s="1"/>
  <c r="Z331" i="1"/>
  <c r="Y115" i="1"/>
  <c r="Z115" i="1"/>
  <c r="Y114" i="1"/>
  <c r="Z114" i="1"/>
  <c r="Y113" i="1"/>
  <c r="Z113" i="1"/>
  <c r="Y111" i="1"/>
  <c r="AA111" i="1" s="1"/>
  <c r="Z111" i="1"/>
  <c r="Y110" i="1"/>
  <c r="Z110" i="1"/>
  <c r="Y253" i="1"/>
  <c r="Z253" i="1"/>
  <c r="Y108" i="1"/>
  <c r="Z108" i="1"/>
  <c r="Y3" i="1"/>
  <c r="AA3" i="1" s="1"/>
  <c r="Z3" i="1"/>
  <c r="Y105" i="1"/>
  <c r="Z105" i="1"/>
  <c r="Y104" i="1"/>
  <c r="Z104" i="1"/>
  <c r="Y102" i="1"/>
  <c r="Z102" i="1"/>
  <c r="Y103" i="1"/>
  <c r="AA103" i="1" s="1"/>
  <c r="Z103" i="1"/>
  <c r="Y101" i="1"/>
  <c r="Z101" i="1"/>
  <c r="Y98" i="1"/>
  <c r="Z98" i="1"/>
  <c r="Y95" i="1"/>
  <c r="Z95" i="1"/>
  <c r="Y93" i="1"/>
  <c r="AA93" i="1" s="1"/>
  <c r="Z93" i="1"/>
  <c r="Y90" i="1"/>
  <c r="Z90" i="1"/>
  <c r="Y9" i="1"/>
  <c r="Z9" i="1"/>
  <c r="Y8" i="1"/>
  <c r="Z8" i="1"/>
  <c r="Y88" i="1"/>
  <c r="AA88" i="1" s="1"/>
  <c r="Z88" i="1"/>
  <c r="Y86" i="1"/>
  <c r="Z86" i="1"/>
  <c r="Y85" i="1"/>
  <c r="Z85" i="1"/>
  <c r="Y84" i="1"/>
  <c r="Z84" i="1"/>
  <c r="Y248" i="1"/>
  <c r="AA248" i="1" s="1"/>
  <c r="Z248" i="1"/>
  <c r="Y79" i="1"/>
  <c r="Z79" i="1"/>
  <c r="Y80" i="1"/>
  <c r="Z80" i="1"/>
  <c r="Y78" i="1"/>
  <c r="Z78" i="1"/>
  <c r="Y233" i="1"/>
  <c r="AA233" i="1" s="1"/>
  <c r="Z233" i="1"/>
  <c r="Y77" i="1"/>
  <c r="Z77" i="1"/>
  <c r="Y76" i="1"/>
  <c r="Z76" i="1"/>
  <c r="Y75" i="1"/>
  <c r="Z75" i="1"/>
  <c r="Y355" i="1"/>
  <c r="AA355" i="1" s="1"/>
  <c r="Z355" i="1"/>
  <c r="Y7" i="1"/>
  <c r="Z7" i="1"/>
  <c r="Y72" i="1"/>
  <c r="Z72" i="1"/>
  <c r="Y203" i="1"/>
  <c r="Z203" i="1"/>
  <c r="Y70" i="1"/>
  <c r="AA70" i="1" s="1"/>
  <c r="Z70" i="1"/>
  <c r="Y150" i="1"/>
  <c r="Z150" i="1"/>
  <c r="Y69" i="1"/>
  <c r="Z69" i="1"/>
  <c r="Y68" i="1"/>
  <c r="Z68" i="1"/>
  <c r="Y196" i="1"/>
  <c r="AA196" i="1" s="1"/>
  <c r="Z196" i="1"/>
  <c r="Y67" i="1"/>
  <c r="Z67" i="1"/>
  <c r="Y66" i="1"/>
  <c r="Z66" i="1"/>
  <c r="Y139" i="1"/>
  <c r="Z139" i="1"/>
  <c r="Y224" i="1"/>
  <c r="AA224" i="1" s="1"/>
  <c r="Z224" i="1"/>
  <c r="Y64" i="1"/>
  <c r="Z64" i="1"/>
  <c r="Y62" i="1"/>
  <c r="Z62" i="1"/>
  <c r="Y187" i="1"/>
  <c r="Z187" i="1"/>
  <c r="Y198" i="1"/>
  <c r="AA198" i="1" s="1"/>
  <c r="Z198" i="1"/>
  <c r="Y63" i="1"/>
  <c r="Z63" i="1"/>
  <c r="Y61" i="1"/>
  <c r="Z61" i="1"/>
  <c r="Y59" i="1"/>
  <c r="Z59" i="1"/>
  <c r="Y170" i="1"/>
  <c r="AA170" i="1" s="1"/>
  <c r="Z170" i="1"/>
  <c r="Y58" i="1"/>
  <c r="Z58" i="1"/>
  <c r="Y295" i="1"/>
  <c r="Z295" i="1"/>
  <c r="Y57" i="1"/>
  <c r="Z57" i="1"/>
  <c r="Y56" i="1"/>
  <c r="AA56" i="1" s="1"/>
  <c r="Z56" i="1"/>
  <c r="Y55" i="1"/>
  <c r="Z55" i="1"/>
  <c r="Y356" i="1"/>
  <c r="Z356" i="1"/>
  <c r="Y361" i="1"/>
  <c r="Z361" i="1"/>
  <c r="Y52" i="1"/>
  <c r="AA52" i="1" s="1"/>
  <c r="Z52" i="1"/>
  <c r="Y51" i="1"/>
  <c r="Z51" i="1"/>
  <c r="Y50" i="1"/>
  <c r="Z50" i="1"/>
  <c r="Y48" i="1"/>
  <c r="Z48" i="1"/>
  <c r="Y47" i="1"/>
  <c r="AA47" i="1" s="1"/>
  <c r="Z47" i="1"/>
  <c r="Y251" i="1"/>
  <c r="Z251" i="1"/>
  <c r="Y46" i="1"/>
  <c r="Z46" i="1"/>
  <c r="Y44" i="1"/>
  <c r="Z44" i="1"/>
  <c r="Y43" i="1"/>
  <c r="AA43" i="1" s="1"/>
  <c r="Z43" i="1"/>
  <c r="Y270" i="1"/>
  <c r="Z270" i="1"/>
  <c r="Y42" i="1"/>
  <c r="Z42" i="1"/>
  <c r="Y41" i="1"/>
  <c r="Z41" i="1"/>
  <c r="Y38" i="1"/>
  <c r="AA38" i="1" s="1"/>
  <c r="Z38" i="1"/>
  <c r="Y36" i="1"/>
  <c r="Z36" i="1"/>
  <c r="Y349" i="1"/>
  <c r="Z349" i="1"/>
  <c r="Y281" i="1"/>
  <c r="Z281" i="1"/>
  <c r="Y31" i="1"/>
  <c r="AA31" i="1" s="1"/>
  <c r="Z31" i="1"/>
  <c r="Y32" i="1"/>
  <c r="Z32" i="1"/>
  <c r="Y28" i="1"/>
  <c r="Z28" i="1"/>
  <c r="Y25" i="1"/>
  <c r="Z25" i="1"/>
  <c r="Y24" i="1"/>
  <c r="AA24" i="1" s="1"/>
  <c r="Z24" i="1"/>
  <c r="Y23" i="1"/>
  <c r="Z23" i="1"/>
  <c r="Y188" i="1"/>
  <c r="Z188" i="1"/>
  <c r="Y22" i="1"/>
  <c r="Z22" i="1"/>
  <c r="Y21" i="1"/>
  <c r="AA21" i="1" s="1"/>
  <c r="Z21" i="1"/>
  <c r="Y19" i="1"/>
  <c r="Z19" i="1"/>
  <c r="Y18" i="1"/>
  <c r="Z18" i="1"/>
  <c r="Y17" i="1"/>
  <c r="Z17" i="1"/>
  <c r="Y228" i="1"/>
  <c r="AA228" i="1" s="1"/>
  <c r="Z228" i="1"/>
  <c r="Y15" i="1"/>
  <c r="Z15" i="1"/>
  <c r="Z3" i="3"/>
  <c r="Y4" i="3"/>
  <c r="Z4" i="3"/>
  <c r="Z5" i="3"/>
  <c r="Y6" i="3"/>
  <c r="Z6" i="3"/>
  <c r="Z7" i="3"/>
  <c r="Y8" i="3"/>
  <c r="Z8" i="3"/>
  <c r="Z9" i="3"/>
  <c r="Z10" i="3"/>
  <c r="Y11" i="3"/>
  <c r="Z11" i="3"/>
  <c r="Y12" i="3"/>
  <c r="Z12" i="3"/>
  <c r="Y13" i="3"/>
  <c r="Z14" i="3"/>
  <c r="Z15" i="3"/>
  <c r="Z16" i="3"/>
  <c r="Y17" i="3"/>
  <c r="Y18" i="3"/>
  <c r="Y19" i="3"/>
  <c r="Z19" i="3"/>
  <c r="Y20" i="3"/>
  <c r="Z21" i="3"/>
  <c r="Y22" i="3"/>
  <c r="Z22" i="3"/>
  <c r="Y23" i="3"/>
  <c r="Y24" i="3"/>
  <c r="Y25" i="3"/>
  <c r="Y26" i="3"/>
  <c r="Z26" i="3"/>
  <c r="Z27" i="3"/>
  <c r="Y28" i="3"/>
  <c r="Z28" i="3"/>
  <c r="Y29" i="3"/>
  <c r="Z29" i="3"/>
  <c r="Y30" i="3"/>
  <c r="Z30" i="3"/>
  <c r="Y31" i="3"/>
  <c r="Z31" i="3"/>
  <c r="Y32" i="3"/>
  <c r="Z32" i="3"/>
  <c r="Y33" i="3"/>
  <c r="Z33" i="3"/>
  <c r="Y34" i="3"/>
  <c r="Z34" i="3"/>
  <c r="Y35" i="3"/>
  <c r="Y36" i="3"/>
  <c r="Z36" i="3"/>
  <c r="Z37" i="3"/>
  <c r="Y38" i="3"/>
  <c r="Z38" i="3"/>
  <c r="Z39" i="3"/>
  <c r="Y40" i="3"/>
  <c r="Z40" i="3"/>
  <c r="Y41" i="3"/>
  <c r="Y42" i="3"/>
  <c r="Z43" i="3"/>
  <c r="Y44" i="3"/>
  <c r="Z44" i="3"/>
  <c r="Y45" i="3"/>
  <c r="Z45" i="3"/>
  <c r="Z46" i="3"/>
  <c r="Y47" i="3"/>
  <c r="Z47" i="3"/>
  <c r="Y48" i="3"/>
  <c r="Y49" i="3"/>
  <c r="Z49" i="3"/>
  <c r="Y50" i="3"/>
  <c r="Y51" i="3"/>
  <c r="Z51" i="3"/>
  <c r="Y52" i="3"/>
  <c r="Y53" i="3"/>
  <c r="Z53" i="3"/>
  <c r="Z54" i="3"/>
  <c r="Y55" i="3"/>
  <c r="Y56" i="3"/>
  <c r="Y57" i="3"/>
  <c r="Z57" i="3"/>
  <c r="Y58" i="3"/>
  <c r="Z59" i="3"/>
  <c r="Z60" i="3"/>
  <c r="Y61" i="3"/>
  <c r="Z61" i="3"/>
  <c r="Y62" i="3"/>
  <c r="Y63" i="3"/>
  <c r="Z64" i="3"/>
  <c r="Y65" i="3"/>
  <c r="Z65" i="3"/>
  <c r="Y66" i="3"/>
  <c r="Z66" i="3"/>
  <c r="Y67" i="3"/>
  <c r="Y68" i="3"/>
  <c r="Y69" i="3"/>
  <c r="Z69" i="3"/>
  <c r="Y70" i="3"/>
  <c r="Y71" i="3"/>
  <c r="Z71" i="3"/>
  <c r="Y72" i="3"/>
  <c r="Z72" i="3"/>
  <c r="Z73" i="3"/>
  <c r="Y74" i="3"/>
  <c r="Y2" i="3"/>
  <c r="T77" i="3"/>
  <c r="U77" i="3"/>
  <c r="V77" i="3"/>
  <c r="S77" i="3"/>
  <c r="T76" i="3"/>
  <c r="U76" i="3"/>
  <c r="V76" i="3"/>
  <c r="S76" i="3"/>
  <c r="AA28" i="1" l="1"/>
  <c r="AA356" i="1"/>
  <c r="AA69" i="1"/>
  <c r="AA85" i="1"/>
  <c r="AA114" i="1"/>
  <c r="AA4" i="1"/>
  <c r="AA322" i="1"/>
  <c r="AA89" i="1"/>
  <c r="AA298" i="1"/>
  <c r="AA242" i="1"/>
  <c r="AA145" i="1"/>
  <c r="AA143" i="1"/>
  <c r="AA275" i="1"/>
  <c r="AA181" i="1"/>
  <c r="AA299" i="1"/>
  <c r="AA250" i="1"/>
  <c r="AA120" i="1"/>
  <c r="AA272" i="1"/>
  <c r="AA308" i="1"/>
  <c r="AA15" i="1"/>
  <c r="AA23" i="1"/>
  <c r="AA36" i="1"/>
  <c r="AA251" i="1"/>
  <c r="AA55" i="1"/>
  <c r="AA58" i="1"/>
  <c r="AA64" i="1"/>
  <c r="AA67" i="1"/>
  <c r="AA150" i="1"/>
  <c r="AA77" i="1"/>
  <c r="AA79" i="1"/>
  <c r="AA86" i="1"/>
  <c r="AA90" i="1"/>
  <c r="AA101" i="1"/>
  <c r="AA105" i="1"/>
  <c r="AA110" i="1"/>
  <c r="AA115" i="1"/>
  <c r="AA106" i="1"/>
  <c r="AA310" i="1"/>
  <c r="AA30" i="1"/>
  <c r="AA176" i="1"/>
  <c r="AA13" i="1"/>
  <c r="AA289" i="1"/>
  <c r="AA156" i="1"/>
  <c r="AA327" i="1"/>
  <c r="AA91" i="1"/>
  <c r="AA87" i="1"/>
  <c r="AA307" i="1"/>
  <c r="AA40" i="1"/>
  <c r="AA16" i="1"/>
  <c r="AA335" i="1"/>
  <c r="AA221" i="1"/>
  <c r="AA246" i="1"/>
  <c r="AA109" i="1"/>
  <c r="AA226" i="1"/>
  <c r="AA294" i="1"/>
  <c r="AA175" i="1"/>
  <c r="AA164" i="1"/>
  <c r="AA185" i="1"/>
  <c r="AA244" i="1"/>
  <c r="AA167" i="1"/>
  <c r="AA136" i="1"/>
  <c r="AA320" i="1"/>
  <c r="AA353" i="1"/>
  <c r="AA300" i="1"/>
  <c r="AA141" i="1"/>
  <c r="AA172" i="1"/>
  <c r="AA339" i="1"/>
  <c r="AA303" i="1"/>
  <c r="AA131" i="1"/>
  <c r="AA212" i="1"/>
  <c r="AA316" i="1"/>
  <c r="AA218" i="1"/>
  <c r="AA27" i="1"/>
  <c r="AA343" i="1"/>
  <c r="AA204" i="1"/>
  <c r="AA243" i="1"/>
  <c r="AA245" i="1"/>
  <c r="AA225" i="1"/>
  <c r="AA207" i="1"/>
  <c r="AA329" i="1"/>
  <c r="AA239" i="1"/>
  <c r="AA186" i="1"/>
  <c r="AA238" i="1"/>
  <c r="AA247" i="1"/>
  <c r="AA18" i="1"/>
  <c r="AA46" i="1"/>
  <c r="AA66" i="1"/>
  <c r="AA104" i="1"/>
  <c r="AA200" i="1"/>
  <c r="AA82" i="1"/>
  <c r="AA129" i="1"/>
  <c r="AA360" i="1"/>
  <c r="AA152" i="1"/>
  <c r="AA5" i="1"/>
  <c r="AA345" i="1"/>
  <c r="AA262" i="1"/>
  <c r="AA309" i="1"/>
  <c r="AA215" i="1"/>
  <c r="AA214" i="1"/>
  <c r="AA19" i="1"/>
  <c r="AA32" i="1"/>
  <c r="AA270" i="1"/>
  <c r="AA51" i="1"/>
  <c r="AA63" i="1"/>
  <c r="AA7" i="1"/>
  <c r="AA188" i="1"/>
  <c r="AA50" i="1"/>
  <c r="AA62" i="1"/>
  <c r="AA80" i="1"/>
  <c r="AA253" i="1"/>
  <c r="AA147" i="1"/>
  <c r="AA26" i="1"/>
  <c r="AA96" i="1"/>
  <c r="AA344" i="1"/>
  <c r="AA148" i="1"/>
  <c r="AA346" i="1"/>
  <c r="AA99" i="1"/>
  <c r="AA138" i="1"/>
  <c r="AA302" i="1"/>
  <c r="AA160" i="1"/>
  <c r="AA35" i="1"/>
  <c r="AA219" i="1"/>
  <c r="AA349" i="1"/>
  <c r="AA295" i="1"/>
  <c r="AA76" i="1"/>
  <c r="AA98" i="1"/>
  <c r="AA140" i="1"/>
  <c r="AA354" i="1"/>
  <c r="AA158" i="1"/>
  <c r="AA211" i="1"/>
  <c r="AA191" i="1"/>
  <c r="AA130" i="1"/>
  <c r="AA264" i="1"/>
  <c r="AA162" i="1"/>
  <c r="AA323" i="1"/>
  <c r="AA202" i="1"/>
  <c r="AA60" i="1"/>
  <c r="AA142" i="1"/>
  <c r="AA254" i="1"/>
  <c r="AA42" i="1"/>
  <c r="AA61" i="1"/>
  <c r="AA72" i="1"/>
  <c r="AA9" i="1"/>
  <c r="AA92" i="1"/>
  <c r="AA255" i="1"/>
  <c r="AA14" i="1"/>
  <c r="AA241" i="1"/>
  <c r="AA190" i="1"/>
  <c r="AA351" i="1"/>
  <c r="AA364" i="1"/>
  <c r="AA116" i="1"/>
  <c r="AA288" i="1"/>
  <c r="AA169" i="1"/>
  <c r="AA263" i="1"/>
  <c r="AA341" i="1"/>
  <c r="AA277" i="1"/>
  <c r="AA10" i="1"/>
  <c r="AA249" i="1"/>
  <c r="AA260" i="1"/>
  <c r="AA127" i="1"/>
  <c r="AA174" i="1"/>
  <c r="AA230" i="1"/>
  <c r="AA133" i="1"/>
  <c r="AA197" i="1"/>
  <c r="AA217" i="1"/>
  <c r="AA290" i="1"/>
  <c r="AA332" i="1"/>
  <c r="AA112" i="1"/>
  <c r="AA155" i="1"/>
  <c r="AA265" i="1"/>
  <c r="AA256" i="1"/>
  <c r="AA280" i="1"/>
  <c r="AA126" i="1"/>
  <c r="AA65" i="1"/>
  <c r="AA34" i="1"/>
  <c r="AA297" i="1"/>
  <c r="AA273" i="1"/>
  <c r="AA328" i="1"/>
  <c r="AA321" i="1"/>
  <c r="AA271" i="1"/>
  <c r="AA203" i="1"/>
  <c r="AA17" i="1"/>
  <c r="AA25" i="1"/>
  <c r="AA57" i="1"/>
  <c r="AA68" i="1"/>
  <c r="AA102" i="1"/>
  <c r="AA71" i="1"/>
  <c r="AA33" i="1"/>
  <c r="AA227" i="1"/>
  <c r="AA74" i="1"/>
  <c r="AA338" i="1"/>
  <c r="AA342" i="1"/>
  <c r="AA229" i="1"/>
  <c r="AA358" i="1"/>
  <c r="AA269" i="1"/>
  <c r="AA11" i="1"/>
  <c r="AA235" i="1"/>
  <c r="AA287" i="1"/>
  <c r="AA291" i="1"/>
  <c r="AA192" i="1"/>
  <c r="AA132" i="1"/>
  <c r="AA237" i="1"/>
  <c r="AA301" i="1"/>
  <c r="AA177" i="1"/>
  <c r="AA313" i="1"/>
  <c r="AA258" i="1"/>
  <c r="AA39" i="1"/>
  <c r="AA340" i="1"/>
  <c r="AA362" i="1"/>
  <c r="AA306" i="1"/>
  <c r="AA128" i="1"/>
  <c r="AA168" i="1"/>
  <c r="AA319" i="1"/>
  <c r="AA29" i="1"/>
  <c r="AA183" i="1"/>
  <c r="AA314" i="1"/>
  <c r="AA157" i="1"/>
  <c r="AA117" i="1"/>
  <c r="AA124" i="1"/>
  <c r="AA205" i="1"/>
  <c r="AA350" i="1"/>
  <c r="AA121" i="1"/>
  <c r="AA318" i="1"/>
  <c r="AA137" i="1"/>
  <c r="AA171" i="1"/>
  <c r="AA144" i="1"/>
  <c r="AA357" i="1"/>
  <c r="AA125" i="1"/>
  <c r="AA236" i="1"/>
  <c r="AA312" i="1"/>
  <c r="AA122" i="1"/>
  <c r="AA259" i="1"/>
  <c r="AA285" i="1"/>
  <c r="AA119" i="1"/>
  <c r="AA304" i="1"/>
  <c r="AA257" i="1"/>
  <c r="AA44" i="1"/>
  <c r="AA187" i="1"/>
  <c r="AA8" i="1"/>
  <c r="AA49" i="1"/>
  <c r="AA151" i="1"/>
  <c r="AA100" i="1"/>
  <c r="AA41" i="1"/>
  <c r="AA59" i="1"/>
  <c r="AA78" i="1"/>
  <c r="AA95" i="1"/>
  <c r="AA315" i="1"/>
  <c r="AA173" i="1"/>
  <c r="AA159" i="1"/>
  <c r="AA149" i="1"/>
  <c r="AA281" i="1"/>
  <c r="AA361" i="1"/>
  <c r="AA75" i="1"/>
  <c r="AA108" i="1"/>
  <c r="AA20" i="1"/>
  <c r="AA135" i="1"/>
  <c r="AA209" i="1"/>
  <c r="AA234" i="1"/>
  <c r="AA189" i="1"/>
  <c r="AA165" i="1"/>
  <c r="AA22" i="1"/>
  <c r="AA48" i="1"/>
  <c r="AA139" i="1"/>
  <c r="AA84" i="1"/>
  <c r="AA113" i="1"/>
  <c r="AA81" i="1"/>
  <c r="AA266" i="1"/>
  <c r="AA163" i="1"/>
  <c r="AA180" i="1"/>
</calcChain>
</file>

<file path=xl/sharedStrings.xml><?xml version="1.0" encoding="utf-8"?>
<sst xmlns="http://schemas.openxmlformats.org/spreadsheetml/2006/main" count="5219" uniqueCount="596">
  <si>
    <t>RT [min]</t>
  </si>
  <si>
    <t>m/z meas.</t>
  </si>
  <si>
    <t>M meas.</t>
  </si>
  <si>
    <t>Ions</t>
  </si>
  <si>
    <t>MS/MS</t>
  </si>
  <si>
    <t>Name</t>
  </si>
  <si>
    <t>Molecular Formula</t>
  </si>
  <si>
    <t>Annotations</t>
  </si>
  <si>
    <t>AQ</t>
  </si>
  <si>
    <t>Annotation Source</t>
  </si>
  <si>
    <t>Boxplot</t>
  </si>
  <si>
    <t>Flags</t>
  </si>
  <si>
    <t>Include</t>
  </si>
  <si>
    <t>ΔRT</t>
  </si>
  <si>
    <t>Δm/z [mDa]</t>
  </si>
  <si>
    <t>mSigma</t>
  </si>
  <si>
    <t>MS/MS score</t>
  </si>
  <si>
    <t>Δm/z [ppm]</t>
  </si>
  <si>
    <t>[M+H]+, [M-H]-, [M+H-H2O]+</t>
  </si>
  <si>
    <t>D-Arginine</t>
  </si>
  <si>
    <t>C6H14N4O2</t>
  </si>
  <si>
    <t>Analyte List - HMDB_Analyte_List_RTcorrected, Spectral Library - IROA_HILIC_BA_1st</t>
  </si>
  <si>
    <t>HMDB_Analyte_List_RTcorrected</t>
  </si>
  <si>
    <t>[YELLOW]</t>
  </si>
  <si>
    <t>[M+H]+</t>
  </si>
  <si>
    <t>C3H7NO2</t>
  </si>
  <si>
    <t>Spectral Library - Bruker HMDB Metabolite Library_2.0, Analyte List - HMDB_Analyte_List_RTcorrected</t>
  </si>
  <si>
    <t>[]</t>
  </si>
  <si>
    <t>[M+H]+, [M+H-H2O]+, [M-H-H2O]-, [M-H]-</t>
  </si>
  <si>
    <t>L-Glutamic acid</t>
  </si>
  <si>
    <t>C5H9NO4</t>
  </si>
  <si>
    <t>Analyte List - HMDB_Analyte_List_RTcorrected, Spectral Library - Bruker MetaboBASE Personal Library 3.0</t>
  </si>
  <si>
    <t>[M+H]+, [M-H]-</t>
  </si>
  <si>
    <t>Cytidine</t>
  </si>
  <si>
    <t>C9H13N3O5</t>
  </si>
  <si>
    <t>Spectral Library - Bruker MetaboBASE Personal Library 2.0, Analyte List - HMDB_Analyte_List_RTcorrected</t>
  </si>
  <si>
    <t>∞</t>
  </si>
  <si>
    <t>L-Leucine</t>
  </si>
  <si>
    <t>C6H13NO2</t>
  </si>
  <si>
    <t>Analyte List - HMDB_Analyte_List_RTcorrected, Spectral Library - Bruker HMDB Metabolite Library_2.0</t>
  </si>
  <si>
    <t>[M-H]-</t>
  </si>
  <si>
    <t>Salicylic acid</t>
  </si>
  <si>
    <t>C7H6O3</t>
  </si>
  <si>
    <t>Hydroxyoctanoic acid</t>
  </si>
  <si>
    <t>C8H16O3</t>
  </si>
  <si>
    <t>Undecanedioic acid</t>
  </si>
  <si>
    <t>C11H20O4</t>
  </si>
  <si>
    <t>Dodecanedioic acid</t>
  </si>
  <si>
    <t>C12H22O4</t>
  </si>
  <si>
    <t>1,11-Undecanedicarboxylic acid</t>
  </si>
  <si>
    <t>C13H24O4</t>
  </si>
  <si>
    <t>Analyte List - HMDB_Analyte_List_RTcorrected, Spectral Library - Bruker MetaboBASE Personal Library 2.0</t>
  </si>
  <si>
    <t>[M-H]-, [M-H-H2O]-</t>
  </si>
  <si>
    <t>Sebacic acid</t>
  </si>
  <si>
    <t>C10H18O4</t>
  </si>
  <si>
    <t>L-Lysine</t>
  </si>
  <si>
    <t>C6H14N2O2</t>
  </si>
  <si>
    <t>Analyte List - HMDB_Analyte_List_RTcorrected, Spectral Library - IROA_1st_C18_pos</t>
  </si>
  <si>
    <t>PROLINE</t>
  </si>
  <si>
    <t>C5H9NO2</t>
  </si>
  <si>
    <t>Analyte List - IROA_MSMLS_C18_AB_provisional_02_2023_JB, Spectral Library - IROA_MSMLS_C18_AB_Provisional_02_23</t>
  </si>
  <si>
    <t>IROA_MSMLS_C18_AB_provisional_02_2023_JB</t>
  </si>
  <si>
    <t>UROCANATE</t>
  </si>
  <si>
    <t>C6H6N2O2</t>
  </si>
  <si>
    <t>Spectral Library - Bruker MetaboBASE Personal Library 2.0, Analyte List - IROA_MSMLS_C18_AB_provisional_02_2023_JB</t>
  </si>
  <si>
    <t>[RED]</t>
  </si>
  <si>
    <t>5-Aminopentanoic acid</t>
  </si>
  <si>
    <t>C5H11NO2</t>
  </si>
  <si>
    <t>Spectral Library - IROA_MSMLS_HILIC_BA_Provisional_02_23, Analyte List - HMDB_Analyte_List_RTcorrected</t>
  </si>
  <si>
    <t>2-Hydroxyadenine</t>
  </si>
  <si>
    <t>C5H5N5O</t>
  </si>
  <si>
    <t>Spectral Library - Bruker MetaboBASE Personal Library 3.0, Analyte List - HMDB_Analyte_List_RTcorrected</t>
  </si>
  <si>
    <t>Adenine</t>
  </si>
  <si>
    <t>C5H5N5</t>
  </si>
  <si>
    <t>Adenosine monophosphate</t>
  </si>
  <si>
    <t>C10H14N5O7P</t>
  </si>
  <si>
    <t>Analyte List - HMDB_Analyte_List_RTcorrected, Spectral Library - IROA_MSMLS_HILIC_BA_Provisional_02_23</t>
  </si>
  <si>
    <t>[M-H]-, [M+H]+</t>
  </si>
  <si>
    <t>CYSTEATE</t>
  </si>
  <si>
    <t>C3H7NO5S</t>
  </si>
  <si>
    <t>Analyte List - IROA_MSMLS_C18_AB_provisional_02_2023_JB, Spectral Library - IROA_1st_C18_pos</t>
  </si>
  <si>
    <t>GUANOSINE</t>
  </si>
  <si>
    <t>C10H13N5O5</t>
  </si>
  <si>
    <t>Spectral Library - IROA_HILIC_BA_1st, Analyte List - IROA_MSMLS_C18_AB_provisional_02_2023_JB</t>
  </si>
  <si>
    <t>ADENOSINE 2',3'-CYCLIC PHOSPHATE</t>
  </si>
  <si>
    <t>C10H12N5O6P</t>
  </si>
  <si>
    <t>Ornithine</t>
  </si>
  <si>
    <t>C5H12N2O2</t>
  </si>
  <si>
    <t>Analyte List - HMDB_Analyte_List_RTcorrected, Spectral Library - IROA_MSMLS_C18_AB_Provisional_02_23</t>
  </si>
  <si>
    <t>CYTIDINE MONOPHOSPHATE</t>
  </si>
  <si>
    <t>C9H14N3O8P</t>
  </si>
  <si>
    <t>QUINATE</t>
  </si>
  <si>
    <t>C7H12O6</t>
  </si>
  <si>
    <t>Spectral Library - IROA_MSMLS_HILIC_BA_Provisional_02_23, Analyte List - IROA_MSMLS_C18_AB_provisional_02_2023_JB</t>
  </si>
  <si>
    <t>TYROSINE</t>
  </si>
  <si>
    <t>C9H11NO3</t>
  </si>
  <si>
    <t>Spectral Library - Bruker HMDB Metabolite Library_2.0, Analyte List - IROA_MSMLS_C18_AB_provisional_02_2023_JB</t>
  </si>
  <si>
    <t>Analyte List - IROA_MSMLS_C18_AB_provisional_02_2023_JB, Spectral Library - Bruker MetaboBASE Personal Library 2.0</t>
  </si>
  <si>
    <t>PHENYLALANINE</t>
  </si>
  <si>
    <t>C9H11NO2</t>
  </si>
  <si>
    <t>DIAMINOPIMELATE</t>
  </si>
  <si>
    <t>C7H14N2O4</t>
  </si>
  <si>
    <t>L-Serine</t>
  </si>
  <si>
    <t>C3H7NO3</t>
  </si>
  <si>
    <t>THREONINE</t>
  </si>
  <si>
    <t>C4H9NO3</t>
  </si>
  <si>
    <t>Analyte List - IROA_MSMLS_C18_AB_provisional_02_2023_JB, Spectral Library - IROA_MSMLS_HILIC_BA_Provisional_02_23</t>
  </si>
  <si>
    <t>ASPARTATE</t>
  </si>
  <si>
    <t>C4H7NO4</t>
  </si>
  <si>
    <t>GUANINE</t>
  </si>
  <si>
    <t>GLYCERATE</t>
  </si>
  <si>
    <t>C3H6O4</t>
  </si>
  <si>
    <t>L-Malic acid</t>
  </si>
  <si>
    <t>C4H6O5</t>
  </si>
  <si>
    <t>L-Lactic acid</t>
  </si>
  <si>
    <t>C3H6O3</t>
  </si>
  <si>
    <t>C5H4N4O</t>
  </si>
  <si>
    <t>OXOPROLINE</t>
  </si>
  <si>
    <t>C5H7NO3</t>
  </si>
  <si>
    <t>SUCCINATE</t>
  </si>
  <si>
    <t>C4H6O4</t>
  </si>
  <si>
    <t>Spectral Library - IROA_MSMLS_C18_AB_Provisional_02_23, Analyte List - IROA_MSMLS_C18_AB_provisional_02_2023_JB</t>
  </si>
  <si>
    <t>Azelaic acid</t>
  </si>
  <si>
    <t>C9H16O4</t>
  </si>
  <si>
    <t>Analyte List - IROA_MSMLS_C18_AB_provisional_02_2023_JB</t>
  </si>
  <si>
    <t>Analyte List - HMDB_Analyte_List_RTcorrected</t>
  </si>
  <si>
    <t>Agmatine</t>
  </si>
  <si>
    <t>C5H14N4</t>
  </si>
  <si>
    <t>L-Histidine</t>
  </si>
  <si>
    <t>C6H9N3O2</t>
  </si>
  <si>
    <t>N-ALPHA-ACETYLLYSINE</t>
  </si>
  <si>
    <t>C8H16N2O3</t>
  </si>
  <si>
    <t>GLUCOSAMINATE</t>
  </si>
  <si>
    <t>C6H13NO6</t>
  </si>
  <si>
    <t>Methionine sulfoxide</t>
  </si>
  <si>
    <t>C5H11NO3S</t>
  </si>
  <si>
    <t>GLUCOSAMINE</t>
  </si>
  <si>
    <t>C6H13NO5</t>
  </si>
  <si>
    <t>L-Proline</t>
  </si>
  <si>
    <t>N-Acetylputrescine</t>
  </si>
  <si>
    <t>C6H14N2O</t>
  </si>
  <si>
    <t>Hydroxypropionic acid</t>
  </si>
  <si>
    <t>Beta-Leucine</t>
  </si>
  <si>
    <t>NICOTINAMIDE</t>
  </si>
  <si>
    <t>C6H6N2O</t>
  </si>
  <si>
    <t>Hypoxanthine</t>
  </si>
  <si>
    <t>DEOXYGUANOSINE-MONOPHOSPHATE</t>
  </si>
  <si>
    <t>Glycine</t>
  </si>
  <si>
    <t>C2H5NO2</t>
  </si>
  <si>
    <t>Phenol</t>
  </si>
  <si>
    <t>C6H6O</t>
  </si>
  <si>
    <t>Glycylproline</t>
  </si>
  <si>
    <t>C7H12N2O3</t>
  </si>
  <si>
    <t>Dimethylglycine</t>
  </si>
  <si>
    <t>C4H9NO2</t>
  </si>
  <si>
    <t>Beta-Alanine</t>
  </si>
  <si>
    <t>Adenosine</t>
  </si>
  <si>
    <t>C10H13N5O4</t>
  </si>
  <si>
    <t>Threonic acid</t>
  </si>
  <si>
    <t>C4H8O5</t>
  </si>
  <si>
    <t>L-3-Phenyllactic acid</t>
  </si>
  <si>
    <t>C9H10O3</t>
  </si>
  <si>
    <t>QUINOLINATE</t>
  </si>
  <si>
    <t>C7H5NO4</t>
  </si>
  <si>
    <t xml:space="preserve">Spectral Library - IROA_MSMLS_HILIC_BA_Provisional_02_23, SmartFormula - mzdev: -0.0001 mSigma: 1.24, </t>
  </si>
  <si>
    <t>IROA_MSMLS_HILIC_BA_Provisional_02_23</t>
  </si>
  <si>
    <t>[BLUE]</t>
  </si>
  <si>
    <t>Asymmetric dimethylarginine</t>
  </si>
  <si>
    <t>C8H18N4O2</t>
  </si>
  <si>
    <t>Spectral Library - Bruker HMDB Metabolite Library_2.0</t>
  </si>
  <si>
    <t>Bruker HMDB Metabolite Library_2.0</t>
  </si>
  <si>
    <t>Iohexol</t>
  </si>
  <si>
    <t>C19H26I3N3O9</t>
  </si>
  <si>
    <t>Spectral Library - Bruker MetaboBASE Personal Library 3.0</t>
  </si>
  <si>
    <t>Bruker MetaboBASE Personal Library 3.0</t>
  </si>
  <si>
    <t>Ser Leu</t>
  </si>
  <si>
    <t>C9H18N2O4</t>
  </si>
  <si>
    <t>Spectral Library - Bruker MetaboBASE Personal Library 2.0</t>
  </si>
  <si>
    <t>Bruker MetaboBASE Personal Library 2.0</t>
  </si>
  <si>
    <t>ADENINE</t>
  </si>
  <si>
    <t>Spectral Library - IROA_MSMLS_HILIC_BA_Provisional_02_23</t>
  </si>
  <si>
    <t>Niacinamide</t>
  </si>
  <si>
    <t>Guanosine monophosphate</t>
  </si>
  <si>
    <t>C10H14N5O8P</t>
  </si>
  <si>
    <t>Pentaethylene glycol</t>
  </si>
  <si>
    <t>C10H22O6</t>
  </si>
  <si>
    <t>ε-Caprolactam</t>
  </si>
  <si>
    <t>C6H11NO</t>
  </si>
  <si>
    <t>Phe Val Asn Phe</t>
  </si>
  <si>
    <t>C27H35N5O6</t>
  </si>
  <si>
    <t>Spectral Library - Bruker MetaboBASE Personal Library 2.0_in-silico</t>
  </si>
  <si>
    <t>Bruker MetaboBASE Personal Library 2.0_in-silico</t>
  </si>
  <si>
    <t>2,5-Dimethylbenzaldehyde</t>
  </si>
  <si>
    <t>C9H10O</t>
  </si>
  <si>
    <t>Phe Phe Gly Ile</t>
  </si>
  <si>
    <t>C26H34N4O5</t>
  </si>
  <si>
    <t>Lumichrome</t>
  </si>
  <si>
    <t>C12H10N4O2</t>
  </si>
  <si>
    <t>2-[2-(2-Butoxyethoxy)ethoxy]ethanol</t>
  </si>
  <si>
    <t>C10H22O4</t>
  </si>
  <si>
    <t>Valpromide</t>
  </si>
  <si>
    <t>C8H17NO</t>
  </si>
  <si>
    <t>2-(2-Butoxyethoxy)ethyl acetate</t>
  </si>
  <si>
    <t>C10H20O4</t>
  </si>
  <si>
    <t>Lauryldiethanolamine</t>
  </si>
  <si>
    <t>C16H35NO2</t>
  </si>
  <si>
    <t>diethyltoluamide</t>
  </si>
  <si>
    <t>C12H17NO</t>
  </si>
  <si>
    <t>N-Methyldioctylamine</t>
  </si>
  <si>
    <t>C17H37N</t>
  </si>
  <si>
    <t>Azacyclotridecan-2-one</t>
  </si>
  <si>
    <t>C12H23NO</t>
  </si>
  <si>
    <t>N,N'-Dicyclohexylurea</t>
  </si>
  <si>
    <t>C13H24N2O</t>
  </si>
  <si>
    <t>Phosphoric acid</t>
  </si>
  <si>
    <t>H3O4P</t>
  </si>
  <si>
    <t>L-Menthyl acetoacetate</t>
  </si>
  <si>
    <t>C14H24O3</t>
  </si>
  <si>
    <t>1-([1]benzofuro[3,2-d]pyrimidin-4-yl)-N-[(4-ethylphenyl)methyl]piperidine-3-carboxamide</t>
  </si>
  <si>
    <t>C25H26N4O2</t>
  </si>
  <si>
    <t>Pyruvophenone</t>
  </si>
  <si>
    <t>C9H8O2</t>
  </si>
  <si>
    <t>xi-2-Hydroxy-1,3,5-bisabolatrien-9-one</t>
  </si>
  <si>
    <t>C15H22O2</t>
  </si>
  <si>
    <t>Tetraethylene glycol</t>
  </si>
  <si>
    <t>C8H18O5</t>
  </si>
  <si>
    <t>Triethylene glycol</t>
  </si>
  <si>
    <t>C6H14O4</t>
  </si>
  <si>
    <t>Nonyl isovalerate</t>
  </si>
  <si>
    <t>C14H28O2</t>
  </si>
  <si>
    <t>Oleamide</t>
  </si>
  <si>
    <t>C18H35NO</t>
  </si>
  <si>
    <t>Diethylamine</t>
  </si>
  <si>
    <t>C4H11N</t>
  </si>
  <si>
    <t>N8-Acetylspermidine</t>
  </si>
  <si>
    <t>C9H21N3O</t>
  </si>
  <si>
    <t>[M+H]+, [M-H]-, [M+Cl]-, [M+H-H2O]+</t>
  </si>
  <si>
    <t>Ser Glu</t>
  </si>
  <si>
    <t>C8H14N2O6</t>
  </si>
  <si>
    <t>L-hydroxy Arginine</t>
  </si>
  <si>
    <t>C6H14N4O3</t>
  </si>
  <si>
    <t>Guanidine</t>
  </si>
  <si>
    <t>CH5N3</t>
  </si>
  <si>
    <t>Alanyl-Aspartate</t>
  </si>
  <si>
    <t>C7H12N2O5</t>
  </si>
  <si>
    <t>[M+H-H2O]+, [M+H]+</t>
  </si>
  <si>
    <t>Spectral Library - IROA_1st_C18_pos</t>
  </si>
  <si>
    <t>IROA_1st_C18_pos</t>
  </si>
  <si>
    <t>DL-Propargylglycine</t>
  </si>
  <si>
    <t>C5H7NO2</t>
  </si>
  <si>
    <t>1-AMINOCYCLOPROPANECARBOXYLATE</t>
  </si>
  <si>
    <t>C4H7NO2</t>
  </si>
  <si>
    <t>Pro Glu</t>
  </si>
  <si>
    <t>C10H16N2O5</t>
  </si>
  <si>
    <t>Urea</t>
  </si>
  <si>
    <t>CH4N2O</t>
  </si>
  <si>
    <t>[M-H]-, [M+H]+, [M+K]+</t>
  </si>
  <si>
    <t>4-Morpholinepropanesulfonic acid</t>
  </si>
  <si>
    <t>C7H15NO4S</t>
  </si>
  <si>
    <t>Val Glu</t>
  </si>
  <si>
    <t>C10H18N2O5</t>
  </si>
  <si>
    <t>Pro Ala Gln</t>
  </si>
  <si>
    <t>C13H22N4O5</t>
  </si>
  <si>
    <t>Ser Val</t>
  </si>
  <si>
    <t>C8H16N2O4</t>
  </si>
  <si>
    <t>N-Methyloctan-1-amine</t>
  </si>
  <si>
    <t>C9H21N</t>
  </si>
  <si>
    <t>[M+H]+, [M+H+H]2+</t>
  </si>
  <si>
    <t>BETA-NICOTINAMIDE ADENINE DINUCLEOTIDE</t>
  </si>
  <si>
    <t>C21H27N7O14P2</t>
  </si>
  <si>
    <t>Spectral Library - IROA_HILIC_BA_1st</t>
  </si>
  <si>
    <t>IROA_HILIC_BA_1st</t>
  </si>
  <si>
    <t>Pro Val</t>
  </si>
  <si>
    <t>C10H18N2O3</t>
  </si>
  <si>
    <t>Ala Ile</t>
  </si>
  <si>
    <t>C9H18N2O3</t>
  </si>
  <si>
    <t>Ile Asp</t>
  </si>
  <si>
    <t>N-Benzylformamide</t>
  </si>
  <si>
    <t>C8H9NO</t>
  </si>
  <si>
    <t>[M+H]+, [M-H-H2O]-, [M-H]-</t>
  </si>
  <si>
    <t>C9H16N2O5</t>
  </si>
  <si>
    <t>Tyr Gly</t>
  </si>
  <si>
    <t>C11H14N2O4</t>
  </si>
  <si>
    <t>(ï¿½)-cis-Piperidine-2,3-dicarboxylic acid</t>
  </si>
  <si>
    <t>C7H11NO4</t>
  </si>
  <si>
    <t>[M+H]+, [M+H-H2O]+</t>
  </si>
  <si>
    <t>Leu Glu</t>
  </si>
  <si>
    <t>C11H20N2O5</t>
  </si>
  <si>
    <t>GLYCEROL 3-PHOSPHATE</t>
  </si>
  <si>
    <t>C3H9O6P</t>
  </si>
  <si>
    <t>Potassium acetate</t>
  </si>
  <si>
    <t>C2H3KO2</t>
  </si>
  <si>
    <t>2-Pyrrolidinone</t>
  </si>
  <si>
    <t>C4H7NO</t>
  </si>
  <si>
    <t>Ala Leu</t>
  </si>
  <si>
    <t>Thr Leu</t>
  </si>
  <si>
    <t>C10H20N2O4</t>
  </si>
  <si>
    <t>Guanine</t>
  </si>
  <si>
    <t>Phe Ala</t>
  </si>
  <si>
    <t>C12H16N2O3</t>
  </si>
  <si>
    <t>[M+H-H2O]+, [M+Na]+, [M+H]+</t>
  </si>
  <si>
    <t>N-Acetylmuramic acid</t>
  </si>
  <si>
    <t>C11H19NO8</t>
  </si>
  <si>
    <t>Spectral Library - MoNA-VF-NPL_QExactive.msp</t>
  </si>
  <si>
    <t>MoNA-VF-NPL_QExactive.msp</t>
  </si>
  <si>
    <t>C14H18N2O5</t>
  </si>
  <si>
    <t>Phe Gly</t>
  </si>
  <si>
    <t>C11H14N2O3</t>
  </si>
  <si>
    <t>[M-H]-, [M+H-H2O]+, [M+NH4]+, [M+H]+</t>
  </si>
  <si>
    <t>Val Ile Ser</t>
  </si>
  <si>
    <t>C14H27N3O5</t>
  </si>
  <si>
    <t>Ile Val</t>
  </si>
  <si>
    <t>C11H22N2O3</t>
  </si>
  <si>
    <t>Leu Val</t>
  </si>
  <si>
    <t>Gly Gln Phe</t>
  </si>
  <si>
    <t>C16H22N4O5</t>
  </si>
  <si>
    <t>[M+COOH]-, [M+H]+, [M-H]-</t>
  </si>
  <si>
    <t>[M+H-H2O]+, [M+H]+, [M-H-H2O]-, [M-H]-</t>
  </si>
  <si>
    <t>Glu Phe</t>
  </si>
  <si>
    <t>Pro Phe</t>
  </si>
  <si>
    <t>C14H18N2O3</t>
  </si>
  <si>
    <t>Ser Glu Phe</t>
  </si>
  <si>
    <t>C17H23N3O7</t>
  </si>
  <si>
    <t>Phe Val</t>
  </si>
  <si>
    <t>C14H20N2O3</t>
  </si>
  <si>
    <t>[M+H]+, [M-H]-, [M+H-H2O]+, [M+H]+</t>
  </si>
  <si>
    <t>Leu Ile</t>
  </si>
  <si>
    <t>C12H24N2O3</t>
  </si>
  <si>
    <t>Tyr Leu</t>
  </si>
  <si>
    <t>C15H22N2O4</t>
  </si>
  <si>
    <t>Trp Val</t>
  </si>
  <si>
    <t>C16H21N3O3</t>
  </si>
  <si>
    <t>Leu Leu</t>
  </si>
  <si>
    <t>Phe Ile</t>
  </si>
  <si>
    <t>C15H22N2O3</t>
  </si>
  <si>
    <t>C8H14N2O3</t>
  </si>
  <si>
    <t>Gly Phe Val</t>
  </si>
  <si>
    <t>C16H23N3O4</t>
  </si>
  <si>
    <t>Leu Phe</t>
  </si>
  <si>
    <t>Val Phe Val</t>
  </si>
  <si>
    <t>C19H29N3O4</t>
  </si>
  <si>
    <t>Propionaldehyde</t>
  </si>
  <si>
    <t>C3H6O</t>
  </si>
  <si>
    <t>Leu Glu Leu</t>
  </si>
  <si>
    <t>C17H31N3O6</t>
  </si>
  <si>
    <t>Phe Phe</t>
  </si>
  <si>
    <t>C18H20N2O3</t>
  </si>
  <si>
    <t>Ile Ile Val</t>
  </si>
  <si>
    <t>C17H33N3O4</t>
  </si>
  <si>
    <t>Phe Ala Leu</t>
  </si>
  <si>
    <t>C18H27N3O4</t>
  </si>
  <si>
    <t>[M+H]+, [M+Na]+</t>
  </si>
  <si>
    <t>2-(2-Butoxyethoxy)ethanol</t>
  </si>
  <si>
    <t>C8H18O3</t>
  </si>
  <si>
    <t>Diethylene glycol</t>
  </si>
  <si>
    <t>C4H10O3</t>
  </si>
  <si>
    <t>Benzoic acid</t>
  </si>
  <si>
    <t>C7H6O2</t>
  </si>
  <si>
    <t>Benzene</t>
  </si>
  <si>
    <t>C6H6</t>
  </si>
  <si>
    <t>5-Methyl-2-furaldehyde</t>
  </si>
  <si>
    <t>C6H6O2</t>
  </si>
  <si>
    <t>2-Oxo-4E-hexenoic acid</t>
  </si>
  <si>
    <t>C6H8O3</t>
  </si>
  <si>
    <t>o-Nitrobenzoate</t>
  </si>
  <si>
    <t>N,N-Dimethyldodecylamine-N-oxide</t>
  </si>
  <si>
    <t>C14H31NO</t>
  </si>
  <si>
    <t>[M+Na]+, [M+H]+</t>
  </si>
  <si>
    <t>Diethyl phthalate</t>
  </si>
  <si>
    <t>C12H14O4</t>
  </si>
  <si>
    <t>[M+H]+, [M+NH4]+</t>
  </si>
  <si>
    <t>Bis(p-methylbenzylidene)sorbitol</t>
  </si>
  <si>
    <t>C22H26O6</t>
  </si>
  <si>
    <t>Tris(2-chloroisopropyl)phosphate</t>
  </si>
  <si>
    <t>C9H18Cl3O4P</t>
  </si>
  <si>
    <t>[M+H]+, [M+NH4]+, [M+Na]+</t>
  </si>
  <si>
    <t>8-methyl Nonanoic acid</t>
  </si>
  <si>
    <t>C10H20O2</t>
  </si>
  <si>
    <t>Tributyl phosphate</t>
  </si>
  <si>
    <t>C12H27O4P</t>
  </si>
  <si>
    <t>NCGC00347651-02_C20H26O3_1-Phenanthrenecarboxylic acid, 1,2,3,4,4a,9,10,10a-octahydro-1,4a-dimethyl-7-(1-methylethyl)-9-oxo-</t>
  </si>
  <si>
    <t>C20H26O3</t>
  </si>
  <si>
    <t>Spectral Library - MoNA-export-GNPS.msp</t>
  </si>
  <si>
    <t>MoNA-export-GNPS.msp</t>
  </si>
  <si>
    <t>Diisobutyl phthalate</t>
  </si>
  <si>
    <t>C16H22O4</t>
  </si>
  <si>
    <t>[M+H]+, [M+Na]+, [M+K]+</t>
  </si>
  <si>
    <t>BIS(2-ETHYLHEXYL)PHTHALATE</t>
  </si>
  <si>
    <t>C24H38O4</t>
  </si>
  <si>
    <t>Acetamide</t>
  </si>
  <si>
    <t>C2H5NO</t>
  </si>
  <si>
    <t>13E-Docosenamide</t>
  </si>
  <si>
    <t>C22H43NO</t>
  </si>
  <si>
    <t>2,2,6,6-Tetramethyl-4-piperidinone</t>
  </si>
  <si>
    <t>C9H17NO</t>
  </si>
  <si>
    <t>Triethylamine</t>
  </si>
  <si>
    <t>C6H15N</t>
  </si>
  <si>
    <t>2-Methylmethcathinone</t>
  </si>
  <si>
    <t>C11H15NO</t>
  </si>
  <si>
    <t>Pyridine</t>
  </si>
  <si>
    <t>C5H5N</t>
  </si>
  <si>
    <t>Spectral Library - IROA_MSMLS_C18_AB_Provisional_02_23</t>
  </si>
  <si>
    <t>IROA_MSMLS_C18_AB_Provisional_02_23</t>
  </si>
  <si>
    <t>D-Glycerate 2-phosphate</t>
  </si>
  <si>
    <t>C3H7O7P</t>
  </si>
  <si>
    <t>2-C-Methyl-D-erythritol 2,4-cyclodiphosphate</t>
  </si>
  <si>
    <t>C5H12O9P2</t>
  </si>
  <si>
    <t>2-Ethyl-2-hydroxybutyric acid</t>
  </si>
  <si>
    <t>C6H12O3</t>
  </si>
  <si>
    <t>4-Nitrophenol</t>
  </si>
  <si>
    <t>C6H5NO3</t>
  </si>
  <si>
    <t>3-Hydroxycapric acid</t>
  </si>
  <si>
    <t>C10H20O3</t>
  </si>
  <si>
    <t>(±)8-GINGEROL</t>
  </si>
  <si>
    <t>C19H30O4</t>
  </si>
  <si>
    <t>Tetradecanedioic acid</t>
  </si>
  <si>
    <t>C14H26O4</t>
  </si>
  <si>
    <t>Spectral Library - MSDIAL-LipidDBs-VS34.msp</t>
  </si>
  <si>
    <t>MSDIAL-LipidDBs-VS34.msp</t>
  </si>
  <si>
    <t>PE 32:0; PE 15:0-17:0; [M-H]-</t>
  </si>
  <si>
    <t>C37H74NO8P</t>
  </si>
  <si>
    <t>L-2-Hydroxyglutaric acid</t>
  </si>
  <si>
    <t>C5H8O5</t>
  </si>
  <si>
    <t>D-Ribulose 5-phosphate</t>
  </si>
  <si>
    <t>C5H11O8P</t>
  </si>
  <si>
    <t>N-Acetyl-alpha-D-glucosamine 1-phosphate</t>
  </si>
  <si>
    <t>C8H16NO9P</t>
  </si>
  <si>
    <t>deoxyguanosine 5'-monophosphate (dGMP)</t>
  </si>
  <si>
    <t>1-Deoxy-D-xylulose-5-phosphate</t>
  </si>
  <si>
    <t>C5H11O7P</t>
  </si>
  <si>
    <t>Guanosine cyclic monophosphate</t>
  </si>
  <si>
    <t>C10H12N5O7P</t>
  </si>
  <si>
    <t>Nicotinic acid</t>
  </si>
  <si>
    <t>C6H5NO2</t>
  </si>
  <si>
    <t>SUBERATE</t>
  </si>
  <si>
    <t>C8H14O4</t>
  </si>
  <si>
    <t>[M+COOH]-, [M+Cl]-</t>
  </si>
  <si>
    <t>DGDG 30:0; DGDG 15:0-15:0; [M+FA-H]-</t>
  </si>
  <si>
    <t>C45H84O15</t>
  </si>
  <si>
    <t>1-keto-3-methyl-5,7-diaza-1lambda5-phosphatricyclo[3.2.0.02,7]hept-2-ene-4,6-quinone</t>
  </si>
  <si>
    <t>C5H3N2O3P</t>
  </si>
  <si>
    <t>SmartFormula - mzdev: 0.0004 mSigma: 9.97, , CompoundCrawler</t>
  </si>
  <si>
    <t>MANUAL</t>
  </si>
  <si>
    <t>EtOH rep 1</t>
  </si>
  <si>
    <t>EtOH rep 2</t>
  </si>
  <si>
    <t>Propanol rep 1</t>
  </si>
  <si>
    <t>Propanol rep 2</t>
  </si>
  <si>
    <t>EtOH</t>
  </si>
  <si>
    <t>Propanol</t>
  </si>
  <si>
    <t>N,N-Dimethyldodecan-1-amine</t>
  </si>
  <si>
    <t>C14H31N</t>
  </si>
  <si>
    <t>7-Methyl -1-octanamine</t>
  </si>
  <si>
    <t xml:space="preserve">Spectral Library - Bruker MetaboBASE Personal Library 3.0, SmartFormula - mzdev: 0.0001 mSigma: 2.87, </t>
  </si>
  <si>
    <t>Triisopropanolamine</t>
  </si>
  <si>
    <t>C9H21NO3</t>
  </si>
  <si>
    <t>Ala Ile Ile</t>
  </si>
  <si>
    <t>C15H29N3O4</t>
  </si>
  <si>
    <t>2,2,6,6-Tetramethylpiperidin-4-amine</t>
  </si>
  <si>
    <t>C9H20N2</t>
  </si>
  <si>
    <t>OPHTHALMATE</t>
  </si>
  <si>
    <t>C11H19N3O6</t>
  </si>
  <si>
    <t>Analyte List - IROA_MSMLS_HILIC_BA_provisional_02_2023</t>
  </si>
  <si>
    <t>IROA_MSMLS_HILIC_BA_provisional_02_2023</t>
  </si>
  <si>
    <t>Ala Asn Ala Arg</t>
  </si>
  <si>
    <t>C16H30N8O6</t>
  </si>
  <si>
    <t>Di(2-ethylhexyl) phthalate</t>
  </si>
  <si>
    <t>Dipropylamine</t>
  </si>
  <si>
    <t>DEOXYCARNITINE</t>
  </si>
  <si>
    <t>C7H15NO2</t>
  </si>
  <si>
    <t>Ile Ile</t>
  </si>
  <si>
    <t>Acrolein</t>
  </si>
  <si>
    <t>C3H4O</t>
  </si>
  <si>
    <t>NICOTINATE</t>
  </si>
  <si>
    <t>2-Methyl-1-Pyrroline</t>
  </si>
  <si>
    <t>C5H9N</t>
  </si>
  <si>
    <t>Asp Leu Leu</t>
  </si>
  <si>
    <t>C16H29N3O6</t>
  </si>
  <si>
    <t>1-Pyrroline</t>
  </si>
  <si>
    <t>C4H7N</t>
  </si>
  <si>
    <t>Ala Val</t>
  </si>
  <si>
    <t>DETHIOBIOTIN</t>
  </si>
  <si>
    <t>Analyte List - IROA_MSMLS_HILIC_BA_provisional_02_2023, Spectral Library - Bruker MetaboBASE Personal Library 2.0_in-silico</t>
  </si>
  <si>
    <t>L-Isoleucine</t>
  </si>
  <si>
    <t>Gln Phe</t>
  </si>
  <si>
    <t>C14H19N3O4</t>
  </si>
  <si>
    <t>DIETHANOLAMINE</t>
  </si>
  <si>
    <t>C4H11NO2</t>
  </si>
  <si>
    <t>1-AMINOCYCLOBUTANE CARBOXYLIC ACID</t>
  </si>
  <si>
    <t>[M+H]+, [M+K]+</t>
  </si>
  <si>
    <t>Leu Val Ala</t>
  </si>
  <si>
    <t>C14H27N3O4</t>
  </si>
  <si>
    <t>Betaine</t>
  </si>
  <si>
    <t>Dipicolinic acid</t>
  </si>
  <si>
    <t>Glu Ile Ile</t>
  </si>
  <si>
    <t>Analyte List - IROA_MSMLS_HILIC_BA_provisional_02_2023, Spectral Library - IROA_MSMLS_HILIC_BA_Provisional_02_23</t>
  </si>
  <si>
    <t>Pro Ala</t>
  </si>
  <si>
    <t>V-PYRRO/NO</t>
  </si>
  <si>
    <t>C6H11N3O2</t>
  </si>
  <si>
    <t>TRIGONELLINE</t>
  </si>
  <si>
    <t>C7H7NO2</t>
  </si>
  <si>
    <t>Allyl acetic acid</t>
  </si>
  <si>
    <t>C5H8O2</t>
  </si>
  <si>
    <t>3-Hydroxypicolinic acid</t>
  </si>
  <si>
    <t>Ala Glu</t>
  </si>
  <si>
    <t>C8H14N2O5</t>
  </si>
  <si>
    <t>Phe Gly Glu</t>
  </si>
  <si>
    <t>C16H21N3O6</t>
  </si>
  <si>
    <t>1-Pyrroline-2-carboxylic acid</t>
  </si>
  <si>
    <t>Pyrrole</t>
  </si>
  <si>
    <t>C4H5N</t>
  </si>
  <si>
    <t>Pyrrolidine</t>
  </si>
  <si>
    <t>C4H9N</t>
  </si>
  <si>
    <t>Ala Ala</t>
  </si>
  <si>
    <t>C6H12N2O3</t>
  </si>
  <si>
    <t>Val Asp</t>
  </si>
  <si>
    <t>Thr Glu</t>
  </si>
  <si>
    <t>C9H16N2O6</t>
  </si>
  <si>
    <t>His Ile</t>
  </si>
  <si>
    <t>C12H20N4O3</t>
  </si>
  <si>
    <t>2-Aminobut-2-enoate</t>
  </si>
  <si>
    <t>D-Lysine</t>
  </si>
  <si>
    <t>CITRULLINE</t>
  </si>
  <si>
    <t>C6H13N3O3</t>
  </si>
  <si>
    <t>ARGININE</t>
  </si>
  <si>
    <t>Gly Gly Thr</t>
  </si>
  <si>
    <t>C8H15N3O5</t>
  </si>
  <si>
    <t>Gln Gln</t>
  </si>
  <si>
    <t>C10H18N4O5</t>
  </si>
  <si>
    <t>L-Glutamine</t>
  </si>
  <si>
    <t>C5H10N2O3</t>
  </si>
  <si>
    <t>[BLUE, YELLOW]</t>
  </si>
  <si>
    <t>4-Methylimidazole</t>
  </si>
  <si>
    <t>C4H6N2</t>
  </si>
  <si>
    <t>LYSINE</t>
  </si>
  <si>
    <t>(S)-Piperidine-2-carboxamide</t>
  </si>
  <si>
    <t>C6H12N2O</t>
  </si>
  <si>
    <t>Thr Lys</t>
  </si>
  <si>
    <t>C10H21N3O4</t>
  </si>
  <si>
    <t>Spermidine</t>
  </si>
  <si>
    <t>C7H19N3</t>
  </si>
  <si>
    <t>Diaminopimelic acid</t>
  </si>
  <si>
    <t>OXOGLUTARATE</t>
  </si>
  <si>
    <t>C5H6O5</t>
  </si>
  <si>
    <t>Pyromucic acid</t>
  </si>
  <si>
    <t>C5H4O3</t>
  </si>
  <si>
    <t>Sulfoacetic acid</t>
  </si>
  <si>
    <t>C2H4O5S</t>
  </si>
  <si>
    <t>Analyte List - IROA_MSMLS_HILIC_BA_provisional_02_2023, Spectral Library - IROA_MSMLS_C18_AB_Provisional_02_23</t>
  </si>
  <si>
    <t>Sucrose</t>
  </si>
  <si>
    <t>C12H22O11</t>
  </si>
  <si>
    <t>Isonicotinic acid</t>
  </si>
  <si>
    <t>Analyte List - IROA_MSMLS_HILIC_BA_provisional_02_2023, Spectral Library - Bruker HMDB Metabolite Library_2.0</t>
  </si>
  <si>
    <t>Spectral Library - MoNA-VF-NPL_QTOF.msp</t>
  </si>
  <si>
    <t>MoNA-VF-NPL_QTOF.msp</t>
  </si>
  <si>
    <t>Uridine diphosphate (UDP)</t>
  </si>
  <si>
    <t>C9H14N2O12P2</t>
  </si>
  <si>
    <t>Guanosine 5′-diphosphate (GDP)</t>
  </si>
  <si>
    <t>C10H15N5O11P2</t>
  </si>
  <si>
    <t>(4aR,5S,8aS,9aR)-9a-hydroxy-3,4a,5-trimethyl-5,6,7,8,8a,9-hexahydro-4H-benzo[f][1]benzofuran-2-one</t>
  </si>
  <si>
    <t>C15H22O3</t>
  </si>
  <si>
    <t>PYROCATECHOL</t>
  </si>
  <si>
    <t>3-METHYLGLUTACONATE</t>
  </si>
  <si>
    <t>C6H8O4</t>
  </si>
  <si>
    <t>(S)-(-)-2-Hydroxyisocaproic acid</t>
  </si>
  <si>
    <t>SmartFormula - mzdev: -0.0001 mSigma: 3.45, , Spectral Library - IROA_MSMLS_HILIC_BA_Provisional_02_23</t>
  </si>
  <si>
    <t xml:space="preserve">Spectral Library - Bruker HMDB Metabolite Library_2.0, SmartFormula - mzdev: -0.0000 mSigma: 3.49, </t>
  </si>
  <si>
    <t>MALONATE</t>
  </si>
  <si>
    <t>C3H4O4</t>
  </si>
  <si>
    <t>NIACIN</t>
  </si>
  <si>
    <t>SmartFormula - mzdev: -0.0000 mSigma: 2.07, , Spectral Library - IROA_MSMLS_HILIC_BA_Provisional_02_23</t>
  </si>
  <si>
    <t xml:space="preserve">Spectral Library - Bruker HMDB Metabolite Library_2.0, SmartFormula - mzdev: -0.0000 mSigma: 2.81, </t>
  </si>
  <si>
    <t>2-Hydroxy-2-methylbutanedioic acid</t>
  </si>
  <si>
    <t>MALATE</t>
  </si>
  <si>
    <t>Spectral Library - IROA_MSMLS_C18_AB_Provisional_02_23, Analyte List - IROA_MSMLS_HILIC_BA_provisional_02_2023</t>
  </si>
  <si>
    <t>PG 32:0; PG 15:0-17:0; [M-H]-</t>
  </si>
  <si>
    <t>C38H75O10P</t>
  </si>
  <si>
    <t>PG 30:0; PG 15:0-15:0; [M-H]-</t>
  </si>
  <si>
    <t>C36H71O10P</t>
  </si>
  <si>
    <t>LPG 15:0; [M-H]-</t>
  </si>
  <si>
    <t>C21H43O9P</t>
  </si>
  <si>
    <t>SARCOSINE</t>
  </si>
  <si>
    <t>GLUTAMINE</t>
  </si>
  <si>
    <t>D-ORNITHINE</t>
  </si>
  <si>
    <t>dTMP</t>
  </si>
  <si>
    <t>C10H15N2O8P</t>
  </si>
  <si>
    <t>D-Ornithine</t>
  </si>
  <si>
    <t>Uridine monophosphate (UMP)</t>
  </si>
  <si>
    <t>C9H13N2O9P</t>
  </si>
  <si>
    <t>EtOH av</t>
  </si>
  <si>
    <t>Propanol av</t>
  </si>
  <si>
    <t/>
  </si>
  <si>
    <t>Log2 scale EtOH/Propanol</t>
  </si>
  <si>
    <t>Nucleotides/Nucleosides etc</t>
  </si>
  <si>
    <t>Amino acids</t>
  </si>
  <si>
    <t>Di_Tri_AA</t>
  </si>
  <si>
    <t>D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name val="Calibri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textRotation="45"/>
    </xf>
    <xf numFmtId="0" fontId="0" fillId="2" borderId="0" xfId="0" applyFill="1"/>
    <xf numFmtId="2" fontId="0" fillId="0" borderId="0" xfId="0" applyNumberFormat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/>
    <xf numFmtId="0" fontId="0" fillId="5" borderId="0" xfId="0" applyFill="1"/>
    <xf numFmtId="2" fontId="0" fillId="5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7" borderId="0" xfId="0" applyFill="1"/>
    <xf numFmtId="2" fontId="0" fillId="7" borderId="0" xfId="0" applyNumberFormat="1" applyFill="1"/>
    <xf numFmtId="0" fontId="1" fillId="0" borderId="0" xfId="0" applyFont="1"/>
    <xf numFmtId="0" fontId="0" fillId="0" borderId="0" xfId="0" applyFill="1" applyAlignment="1">
      <alignment textRotation="45"/>
    </xf>
    <xf numFmtId="0" fontId="0" fillId="0" borderId="0" xfId="0" applyFill="1"/>
  </cellXfs>
  <cellStyles count="1">
    <cellStyle name="Normal" xfId="0" builtinId="0"/>
  </cellStyles>
  <dxfs count="1">
    <dxf>
      <fill>
        <patternFill patternType="solid">
          <fgColor rgb="FFFFF2CC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64"/>
  <sheetViews>
    <sheetView workbookViewId="0">
      <pane ySplit="1" topLeftCell="A2" activePane="bottomLeft" state="frozen"/>
      <selection activeCell="B1" sqref="B1"/>
      <selection pane="bottomLeft" activeCell="F5" sqref="F5"/>
    </sheetView>
  </sheetViews>
  <sheetFormatPr defaultRowHeight="15"/>
  <cols>
    <col min="1" max="5" width="9.140625" style="17"/>
    <col min="6" max="6" width="43.7109375" style="17" customWidth="1"/>
    <col min="7" max="7" width="18.42578125" style="17" customWidth="1"/>
    <col min="8" max="8" width="25.140625" style="17" customWidth="1"/>
    <col min="9" max="9" width="9.140625" style="17"/>
    <col min="10" max="10" width="45.28515625" style="17" bestFit="1" customWidth="1"/>
    <col min="11" max="26" width="9.140625" style="17"/>
    <col min="27" max="27" width="12.7109375" style="17" bestFit="1" customWidth="1"/>
    <col min="28" max="28" width="11" style="17" bestFit="1" customWidth="1"/>
    <col min="29" max="16384" width="9.140625" style="17"/>
  </cols>
  <sheetData>
    <row r="1" spans="1:27" s="16" customFormat="1" ht="96.7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15</v>
      </c>
      <c r="Q1" s="16" t="s">
        <v>16</v>
      </c>
      <c r="R1" s="16" t="s">
        <v>17</v>
      </c>
      <c r="S1" s="16" t="s">
        <v>443</v>
      </c>
      <c r="T1" s="16" t="s">
        <v>444</v>
      </c>
      <c r="U1" s="16" t="s">
        <v>445</v>
      </c>
      <c r="V1" s="16" t="s">
        <v>446</v>
      </c>
      <c r="W1" s="16" t="s">
        <v>447</v>
      </c>
      <c r="X1" s="16" t="s">
        <v>448</v>
      </c>
      <c r="Y1" s="16" t="s">
        <v>588</v>
      </c>
      <c r="Z1" s="16" t="s">
        <v>589</v>
      </c>
      <c r="AA1" s="16" t="s">
        <v>591</v>
      </c>
    </row>
    <row r="2" spans="1:27">
      <c r="A2" s="17">
        <v>1.6</v>
      </c>
      <c r="B2" s="17">
        <v>252.10921999999999</v>
      </c>
      <c r="C2" s="17">
        <v>251.10194000000001</v>
      </c>
      <c r="D2" s="17" t="s">
        <v>24</v>
      </c>
      <c r="E2" s="17" t="b">
        <v>1</v>
      </c>
      <c r="F2" s="17" t="s">
        <v>89</v>
      </c>
      <c r="G2" s="17" t="s">
        <v>90</v>
      </c>
      <c r="H2" s="17" t="s">
        <v>64</v>
      </c>
      <c r="I2" s="17">
        <v>22100</v>
      </c>
      <c r="J2" s="17" t="s">
        <v>61</v>
      </c>
      <c r="K2" s="17">
        <v>1814</v>
      </c>
      <c r="L2" s="17" t="s">
        <v>27</v>
      </c>
      <c r="M2" s="17" t="b">
        <v>1</v>
      </c>
      <c r="N2" s="17">
        <v>-0.01</v>
      </c>
      <c r="O2" s="17">
        <v>-2.5999999999999999E-2</v>
      </c>
      <c r="P2" s="17">
        <v>12.9</v>
      </c>
      <c r="Q2" s="17">
        <v>0</v>
      </c>
      <c r="R2" s="17">
        <v>-8.2000000000000003E-2</v>
      </c>
      <c r="S2" s="17">
        <v>1814</v>
      </c>
      <c r="T2" s="17">
        <v>1460</v>
      </c>
      <c r="U2" s="17">
        <v>28956</v>
      </c>
      <c r="V2" s="17">
        <v>33748</v>
      </c>
      <c r="W2" s="17">
        <v>2</v>
      </c>
      <c r="X2" s="17">
        <v>2</v>
      </c>
      <c r="Y2" s="17">
        <f t="shared" ref="Y2:Y65" si="0">IFERROR(AVERAGE(S2:T2),"")</f>
        <v>1637</v>
      </c>
      <c r="Z2" s="17">
        <f t="shared" ref="Z2:Z65" si="1">IFERROR(AVERAGE(U2:V2),"")</f>
        <v>31352</v>
      </c>
      <c r="AA2" s="17">
        <f t="shared" ref="AA2:AA65" si="2">IFERROR(LOG(Y2/Z2,2),"")</f>
        <v>-4.2594312511280563</v>
      </c>
    </row>
    <row r="3" spans="1:27">
      <c r="A3" s="17">
        <v>3.46</v>
      </c>
      <c r="B3" s="17">
        <v>268.10394000000002</v>
      </c>
      <c r="C3" s="17">
        <v>267.09665999999999</v>
      </c>
      <c r="D3" s="17" t="s">
        <v>24</v>
      </c>
      <c r="E3" s="17" t="b">
        <v>1</v>
      </c>
      <c r="F3" s="17" t="s">
        <v>74</v>
      </c>
      <c r="G3" s="17" t="s">
        <v>75</v>
      </c>
      <c r="H3" s="17" t="s">
        <v>552</v>
      </c>
      <c r="I3" s="17">
        <v>20120</v>
      </c>
      <c r="J3" s="17" t="s">
        <v>553</v>
      </c>
      <c r="K3" s="17">
        <v>1490</v>
      </c>
      <c r="L3" s="17" t="s">
        <v>27</v>
      </c>
      <c r="M3" s="17" t="b">
        <v>1</v>
      </c>
      <c r="O3" s="17">
        <v>0</v>
      </c>
      <c r="P3" s="17">
        <v>12.9</v>
      </c>
      <c r="Q3" s="17">
        <v>978.1</v>
      </c>
      <c r="R3" s="17">
        <v>0</v>
      </c>
      <c r="S3" s="17">
        <v>302</v>
      </c>
      <c r="U3" s="17">
        <v>1638</v>
      </c>
      <c r="V3" s="17">
        <v>1490</v>
      </c>
      <c r="W3" s="17">
        <v>1</v>
      </c>
      <c r="X3" s="17">
        <v>2</v>
      </c>
      <c r="Y3" s="17">
        <f t="shared" si="0"/>
        <v>302</v>
      </c>
      <c r="Z3" s="17">
        <f t="shared" si="1"/>
        <v>1564</v>
      </c>
      <c r="AA3" s="17">
        <f t="shared" si="2"/>
        <v>-2.3726200579822736</v>
      </c>
    </row>
    <row r="4" spans="1:27">
      <c r="A4" s="17">
        <v>14.08</v>
      </c>
      <c r="B4" s="17">
        <v>151.09634</v>
      </c>
      <c r="C4" s="17">
        <v>150.08906999999999</v>
      </c>
      <c r="D4" s="17" t="s">
        <v>24</v>
      </c>
      <c r="E4" s="17" t="b">
        <v>1</v>
      </c>
      <c r="F4" s="17" t="s">
        <v>74</v>
      </c>
      <c r="G4" s="17" t="s">
        <v>75</v>
      </c>
      <c r="H4" s="17" t="s">
        <v>177</v>
      </c>
      <c r="I4" s="17">
        <v>20120</v>
      </c>
      <c r="J4" s="17" t="s">
        <v>178</v>
      </c>
      <c r="K4" s="17">
        <v>586</v>
      </c>
      <c r="L4" s="17" t="s">
        <v>27</v>
      </c>
      <c r="M4" s="17" t="b">
        <v>1</v>
      </c>
      <c r="O4" s="17">
        <v>-9.8000000000000004E-2</v>
      </c>
      <c r="P4" s="17">
        <v>15.1</v>
      </c>
      <c r="Q4" s="17">
        <v>978.5</v>
      </c>
      <c r="R4" s="17">
        <v>-0.28399999999999997</v>
      </c>
      <c r="S4" s="17">
        <v>104</v>
      </c>
      <c r="T4" s="17">
        <v>82</v>
      </c>
      <c r="U4" s="17">
        <v>598</v>
      </c>
      <c r="V4" s="17">
        <v>586</v>
      </c>
      <c r="W4" s="17">
        <v>2</v>
      </c>
      <c r="X4" s="17">
        <v>2</v>
      </c>
      <c r="Y4" s="17">
        <f t="shared" si="0"/>
        <v>93</v>
      </c>
      <c r="Z4" s="17">
        <f t="shared" si="1"/>
        <v>592</v>
      </c>
      <c r="AA4" s="17">
        <f t="shared" si="2"/>
        <v>-2.6702945545209182</v>
      </c>
    </row>
    <row r="5" spans="1:27">
      <c r="A5" s="17">
        <v>0.91</v>
      </c>
      <c r="B5" s="17">
        <v>116.03537</v>
      </c>
      <c r="C5" s="17">
        <v>117.04264999999999</v>
      </c>
      <c r="D5" s="17" t="s">
        <v>40</v>
      </c>
      <c r="E5" s="17" t="b">
        <v>1</v>
      </c>
      <c r="F5" s="17" t="s">
        <v>74</v>
      </c>
      <c r="G5" s="17" t="s">
        <v>75</v>
      </c>
      <c r="H5" s="17" t="s">
        <v>76</v>
      </c>
      <c r="I5" s="17">
        <v>22120</v>
      </c>
      <c r="J5" s="17" t="s">
        <v>22</v>
      </c>
      <c r="K5" s="17">
        <v>172</v>
      </c>
      <c r="L5" s="17" t="s">
        <v>27</v>
      </c>
      <c r="M5" s="17" t="b">
        <v>1</v>
      </c>
      <c r="N5" s="17">
        <v>0.08</v>
      </c>
      <c r="O5" s="17">
        <v>2.1000000000000001E-2</v>
      </c>
      <c r="P5" s="17">
        <v>18.100000000000001</v>
      </c>
      <c r="Q5" s="17">
        <v>993.7</v>
      </c>
      <c r="R5" s="17">
        <v>5.8999999999999997E-2</v>
      </c>
      <c r="S5" s="17">
        <v>618</v>
      </c>
      <c r="T5" s="17">
        <v>732</v>
      </c>
      <c r="U5" s="17">
        <v>10346</v>
      </c>
      <c r="V5" s="17">
        <v>17686</v>
      </c>
      <c r="W5" s="17">
        <v>2</v>
      </c>
      <c r="X5" s="17">
        <v>2</v>
      </c>
      <c r="Y5" s="17">
        <f t="shared" si="0"/>
        <v>675</v>
      </c>
      <c r="Z5" s="17">
        <f t="shared" si="1"/>
        <v>14016</v>
      </c>
      <c r="AA5" s="17">
        <f t="shared" si="2"/>
        <v>-4.3760433676629802</v>
      </c>
    </row>
    <row r="6" spans="1:27">
      <c r="A6" s="17">
        <v>1.02</v>
      </c>
      <c r="B6" s="17">
        <v>203.13888</v>
      </c>
      <c r="C6" s="17">
        <v>202.13159999999999</v>
      </c>
      <c r="D6" s="17" t="s">
        <v>24</v>
      </c>
      <c r="E6" s="17" t="b">
        <v>1</v>
      </c>
      <c r="F6" s="17" t="s">
        <v>74</v>
      </c>
      <c r="G6" s="17" t="s">
        <v>75</v>
      </c>
      <c r="H6" s="17" t="s">
        <v>35</v>
      </c>
      <c r="I6" s="17">
        <v>22100</v>
      </c>
      <c r="J6" s="17" t="s">
        <v>22</v>
      </c>
      <c r="K6" s="17">
        <v>530</v>
      </c>
      <c r="L6" s="17" t="s">
        <v>27</v>
      </c>
      <c r="M6" s="17" t="b">
        <v>1</v>
      </c>
      <c r="N6" s="17">
        <v>0.05</v>
      </c>
      <c r="O6" s="17">
        <v>-0.113</v>
      </c>
      <c r="P6" s="17">
        <v>13.6</v>
      </c>
      <c r="Q6" s="17">
        <v>0</v>
      </c>
      <c r="R6" s="17">
        <v>-0.32600000000000001</v>
      </c>
      <c r="S6" s="17">
        <v>838</v>
      </c>
      <c r="T6" s="17">
        <v>706</v>
      </c>
      <c r="U6" s="17">
        <v>17186</v>
      </c>
      <c r="V6" s="17">
        <v>33240</v>
      </c>
      <c r="W6" s="17">
        <v>2</v>
      </c>
      <c r="X6" s="17">
        <v>2</v>
      </c>
      <c r="Y6" s="17">
        <f t="shared" si="0"/>
        <v>772</v>
      </c>
      <c r="Z6" s="17">
        <f t="shared" si="1"/>
        <v>25213</v>
      </c>
      <c r="AA6" s="17">
        <f t="shared" si="2"/>
        <v>-5.0294231315456983</v>
      </c>
    </row>
    <row r="7" spans="1:27">
      <c r="A7" s="17">
        <v>5.37</v>
      </c>
      <c r="B7" s="17">
        <v>216.19574</v>
      </c>
      <c r="C7" s="17">
        <v>215.18851000000001</v>
      </c>
      <c r="D7" s="17" t="s">
        <v>285</v>
      </c>
      <c r="E7" s="17" t="b">
        <v>1</v>
      </c>
      <c r="F7" s="17" t="s">
        <v>182</v>
      </c>
      <c r="G7" s="17" t="s">
        <v>183</v>
      </c>
      <c r="H7" s="17" t="s">
        <v>169</v>
      </c>
      <c r="I7" s="17">
        <v>20120</v>
      </c>
      <c r="J7" s="17" t="s">
        <v>170</v>
      </c>
      <c r="K7" s="17">
        <v>0</v>
      </c>
      <c r="L7" s="17" t="s">
        <v>23</v>
      </c>
      <c r="M7" s="17" t="b">
        <v>1</v>
      </c>
      <c r="O7" s="17">
        <v>0.221</v>
      </c>
      <c r="P7" s="17">
        <v>14.3</v>
      </c>
      <c r="Q7" s="17">
        <v>987.1</v>
      </c>
      <c r="R7" s="17">
        <v>0.60799999999999998</v>
      </c>
      <c r="V7" s="17">
        <v>1006</v>
      </c>
      <c r="W7" s="17">
        <v>0</v>
      </c>
      <c r="X7" s="17">
        <v>1</v>
      </c>
      <c r="Y7" s="17" t="str">
        <f t="shared" si="0"/>
        <v/>
      </c>
      <c r="Z7" s="17">
        <f t="shared" si="1"/>
        <v>1006</v>
      </c>
      <c r="AA7" s="17" t="str">
        <f t="shared" si="2"/>
        <v/>
      </c>
    </row>
    <row r="8" spans="1:27">
      <c r="A8" s="17">
        <v>0.85</v>
      </c>
      <c r="B8" s="17">
        <v>80.049440000000004</v>
      </c>
      <c r="C8" s="17">
        <v>79.042159999999996</v>
      </c>
      <c r="D8" s="17" t="s">
        <v>24</v>
      </c>
      <c r="E8" s="17" t="b">
        <v>1</v>
      </c>
      <c r="F8" s="17" t="s">
        <v>492</v>
      </c>
      <c r="G8" s="17" t="s">
        <v>163</v>
      </c>
      <c r="H8" s="17" t="s">
        <v>177</v>
      </c>
      <c r="I8" s="17">
        <v>20220</v>
      </c>
      <c r="J8" s="17" t="s">
        <v>178</v>
      </c>
      <c r="K8" s="17">
        <v>94</v>
      </c>
      <c r="L8" s="17" t="s">
        <v>27</v>
      </c>
      <c r="M8" s="17" t="b">
        <v>1</v>
      </c>
      <c r="O8" s="17">
        <v>-0.13700000000000001</v>
      </c>
      <c r="P8" s="17">
        <v>3.8</v>
      </c>
      <c r="Q8" s="17">
        <v>996.8</v>
      </c>
      <c r="R8" s="17">
        <v>-0.82299999999999995</v>
      </c>
      <c r="V8" s="17">
        <v>13182</v>
      </c>
      <c r="W8" s="17">
        <v>0</v>
      </c>
      <c r="X8" s="17">
        <v>1</v>
      </c>
      <c r="Y8" s="17" t="str">
        <f t="shared" si="0"/>
        <v/>
      </c>
      <c r="Z8" s="17">
        <f t="shared" si="1"/>
        <v>13182</v>
      </c>
      <c r="AA8" s="17" t="str">
        <f t="shared" si="2"/>
        <v/>
      </c>
    </row>
    <row r="9" spans="1:27">
      <c r="A9" s="17">
        <v>8.01</v>
      </c>
      <c r="B9" s="17">
        <v>144.13854000000001</v>
      </c>
      <c r="C9" s="17">
        <v>143.13126</v>
      </c>
      <c r="D9" s="17" t="s">
        <v>24</v>
      </c>
      <c r="E9" s="17" t="b">
        <v>1</v>
      </c>
      <c r="F9" s="17" t="s">
        <v>403</v>
      </c>
      <c r="G9" s="17" t="s">
        <v>404</v>
      </c>
      <c r="H9" s="17" t="s">
        <v>177</v>
      </c>
      <c r="I9" s="17">
        <v>20220</v>
      </c>
      <c r="J9" s="17" t="s">
        <v>178</v>
      </c>
      <c r="K9" s="17">
        <v>0</v>
      </c>
      <c r="L9" s="17" t="s">
        <v>27</v>
      </c>
      <c r="M9" s="17" t="b">
        <v>1</v>
      </c>
      <c r="O9" s="17">
        <v>2.4E-2</v>
      </c>
      <c r="P9" s="17">
        <v>8.6</v>
      </c>
      <c r="Q9" s="17">
        <v>999.3</v>
      </c>
      <c r="R9" s="17">
        <v>0.128</v>
      </c>
      <c r="U9" s="17">
        <v>2862</v>
      </c>
      <c r="V9" s="17">
        <v>6336</v>
      </c>
      <c r="W9" s="17">
        <v>0</v>
      </c>
      <c r="X9" s="17">
        <v>2</v>
      </c>
      <c r="Y9" s="17" t="str">
        <f t="shared" si="0"/>
        <v/>
      </c>
      <c r="Z9" s="17">
        <f t="shared" si="1"/>
        <v>4599</v>
      </c>
      <c r="AA9" s="17" t="str">
        <f t="shared" si="2"/>
        <v/>
      </c>
    </row>
    <row r="10" spans="1:27">
      <c r="A10" s="17">
        <v>19.53</v>
      </c>
      <c r="B10" s="17">
        <v>102.1277</v>
      </c>
      <c r="C10" s="17">
        <v>101.12043</v>
      </c>
      <c r="D10" s="17" t="s">
        <v>24</v>
      </c>
      <c r="E10" s="17" t="b">
        <v>1</v>
      </c>
      <c r="F10" s="17" t="s">
        <v>492</v>
      </c>
      <c r="G10" s="17" t="s">
        <v>163</v>
      </c>
      <c r="H10" s="17" t="s">
        <v>177</v>
      </c>
      <c r="I10" s="17">
        <v>20220</v>
      </c>
      <c r="J10" s="17" t="s">
        <v>178</v>
      </c>
      <c r="K10" s="17">
        <v>27746</v>
      </c>
      <c r="L10" s="17" t="s">
        <v>23</v>
      </c>
      <c r="M10" s="17" t="b">
        <v>1</v>
      </c>
      <c r="O10" s="17">
        <v>-0.13300000000000001</v>
      </c>
      <c r="P10" s="17">
        <v>3.1</v>
      </c>
      <c r="Q10" s="17">
        <v>996.4</v>
      </c>
      <c r="R10" s="17">
        <v>-0.8</v>
      </c>
      <c r="S10" s="17">
        <v>27746</v>
      </c>
      <c r="T10" s="17">
        <v>28276</v>
      </c>
      <c r="U10" s="17">
        <v>4542</v>
      </c>
      <c r="V10" s="17">
        <v>5002</v>
      </c>
      <c r="W10" s="17">
        <v>2</v>
      </c>
      <c r="X10" s="17">
        <v>2</v>
      </c>
      <c r="Y10" s="17">
        <f t="shared" si="0"/>
        <v>28011</v>
      </c>
      <c r="Z10" s="17">
        <f t="shared" si="1"/>
        <v>4772</v>
      </c>
      <c r="AA10" s="17">
        <f t="shared" si="2"/>
        <v>2.5533275407749696</v>
      </c>
    </row>
    <row r="11" spans="1:27">
      <c r="A11" s="17">
        <v>15.58</v>
      </c>
      <c r="B11" s="17">
        <v>195.12241</v>
      </c>
      <c r="C11" s="17">
        <v>194.11512999999999</v>
      </c>
      <c r="D11" s="17" t="s">
        <v>24</v>
      </c>
      <c r="E11" s="17" t="b">
        <v>1</v>
      </c>
      <c r="F11" s="17" t="s">
        <v>430</v>
      </c>
      <c r="G11" s="17" t="s">
        <v>431</v>
      </c>
      <c r="H11" s="17" t="s">
        <v>303</v>
      </c>
      <c r="I11" s="17">
        <v>20110</v>
      </c>
      <c r="J11" s="17" t="s">
        <v>304</v>
      </c>
      <c r="K11" s="17">
        <v>398</v>
      </c>
      <c r="L11" s="17" t="s">
        <v>27</v>
      </c>
      <c r="M11" s="17" t="b">
        <v>1</v>
      </c>
      <c r="O11" s="17">
        <v>-0.16400000000000001</v>
      </c>
      <c r="P11" s="17">
        <v>13.1</v>
      </c>
      <c r="Q11" s="17">
        <v>841.2</v>
      </c>
      <c r="R11" s="17">
        <v>-0.47599999999999998</v>
      </c>
      <c r="S11" s="17">
        <v>398</v>
      </c>
      <c r="T11" s="17">
        <v>434</v>
      </c>
      <c r="U11" s="17">
        <v>66</v>
      </c>
      <c r="V11" s="17">
        <v>152</v>
      </c>
      <c r="W11" s="17">
        <v>2</v>
      </c>
      <c r="X11" s="17">
        <v>2</v>
      </c>
      <c r="Y11" s="17">
        <f t="shared" si="0"/>
        <v>416</v>
      </c>
      <c r="Z11" s="17">
        <f t="shared" si="1"/>
        <v>109</v>
      </c>
      <c r="AA11" s="17">
        <f t="shared" si="2"/>
        <v>1.932255393364166</v>
      </c>
    </row>
    <row r="12" spans="1:27">
      <c r="A12" s="17">
        <v>1.91</v>
      </c>
      <c r="B12" s="17">
        <v>106.08633</v>
      </c>
      <c r="C12" s="17">
        <v>105.07905</v>
      </c>
      <c r="D12" s="17" t="s">
        <v>24</v>
      </c>
      <c r="E12" s="17" t="b">
        <v>1</v>
      </c>
      <c r="F12" s="17" t="s">
        <v>586</v>
      </c>
      <c r="G12" s="17" t="s">
        <v>587</v>
      </c>
      <c r="H12" s="17" t="s">
        <v>177</v>
      </c>
      <c r="I12" s="17">
        <v>20220</v>
      </c>
      <c r="J12" s="17" t="s">
        <v>178</v>
      </c>
      <c r="K12" s="17">
        <v>554</v>
      </c>
      <c r="L12" s="17" t="s">
        <v>27</v>
      </c>
      <c r="M12" s="17" t="b">
        <v>1</v>
      </c>
      <c r="O12" s="17">
        <v>-0.23799999999999999</v>
      </c>
      <c r="P12" s="17">
        <v>9.6999999999999993</v>
      </c>
      <c r="Q12" s="17">
        <v>989.3</v>
      </c>
      <c r="R12" s="17">
        <v>-0.73699999999999999</v>
      </c>
      <c r="S12" s="17">
        <v>1368</v>
      </c>
      <c r="T12" s="17">
        <v>972</v>
      </c>
      <c r="U12" s="17">
        <v>17464</v>
      </c>
      <c r="V12" s="17">
        <v>13494</v>
      </c>
      <c r="W12" s="17">
        <v>2</v>
      </c>
      <c r="X12" s="17">
        <v>2</v>
      </c>
      <c r="Y12" s="17">
        <f t="shared" si="0"/>
        <v>1170</v>
      </c>
      <c r="Z12" s="17">
        <f t="shared" si="1"/>
        <v>15479</v>
      </c>
      <c r="AA12" s="17">
        <f t="shared" si="2"/>
        <v>-3.7257318361965632</v>
      </c>
    </row>
    <row r="13" spans="1:27">
      <c r="A13" s="17">
        <v>1.85</v>
      </c>
      <c r="B13" s="17">
        <v>274.27399000000003</v>
      </c>
      <c r="C13" s="17">
        <v>273.26670999999999</v>
      </c>
      <c r="D13" s="17" t="s">
        <v>24</v>
      </c>
      <c r="E13" s="17" t="b">
        <v>1</v>
      </c>
      <c r="F13" s="17" t="s">
        <v>403</v>
      </c>
      <c r="G13" s="17" t="s">
        <v>404</v>
      </c>
      <c r="H13" s="17" t="s">
        <v>177</v>
      </c>
      <c r="I13" s="17">
        <v>20220</v>
      </c>
      <c r="J13" s="17" t="s">
        <v>178</v>
      </c>
      <c r="K13" s="17">
        <v>130</v>
      </c>
      <c r="L13" s="17" t="s">
        <v>27</v>
      </c>
      <c r="M13" s="17" t="b">
        <v>1</v>
      </c>
      <c r="O13" s="17">
        <v>0.105</v>
      </c>
      <c r="P13" s="17">
        <v>7.9</v>
      </c>
      <c r="Q13" s="17">
        <v>998.6</v>
      </c>
      <c r="R13" s="17">
        <v>0.56699999999999995</v>
      </c>
      <c r="T13" s="17">
        <v>92</v>
      </c>
      <c r="U13" s="17">
        <v>11440</v>
      </c>
      <c r="V13" s="17">
        <v>11674</v>
      </c>
      <c r="W13" s="17">
        <v>1</v>
      </c>
      <c r="X13" s="17">
        <v>2</v>
      </c>
      <c r="Y13" s="17">
        <f t="shared" si="0"/>
        <v>92</v>
      </c>
      <c r="Z13" s="17">
        <f t="shared" si="1"/>
        <v>11557</v>
      </c>
      <c r="AA13" s="17">
        <f t="shared" si="2"/>
        <v>-6.9729173709138497</v>
      </c>
    </row>
    <row r="14" spans="1:27">
      <c r="A14" s="17">
        <v>0.65</v>
      </c>
      <c r="B14" s="17">
        <v>180.08673999999999</v>
      </c>
      <c r="C14" s="17">
        <v>179.07946999999999</v>
      </c>
      <c r="D14" s="17" t="s">
        <v>32</v>
      </c>
      <c r="E14" s="17" t="b">
        <v>1</v>
      </c>
      <c r="F14" s="17" t="s">
        <v>339</v>
      </c>
      <c r="G14" s="17" t="s">
        <v>340</v>
      </c>
      <c r="H14" s="17" t="s">
        <v>173</v>
      </c>
      <c r="I14" s="17">
        <v>20010</v>
      </c>
      <c r="J14" s="17" t="s">
        <v>174</v>
      </c>
      <c r="K14" s="17">
        <v>138</v>
      </c>
      <c r="L14" s="17" t="s">
        <v>27</v>
      </c>
      <c r="M14" s="17" t="b">
        <v>1</v>
      </c>
      <c r="O14" s="17">
        <v>4.9000000000000002E-2</v>
      </c>
      <c r="P14" s="17" t="s">
        <v>36</v>
      </c>
      <c r="Q14" s="17">
        <v>810.9</v>
      </c>
      <c r="R14" s="17">
        <v>0.13400000000000001</v>
      </c>
      <c r="S14" s="17">
        <v>204</v>
      </c>
      <c r="T14" s="17">
        <v>138</v>
      </c>
      <c r="W14" s="17">
        <v>2</v>
      </c>
      <c r="X14" s="17">
        <v>0</v>
      </c>
      <c r="Y14" s="17">
        <f t="shared" si="0"/>
        <v>171</v>
      </c>
      <c r="Z14" s="17" t="str">
        <f t="shared" si="1"/>
        <v/>
      </c>
      <c r="AA14" s="17" t="str">
        <f t="shared" si="2"/>
        <v/>
      </c>
    </row>
    <row r="15" spans="1:27">
      <c r="A15" s="17">
        <v>0.64</v>
      </c>
      <c r="B15" s="17">
        <v>104.03516999999999</v>
      </c>
      <c r="C15" s="17">
        <v>105.04245</v>
      </c>
      <c r="D15" s="17" t="s">
        <v>40</v>
      </c>
      <c r="E15" s="17" t="b">
        <v>1</v>
      </c>
      <c r="F15" s="17" t="s">
        <v>309</v>
      </c>
      <c r="G15" s="17" t="s">
        <v>310</v>
      </c>
      <c r="H15" s="17" t="s">
        <v>177</v>
      </c>
      <c r="I15" s="17">
        <v>20210</v>
      </c>
      <c r="J15" s="17" t="s">
        <v>178</v>
      </c>
      <c r="K15" s="17">
        <v>0</v>
      </c>
      <c r="L15" s="17" t="s">
        <v>27</v>
      </c>
      <c r="M15" s="17" t="b">
        <v>1</v>
      </c>
      <c r="O15" s="17">
        <v>-0.17399999999999999</v>
      </c>
      <c r="P15" s="17">
        <v>6.5</v>
      </c>
      <c r="Q15" s="17">
        <v>780.8</v>
      </c>
      <c r="R15" s="17">
        <v>-0.54600000000000004</v>
      </c>
      <c r="U15" s="17">
        <v>110</v>
      </c>
      <c r="W15" s="17">
        <v>0</v>
      </c>
      <c r="X15" s="17">
        <v>1</v>
      </c>
      <c r="Y15" s="17" t="str">
        <f t="shared" si="0"/>
        <v/>
      </c>
      <c r="Z15" s="17">
        <f t="shared" si="1"/>
        <v>110</v>
      </c>
      <c r="AA15" s="17" t="str">
        <f t="shared" si="2"/>
        <v/>
      </c>
    </row>
    <row r="16" spans="1:27">
      <c r="A16" s="17">
        <v>0.8</v>
      </c>
      <c r="B16" s="17">
        <v>130.15919</v>
      </c>
      <c r="C16" s="17">
        <v>129.15190999999999</v>
      </c>
      <c r="D16" s="17" t="s">
        <v>24</v>
      </c>
      <c r="E16" s="17" t="b">
        <v>1</v>
      </c>
      <c r="F16" s="17" t="s">
        <v>514</v>
      </c>
      <c r="G16" s="17" t="s">
        <v>280</v>
      </c>
      <c r="H16" s="17" t="s">
        <v>177</v>
      </c>
      <c r="I16" s="17">
        <v>10220</v>
      </c>
      <c r="J16" s="17" t="s">
        <v>178</v>
      </c>
      <c r="K16" s="17">
        <v>166</v>
      </c>
      <c r="L16" s="17" t="s">
        <v>23</v>
      </c>
      <c r="M16" s="17" t="b">
        <v>1</v>
      </c>
      <c r="O16" s="17">
        <v>0.39300000000000002</v>
      </c>
      <c r="P16" s="17">
        <v>9.3000000000000007</v>
      </c>
      <c r="Q16" s="17">
        <v>927.7</v>
      </c>
      <c r="R16" s="17">
        <v>1.7010000000000001</v>
      </c>
      <c r="S16" s="17">
        <v>236</v>
      </c>
      <c r="T16" s="17">
        <v>166</v>
      </c>
      <c r="W16" s="17">
        <v>2</v>
      </c>
      <c r="X16" s="17">
        <v>0</v>
      </c>
      <c r="Y16" s="17">
        <f t="shared" si="0"/>
        <v>201</v>
      </c>
      <c r="Z16" s="17" t="str">
        <f t="shared" si="1"/>
        <v/>
      </c>
      <c r="AA16" s="17" t="str">
        <f t="shared" si="2"/>
        <v/>
      </c>
    </row>
    <row r="17" spans="1:27">
      <c r="A17" s="17">
        <v>3.96</v>
      </c>
      <c r="B17" s="17">
        <v>157.16974999999999</v>
      </c>
      <c r="C17" s="17">
        <v>156.16247999999999</v>
      </c>
      <c r="D17" s="17" t="s">
        <v>24</v>
      </c>
      <c r="E17" s="17" t="b">
        <v>1</v>
      </c>
      <c r="F17" s="17" t="s">
        <v>554</v>
      </c>
      <c r="G17" s="17" t="s">
        <v>555</v>
      </c>
      <c r="H17" s="17" t="s">
        <v>177</v>
      </c>
      <c r="I17" s="17">
        <v>20210</v>
      </c>
      <c r="J17" s="17" t="s">
        <v>178</v>
      </c>
      <c r="K17" s="17">
        <v>362</v>
      </c>
      <c r="L17" s="17" t="s">
        <v>27</v>
      </c>
      <c r="M17" s="17" t="b">
        <v>1</v>
      </c>
      <c r="O17" s="17">
        <v>4.9000000000000002E-2</v>
      </c>
      <c r="P17" s="17">
        <v>2</v>
      </c>
      <c r="Q17" s="17">
        <v>798</v>
      </c>
      <c r="R17" s="17">
        <v>0.123</v>
      </c>
      <c r="U17" s="17">
        <v>11238</v>
      </c>
      <c r="V17" s="17">
        <v>15288</v>
      </c>
      <c r="W17" s="17">
        <v>0</v>
      </c>
      <c r="X17" s="17">
        <v>2</v>
      </c>
      <c r="Y17" s="17" t="str">
        <f t="shared" si="0"/>
        <v/>
      </c>
      <c r="Z17" s="17">
        <f t="shared" si="1"/>
        <v>13263</v>
      </c>
      <c r="AA17" s="17" t="str">
        <f t="shared" si="2"/>
        <v/>
      </c>
    </row>
    <row r="18" spans="1:27">
      <c r="A18" s="17">
        <v>3.62</v>
      </c>
      <c r="B18" s="17">
        <v>320.1241</v>
      </c>
      <c r="C18" s="17">
        <v>319.11682000000002</v>
      </c>
      <c r="D18" s="17" t="s">
        <v>24</v>
      </c>
      <c r="E18" s="17" t="b">
        <v>1</v>
      </c>
      <c r="F18" s="17" t="s">
        <v>94</v>
      </c>
      <c r="G18" s="17" t="s">
        <v>95</v>
      </c>
      <c r="H18" s="17" t="s">
        <v>96</v>
      </c>
      <c r="I18" s="17">
        <v>22200</v>
      </c>
      <c r="J18" s="17" t="s">
        <v>61</v>
      </c>
      <c r="K18" s="17">
        <v>600</v>
      </c>
      <c r="L18" s="17" t="s">
        <v>27</v>
      </c>
      <c r="M18" s="17" t="b">
        <v>1</v>
      </c>
      <c r="N18" s="17">
        <v>7.0000000000000007E-2</v>
      </c>
      <c r="O18" s="17">
        <v>-0.122</v>
      </c>
      <c r="P18" s="17">
        <v>2.2999999999999998</v>
      </c>
      <c r="Q18" s="17">
        <v>0</v>
      </c>
      <c r="R18" s="17">
        <v>-0.67900000000000005</v>
      </c>
      <c r="U18" s="17">
        <v>620</v>
      </c>
      <c r="V18" s="17">
        <v>600</v>
      </c>
      <c r="W18" s="17">
        <v>0</v>
      </c>
      <c r="X18" s="17">
        <v>2</v>
      </c>
      <c r="Y18" s="17" t="str">
        <f t="shared" si="0"/>
        <v/>
      </c>
      <c r="Z18" s="17">
        <f t="shared" si="1"/>
        <v>610</v>
      </c>
      <c r="AA18" s="17" t="str">
        <f t="shared" si="2"/>
        <v/>
      </c>
    </row>
    <row r="19" spans="1:27">
      <c r="A19" s="17">
        <v>0.71</v>
      </c>
      <c r="B19" s="17">
        <v>118.0864</v>
      </c>
      <c r="C19" s="17">
        <v>117.07913000000001</v>
      </c>
      <c r="D19" s="17" t="s">
        <v>32</v>
      </c>
      <c r="E19" s="17" t="b">
        <v>1</v>
      </c>
      <c r="F19" s="17" t="s">
        <v>281</v>
      </c>
      <c r="G19" s="17" t="s">
        <v>282</v>
      </c>
      <c r="H19" s="17" t="s">
        <v>177</v>
      </c>
      <c r="I19" s="17">
        <v>20110</v>
      </c>
      <c r="J19" s="17" t="s">
        <v>178</v>
      </c>
      <c r="K19" s="17">
        <v>0</v>
      </c>
      <c r="L19" s="17" t="s">
        <v>23</v>
      </c>
      <c r="M19" s="17" t="b">
        <v>1</v>
      </c>
      <c r="O19" s="17">
        <v>3.4000000000000002E-2</v>
      </c>
      <c r="P19" s="17">
        <v>14</v>
      </c>
      <c r="Q19" s="17">
        <v>802.9</v>
      </c>
      <c r="R19" s="17">
        <v>0.14299999999999999</v>
      </c>
      <c r="S19" s="17">
        <v>168</v>
      </c>
      <c r="W19" s="17">
        <v>1</v>
      </c>
      <c r="X19" s="17">
        <v>0</v>
      </c>
      <c r="Y19" s="17">
        <f t="shared" si="0"/>
        <v>168</v>
      </c>
      <c r="Z19" s="17" t="str">
        <f t="shared" si="1"/>
        <v/>
      </c>
      <c r="AA19" s="17" t="str">
        <f t="shared" si="2"/>
        <v/>
      </c>
    </row>
    <row r="20" spans="1:27">
      <c r="A20" s="17">
        <v>0.56000000000000005</v>
      </c>
      <c r="B20" s="17">
        <v>156.07671999999999</v>
      </c>
      <c r="C20" s="17">
        <v>155.06943999999999</v>
      </c>
      <c r="D20" s="17" t="s">
        <v>24</v>
      </c>
      <c r="E20" s="17" t="b">
        <v>1</v>
      </c>
      <c r="F20" s="17" t="s">
        <v>330</v>
      </c>
      <c r="G20" s="17" t="s">
        <v>331</v>
      </c>
      <c r="H20" s="17" t="s">
        <v>177</v>
      </c>
      <c r="I20" s="17">
        <v>20110</v>
      </c>
      <c r="J20" s="17" t="s">
        <v>178</v>
      </c>
      <c r="K20" s="17">
        <v>0</v>
      </c>
      <c r="L20" s="17" t="s">
        <v>27</v>
      </c>
      <c r="M20" s="17" t="b">
        <v>1</v>
      </c>
      <c r="O20" s="17">
        <v>0.129</v>
      </c>
      <c r="P20" s="17">
        <v>14.3</v>
      </c>
      <c r="Q20" s="17">
        <v>722.1</v>
      </c>
      <c r="R20" s="17">
        <v>0.42399999999999999</v>
      </c>
      <c r="T20" s="17">
        <v>74</v>
      </c>
      <c r="W20" s="17">
        <v>1</v>
      </c>
      <c r="X20" s="17">
        <v>0</v>
      </c>
      <c r="Y20" s="17">
        <f t="shared" si="0"/>
        <v>74</v>
      </c>
      <c r="Z20" s="17" t="str">
        <f t="shared" si="1"/>
        <v/>
      </c>
      <c r="AA20" s="17" t="str">
        <f t="shared" si="2"/>
        <v/>
      </c>
    </row>
    <row r="21" spans="1:27">
      <c r="A21" s="17">
        <v>2.2200000000000002</v>
      </c>
      <c r="B21" s="17">
        <v>318.20218</v>
      </c>
      <c r="C21" s="17">
        <v>317.19490000000002</v>
      </c>
      <c r="D21" s="17" t="s">
        <v>24</v>
      </c>
      <c r="E21" s="17" t="b">
        <v>1</v>
      </c>
      <c r="F21" s="17" t="s">
        <v>453</v>
      </c>
      <c r="G21" s="17" t="s">
        <v>454</v>
      </c>
      <c r="H21" s="17" t="s">
        <v>173</v>
      </c>
      <c r="I21" s="17">
        <v>20110</v>
      </c>
      <c r="J21" s="17" t="s">
        <v>174</v>
      </c>
      <c r="K21" s="17">
        <v>0</v>
      </c>
      <c r="L21" s="17" t="s">
        <v>27</v>
      </c>
      <c r="M21" s="17" t="b">
        <v>1</v>
      </c>
      <c r="O21" s="17">
        <v>-3.3000000000000002E-2</v>
      </c>
      <c r="P21" s="17">
        <v>12.4</v>
      </c>
      <c r="Q21" s="17">
        <v>804.2</v>
      </c>
      <c r="R21" s="17">
        <v>-0.17299999999999999</v>
      </c>
      <c r="U21" s="17">
        <v>82</v>
      </c>
      <c r="W21" s="17">
        <v>0</v>
      </c>
      <c r="X21" s="17">
        <v>1</v>
      </c>
      <c r="Y21" s="17" t="str">
        <f t="shared" si="0"/>
        <v/>
      </c>
      <c r="Z21" s="17">
        <f t="shared" si="1"/>
        <v>82</v>
      </c>
      <c r="AA21" s="17" t="str">
        <f t="shared" si="2"/>
        <v/>
      </c>
    </row>
    <row r="22" spans="1:27">
      <c r="A22" s="17">
        <v>3.43</v>
      </c>
      <c r="B22" s="17">
        <v>318.20182</v>
      </c>
      <c r="C22" s="17">
        <v>317.19684000000001</v>
      </c>
      <c r="D22" s="17" t="s">
        <v>285</v>
      </c>
      <c r="E22" s="17" t="b">
        <v>0</v>
      </c>
      <c r="F22" s="17" t="s">
        <v>158</v>
      </c>
      <c r="G22" s="17" t="s">
        <v>159</v>
      </c>
      <c r="H22" s="17" t="s">
        <v>125</v>
      </c>
      <c r="I22" s="17">
        <v>22100</v>
      </c>
      <c r="J22" s="17" t="s">
        <v>22</v>
      </c>
      <c r="K22" s="17">
        <v>136</v>
      </c>
      <c r="L22" s="17" t="s">
        <v>27</v>
      </c>
      <c r="M22" s="17" t="b">
        <v>1</v>
      </c>
      <c r="N22" s="17">
        <v>0.1</v>
      </c>
      <c r="O22" s="17">
        <v>-0.04</v>
      </c>
      <c r="P22" s="17">
        <v>14.1</v>
      </c>
      <c r="Q22" s="17">
        <v>0</v>
      </c>
      <c r="R22" s="17">
        <v>-0.29699999999999999</v>
      </c>
      <c r="U22" s="17">
        <v>136</v>
      </c>
      <c r="V22" s="17">
        <v>250</v>
      </c>
      <c r="W22" s="17">
        <v>0</v>
      </c>
      <c r="X22" s="17">
        <v>2</v>
      </c>
      <c r="Y22" s="17" t="str">
        <f t="shared" si="0"/>
        <v/>
      </c>
      <c r="Z22" s="17">
        <f t="shared" si="1"/>
        <v>193</v>
      </c>
      <c r="AA22" s="17" t="str">
        <f t="shared" si="2"/>
        <v/>
      </c>
    </row>
    <row r="23" spans="1:27">
      <c r="A23" s="17">
        <v>0.87</v>
      </c>
      <c r="B23" s="17">
        <v>191.05601999999999</v>
      </c>
      <c r="C23" s="17">
        <v>192.06328999999999</v>
      </c>
      <c r="D23" s="17" t="s">
        <v>40</v>
      </c>
      <c r="E23" s="17" t="b">
        <v>1</v>
      </c>
      <c r="F23" s="17" t="s">
        <v>295</v>
      </c>
      <c r="G23" s="17" t="s">
        <v>296</v>
      </c>
      <c r="H23" s="17" t="s">
        <v>177</v>
      </c>
      <c r="I23" s="17">
        <v>20110</v>
      </c>
      <c r="J23" s="17" t="s">
        <v>178</v>
      </c>
      <c r="K23" s="17">
        <v>0</v>
      </c>
      <c r="L23" s="17" t="s">
        <v>27</v>
      </c>
      <c r="M23" s="17" t="b">
        <v>1</v>
      </c>
      <c r="O23" s="17">
        <v>-0.187</v>
      </c>
      <c r="P23" s="17">
        <v>17</v>
      </c>
      <c r="Q23" s="17">
        <v>811.7</v>
      </c>
      <c r="R23" s="17">
        <v>-0.80300000000000005</v>
      </c>
      <c r="U23" s="17">
        <v>74</v>
      </c>
      <c r="W23" s="17">
        <v>0</v>
      </c>
      <c r="X23" s="17">
        <v>1</v>
      </c>
      <c r="Y23" s="17" t="str">
        <f t="shared" si="0"/>
        <v/>
      </c>
      <c r="Z23" s="17">
        <f t="shared" si="1"/>
        <v>74</v>
      </c>
      <c r="AA23" s="17" t="str">
        <f t="shared" si="2"/>
        <v/>
      </c>
    </row>
    <row r="24" spans="1:27">
      <c r="A24" s="17">
        <v>0.78</v>
      </c>
      <c r="B24" s="17">
        <v>865.87800000000004</v>
      </c>
      <c r="C24" s="17">
        <v>866.88526999999999</v>
      </c>
      <c r="D24" s="17" t="s">
        <v>40</v>
      </c>
      <c r="E24" s="17" t="b">
        <v>1</v>
      </c>
      <c r="F24" s="17" t="s">
        <v>515</v>
      </c>
      <c r="G24" s="17" t="s">
        <v>516</v>
      </c>
      <c r="H24" s="17" t="s">
        <v>173</v>
      </c>
      <c r="I24" s="17">
        <v>20110</v>
      </c>
      <c r="J24" s="17" t="s">
        <v>174</v>
      </c>
      <c r="K24" s="17">
        <v>0</v>
      </c>
      <c r="L24" s="17" t="s">
        <v>23</v>
      </c>
      <c r="M24" s="17" t="b">
        <v>1</v>
      </c>
      <c r="O24" s="17">
        <v>0.187</v>
      </c>
      <c r="P24" s="17">
        <v>16</v>
      </c>
      <c r="Q24" s="17">
        <v>704.5</v>
      </c>
      <c r="R24" s="17">
        <v>0.749</v>
      </c>
      <c r="S24" s="17">
        <v>206</v>
      </c>
      <c r="W24" s="17">
        <v>1</v>
      </c>
      <c r="X24" s="17">
        <v>0</v>
      </c>
      <c r="Y24" s="17">
        <f t="shared" si="0"/>
        <v>206</v>
      </c>
      <c r="Z24" s="17" t="str">
        <f t="shared" si="1"/>
        <v/>
      </c>
      <c r="AA24" s="17" t="str">
        <f t="shared" si="2"/>
        <v/>
      </c>
    </row>
    <row r="25" spans="1:27">
      <c r="A25" s="17">
        <v>3.19</v>
      </c>
      <c r="B25" s="17">
        <v>344.25439</v>
      </c>
      <c r="C25" s="17">
        <v>343.24712</v>
      </c>
      <c r="D25" s="17" t="s">
        <v>24</v>
      </c>
      <c r="E25" s="17" t="b">
        <v>1</v>
      </c>
      <c r="F25" s="17" t="s">
        <v>224</v>
      </c>
      <c r="G25" s="17" t="s">
        <v>225</v>
      </c>
      <c r="H25" s="17" t="s">
        <v>173</v>
      </c>
      <c r="I25" s="17">
        <v>20120</v>
      </c>
      <c r="J25" s="17" t="s">
        <v>174</v>
      </c>
      <c r="K25" s="17">
        <v>528</v>
      </c>
      <c r="L25" s="17" t="s">
        <v>27</v>
      </c>
      <c r="M25" s="17" t="b">
        <v>1</v>
      </c>
      <c r="O25" s="17">
        <v>-0.28999999999999998</v>
      </c>
      <c r="P25" s="17">
        <v>14.2</v>
      </c>
      <c r="Q25" s="17">
        <v>979.4</v>
      </c>
      <c r="R25" s="17">
        <v>-1.486</v>
      </c>
      <c r="S25" s="17">
        <v>344</v>
      </c>
      <c r="W25" s="17">
        <v>1</v>
      </c>
      <c r="X25" s="17">
        <v>0</v>
      </c>
      <c r="Y25" s="17">
        <f t="shared" si="0"/>
        <v>344</v>
      </c>
      <c r="Z25" s="17" t="str">
        <f t="shared" si="1"/>
        <v/>
      </c>
      <c r="AA25" s="17" t="str">
        <f t="shared" si="2"/>
        <v/>
      </c>
    </row>
    <row r="26" spans="1:27">
      <c r="A26" s="17">
        <v>2.0099999999999998</v>
      </c>
      <c r="B26" s="17">
        <v>132.10186999999999</v>
      </c>
      <c r="C26" s="17">
        <v>131.09460000000001</v>
      </c>
      <c r="D26" s="17" t="s">
        <v>24</v>
      </c>
      <c r="E26" s="17" t="b">
        <v>1</v>
      </c>
      <c r="F26" s="17" t="s">
        <v>545</v>
      </c>
      <c r="G26" s="17" t="s">
        <v>546</v>
      </c>
      <c r="H26" s="17" t="s">
        <v>177</v>
      </c>
      <c r="I26" s="17">
        <v>10120</v>
      </c>
      <c r="J26" s="17" t="s">
        <v>178</v>
      </c>
      <c r="K26" s="17">
        <v>0</v>
      </c>
      <c r="L26" s="17" t="s">
        <v>27</v>
      </c>
      <c r="M26" s="17" t="b">
        <v>1</v>
      </c>
      <c r="O26" s="17">
        <v>-0.27700000000000002</v>
      </c>
      <c r="P26" s="17">
        <v>12.4</v>
      </c>
      <c r="Q26" s="17">
        <v>993.4</v>
      </c>
      <c r="R26" s="17">
        <v>-1.9910000000000001</v>
      </c>
      <c r="T26" s="17">
        <v>112</v>
      </c>
      <c r="W26" s="17">
        <v>1</v>
      </c>
      <c r="X26" s="17">
        <v>0</v>
      </c>
      <c r="Y26" s="17">
        <f t="shared" si="0"/>
        <v>112</v>
      </c>
      <c r="Z26" s="17" t="str">
        <f t="shared" si="1"/>
        <v/>
      </c>
      <c r="AA26" s="17" t="str">
        <f t="shared" si="2"/>
        <v/>
      </c>
    </row>
    <row r="27" spans="1:27">
      <c r="A27" s="17">
        <v>2.75</v>
      </c>
      <c r="B27" s="17">
        <v>192.15938</v>
      </c>
      <c r="C27" s="17">
        <v>191.15209999999999</v>
      </c>
      <c r="D27" s="17" t="s">
        <v>24</v>
      </c>
      <c r="E27" s="17" t="b">
        <v>1</v>
      </c>
      <c r="F27" s="17" t="s">
        <v>548</v>
      </c>
      <c r="G27" s="17" t="s">
        <v>549</v>
      </c>
      <c r="H27" s="17" t="s">
        <v>382</v>
      </c>
      <c r="I27" s="17">
        <v>20120</v>
      </c>
      <c r="J27" s="17" t="s">
        <v>383</v>
      </c>
      <c r="K27" s="17">
        <v>116</v>
      </c>
      <c r="L27" s="17" t="s">
        <v>65</v>
      </c>
      <c r="M27" s="17" t="b">
        <v>0</v>
      </c>
      <c r="O27" s="17">
        <v>-0.27400000000000002</v>
      </c>
      <c r="P27" s="17">
        <v>16.399999999999999</v>
      </c>
      <c r="Q27" s="17">
        <v>905.9</v>
      </c>
      <c r="R27" s="17">
        <v>-0.80300000000000005</v>
      </c>
      <c r="S27" s="17">
        <v>116</v>
      </c>
      <c r="T27" s="17">
        <v>1056</v>
      </c>
      <c r="W27" s="17">
        <v>2</v>
      </c>
      <c r="X27" s="17">
        <v>0</v>
      </c>
      <c r="Y27" s="17">
        <f t="shared" si="0"/>
        <v>586</v>
      </c>
      <c r="Z27" s="17" t="str">
        <f t="shared" si="1"/>
        <v/>
      </c>
      <c r="AA27" s="17" t="str">
        <f t="shared" si="2"/>
        <v/>
      </c>
    </row>
    <row r="28" spans="1:27">
      <c r="A28" s="17">
        <v>1.23</v>
      </c>
      <c r="B28" s="17">
        <v>189.12324000000001</v>
      </c>
      <c r="C28" s="17">
        <v>188.11596</v>
      </c>
      <c r="D28" s="17" t="s">
        <v>24</v>
      </c>
      <c r="E28" s="17" t="b">
        <v>1</v>
      </c>
      <c r="F28" s="17" t="s">
        <v>119</v>
      </c>
      <c r="G28" s="17" t="s">
        <v>120</v>
      </c>
      <c r="H28" s="17" t="s">
        <v>121</v>
      </c>
      <c r="I28" s="17">
        <v>22200</v>
      </c>
      <c r="J28" s="17" t="s">
        <v>61</v>
      </c>
      <c r="K28" s="17">
        <v>60</v>
      </c>
      <c r="L28" s="17" t="s">
        <v>27</v>
      </c>
      <c r="M28" s="17" t="b">
        <v>1</v>
      </c>
      <c r="N28" s="17">
        <v>0.01</v>
      </c>
      <c r="O28" s="17">
        <v>-3.5000000000000003E-2</v>
      </c>
      <c r="P28" s="17">
        <v>6.4</v>
      </c>
      <c r="Q28" s="17">
        <v>0</v>
      </c>
      <c r="R28" s="17">
        <v>-0.29699999999999999</v>
      </c>
      <c r="S28" s="17">
        <v>204</v>
      </c>
      <c r="W28" s="17">
        <v>1</v>
      </c>
      <c r="X28" s="17">
        <v>0</v>
      </c>
      <c r="Y28" s="17">
        <f t="shared" si="0"/>
        <v>204</v>
      </c>
      <c r="Z28" s="17" t="str">
        <f t="shared" si="1"/>
        <v/>
      </c>
      <c r="AA28" s="17" t="str">
        <f t="shared" si="2"/>
        <v/>
      </c>
    </row>
    <row r="29" spans="1:27">
      <c r="A29" s="17">
        <v>0.82</v>
      </c>
      <c r="B29" s="17">
        <v>166.01453000000001</v>
      </c>
      <c r="C29" s="17">
        <v>167.02180999999999</v>
      </c>
      <c r="D29" s="17" t="s">
        <v>40</v>
      </c>
      <c r="E29" s="17" t="b">
        <v>1</v>
      </c>
      <c r="F29" s="17" t="s">
        <v>538</v>
      </c>
      <c r="G29" s="17" t="s">
        <v>539</v>
      </c>
      <c r="H29" s="17" t="s">
        <v>270</v>
      </c>
      <c r="I29" s="17">
        <v>10210</v>
      </c>
      <c r="J29" s="17" t="s">
        <v>271</v>
      </c>
      <c r="K29" s="17">
        <v>0</v>
      </c>
      <c r="L29" s="17" t="s">
        <v>27</v>
      </c>
      <c r="M29" s="17" t="b">
        <v>1</v>
      </c>
      <c r="O29" s="17">
        <v>-0.40699999999999997</v>
      </c>
      <c r="P29" s="17">
        <v>3.2</v>
      </c>
      <c r="Q29" s="17">
        <v>892.9</v>
      </c>
      <c r="R29" s="17">
        <v>-2.7869999999999999</v>
      </c>
      <c r="S29" s="17">
        <v>1936</v>
      </c>
      <c r="T29" s="17">
        <v>1750</v>
      </c>
      <c r="W29" s="17">
        <v>2</v>
      </c>
      <c r="X29" s="17">
        <v>0</v>
      </c>
      <c r="Y29" s="17">
        <f t="shared" si="0"/>
        <v>1843</v>
      </c>
      <c r="Z29" s="17" t="str">
        <f t="shared" si="1"/>
        <v/>
      </c>
      <c r="AA29" s="17" t="str">
        <f t="shared" si="2"/>
        <v/>
      </c>
    </row>
    <row r="30" spans="1:27">
      <c r="A30" s="17">
        <v>5.21</v>
      </c>
      <c r="B30" s="17">
        <v>173.08194</v>
      </c>
      <c r="C30" s="17">
        <v>174.08921000000001</v>
      </c>
      <c r="D30" s="17" t="s">
        <v>40</v>
      </c>
      <c r="E30" s="17" t="b">
        <v>1</v>
      </c>
      <c r="F30" s="17" t="s">
        <v>263</v>
      </c>
      <c r="G30" s="17" t="s">
        <v>264</v>
      </c>
      <c r="H30" s="17" t="s">
        <v>177</v>
      </c>
      <c r="I30" s="17">
        <v>20210</v>
      </c>
      <c r="J30" s="17" t="s">
        <v>178</v>
      </c>
      <c r="K30" s="17">
        <v>78</v>
      </c>
      <c r="L30" s="17" t="s">
        <v>27</v>
      </c>
      <c r="M30" s="17" t="b">
        <v>1</v>
      </c>
      <c r="O30" s="17">
        <v>-2.9000000000000001E-2</v>
      </c>
      <c r="P30" s="17">
        <v>8.9</v>
      </c>
      <c r="Q30" s="17">
        <v>847.5</v>
      </c>
      <c r="R30" s="17">
        <v>-0.14099999999999999</v>
      </c>
      <c r="S30" s="17">
        <v>90</v>
      </c>
      <c r="T30" s="17">
        <v>78</v>
      </c>
      <c r="W30" s="17">
        <v>2</v>
      </c>
      <c r="X30" s="17">
        <v>0</v>
      </c>
      <c r="Y30" s="17">
        <f t="shared" si="0"/>
        <v>84</v>
      </c>
      <c r="Z30" s="17" t="str">
        <f t="shared" si="1"/>
        <v/>
      </c>
      <c r="AA30" s="17" t="str">
        <f t="shared" si="2"/>
        <v/>
      </c>
    </row>
    <row r="31" spans="1:27">
      <c r="A31" s="17">
        <v>4.3</v>
      </c>
      <c r="B31" s="17">
        <v>342.23863</v>
      </c>
      <c r="C31" s="17">
        <v>341.23136</v>
      </c>
      <c r="D31" s="17" t="s">
        <v>24</v>
      </c>
      <c r="E31" s="17" t="b">
        <v>1</v>
      </c>
      <c r="F31" s="17" t="s">
        <v>175</v>
      </c>
      <c r="G31" s="17" t="s">
        <v>176</v>
      </c>
      <c r="H31" s="17" t="s">
        <v>177</v>
      </c>
      <c r="I31" s="17">
        <v>20220</v>
      </c>
      <c r="J31" s="17" t="s">
        <v>178</v>
      </c>
      <c r="K31" s="17">
        <v>62</v>
      </c>
      <c r="L31" s="17" t="s">
        <v>27</v>
      </c>
      <c r="M31" s="17" t="b">
        <v>1</v>
      </c>
      <c r="O31" s="17">
        <v>-2.1999999999999999E-2</v>
      </c>
      <c r="P31" s="17">
        <v>8.1999999999999993</v>
      </c>
      <c r="Q31" s="17">
        <v>941.6</v>
      </c>
      <c r="R31" s="17">
        <v>-0.1</v>
      </c>
      <c r="V31" s="17">
        <v>132</v>
      </c>
      <c r="W31" s="17">
        <v>0</v>
      </c>
      <c r="X31" s="17">
        <v>1</v>
      </c>
      <c r="Y31" s="17" t="str">
        <f t="shared" si="0"/>
        <v/>
      </c>
      <c r="Z31" s="17">
        <f t="shared" si="1"/>
        <v>132</v>
      </c>
      <c r="AA31" s="17" t="str">
        <f t="shared" si="2"/>
        <v/>
      </c>
    </row>
    <row r="32" spans="1:27">
      <c r="A32" s="17">
        <v>7.5</v>
      </c>
      <c r="B32" s="17">
        <v>187.13410999999999</v>
      </c>
      <c r="C32" s="17">
        <v>188.14139</v>
      </c>
      <c r="D32" s="17" t="s">
        <v>40</v>
      </c>
      <c r="E32" s="17" t="b">
        <v>1</v>
      </c>
      <c r="F32" s="17" t="s">
        <v>175</v>
      </c>
      <c r="G32" s="17" t="s">
        <v>176</v>
      </c>
      <c r="H32" s="17" t="s">
        <v>177</v>
      </c>
      <c r="I32" s="17">
        <v>10210</v>
      </c>
      <c r="J32" s="17" t="s">
        <v>178</v>
      </c>
      <c r="K32" s="17">
        <v>226</v>
      </c>
      <c r="L32" s="17" t="s">
        <v>27</v>
      </c>
      <c r="M32" s="17" t="b">
        <v>1</v>
      </c>
      <c r="O32" s="17">
        <v>-0.36</v>
      </c>
      <c r="P32" s="17">
        <v>7.8</v>
      </c>
      <c r="Q32" s="17">
        <v>835.9</v>
      </c>
      <c r="R32" s="17">
        <v>-1.6439999999999999</v>
      </c>
      <c r="U32" s="17">
        <v>292</v>
      </c>
      <c r="V32" s="17">
        <v>226</v>
      </c>
      <c r="W32" s="17">
        <v>0</v>
      </c>
      <c r="X32" s="17">
        <v>2</v>
      </c>
      <c r="Y32" s="17" t="str">
        <f t="shared" si="0"/>
        <v/>
      </c>
      <c r="Z32" s="17">
        <f t="shared" si="1"/>
        <v>259</v>
      </c>
      <c r="AA32" s="17" t="str">
        <f t="shared" si="2"/>
        <v/>
      </c>
    </row>
    <row r="33" spans="1:27">
      <c r="A33" s="17">
        <v>1.4</v>
      </c>
      <c r="B33" s="17">
        <v>117.0193</v>
      </c>
      <c r="C33" s="17">
        <v>118.02657000000001</v>
      </c>
      <c r="D33" s="17" t="s">
        <v>40</v>
      </c>
      <c r="E33" s="17" t="b">
        <v>1</v>
      </c>
      <c r="F33" s="17" t="s">
        <v>321</v>
      </c>
      <c r="G33" s="17" t="s">
        <v>322</v>
      </c>
      <c r="H33" s="17" t="s">
        <v>173</v>
      </c>
      <c r="I33" s="17">
        <v>20210</v>
      </c>
      <c r="J33" s="17" t="s">
        <v>174</v>
      </c>
      <c r="K33" s="17">
        <v>0</v>
      </c>
      <c r="L33" s="17" t="s">
        <v>23</v>
      </c>
      <c r="M33" s="17" t="b">
        <v>1</v>
      </c>
      <c r="O33" s="17">
        <v>-4.5999999999999999E-2</v>
      </c>
      <c r="P33" s="17">
        <v>6</v>
      </c>
      <c r="Q33" s="17">
        <v>798.1</v>
      </c>
      <c r="R33" s="17">
        <v>-0.12</v>
      </c>
      <c r="T33" s="17">
        <v>106</v>
      </c>
      <c r="W33" s="17">
        <v>1</v>
      </c>
      <c r="X33" s="17">
        <v>0</v>
      </c>
      <c r="Y33" s="17">
        <f t="shared" si="0"/>
        <v>106</v>
      </c>
      <c r="Z33" s="17" t="str">
        <f t="shared" si="1"/>
        <v/>
      </c>
      <c r="AA33" s="17" t="str">
        <f t="shared" si="2"/>
        <v/>
      </c>
    </row>
    <row r="34" spans="1:27">
      <c r="A34" s="17">
        <v>0.81</v>
      </c>
      <c r="B34" s="17">
        <v>102.12781</v>
      </c>
      <c r="C34" s="17">
        <v>101.12053</v>
      </c>
      <c r="D34" s="17" t="s">
        <v>24</v>
      </c>
      <c r="E34" s="17" t="b">
        <v>1</v>
      </c>
      <c r="F34" s="17" t="s">
        <v>162</v>
      </c>
      <c r="G34" s="17" t="s">
        <v>163</v>
      </c>
      <c r="H34" s="17" t="s">
        <v>180</v>
      </c>
      <c r="I34" s="17">
        <v>20220</v>
      </c>
      <c r="J34" s="17" t="s">
        <v>165</v>
      </c>
      <c r="K34" s="17">
        <v>92</v>
      </c>
      <c r="L34" s="17" t="s">
        <v>27</v>
      </c>
      <c r="M34" s="17" t="b">
        <v>1</v>
      </c>
      <c r="O34" s="17">
        <v>-6.6000000000000003E-2</v>
      </c>
      <c r="P34" s="17">
        <v>2.9</v>
      </c>
      <c r="Q34" s="17">
        <v>998.5</v>
      </c>
      <c r="R34" s="17">
        <v>-0.39900000000000002</v>
      </c>
      <c r="T34" s="17">
        <v>28724</v>
      </c>
      <c r="W34" s="17">
        <v>1</v>
      </c>
      <c r="X34" s="17">
        <v>0</v>
      </c>
      <c r="Y34" s="17">
        <f t="shared" si="0"/>
        <v>28724</v>
      </c>
      <c r="Z34" s="17" t="str">
        <f t="shared" si="1"/>
        <v/>
      </c>
      <c r="AA34" s="17" t="str">
        <f t="shared" si="2"/>
        <v/>
      </c>
    </row>
    <row r="35" spans="1:27">
      <c r="A35" s="17">
        <v>0.83</v>
      </c>
      <c r="B35" s="17">
        <v>231.1703</v>
      </c>
      <c r="C35" s="17">
        <v>230.16301999999999</v>
      </c>
      <c r="D35" s="17" t="s">
        <v>24</v>
      </c>
      <c r="E35" s="17" t="b">
        <v>1</v>
      </c>
      <c r="F35" s="17" t="s">
        <v>162</v>
      </c>
      <c r="G35" s="17" t="s">
        <v>163</v>
      </c>
      <c r="H35" s="17" t="s">
        <v>180</v>
      </c>
      <c r="I35" s="17">
        <v>20220</v>
      </c>
      <c r="J35" s="17" t="s">
        <v>165</v>
      </c>
      <c r="K35" s="17">
        <v>3064</v>
      </c>
      <c r="L35" s="17" t="s">
        <v>27</v>
      </c>
      <c r="M35" s="17" t="b">
        <v>1</v>
      </c>
      <c r="O35" s="17">
        <v>-8.5000000000000006E-2</v>
      </c>
      <c r="P35" s="17">
        <v>2.6</v>
      </c>
      <c r="Q35" s="17">
        <v>996.3</v>
      </c>
      <c r="R35" s="17">
        <v>-0.51400000000000001</v>
      </c>
      <c r="S35" s="17">
        <v>3064</v>
      </c>
      <c r="T35" s="17">
        <v>3790</v>
      </c>
      <c r="W35" s="17">
        <v>2</v>
      </c>
      <c r="X35" s="17">
        <v>0</v>
      </c>
      <c r="Y35" s="17">
        <f t="shared" si="0"/>
        <v>3427</v>
      </c>
      <c r="Z35" s="17" t="str">
        <f t="shared" si="1"/>
        <v/>
      </c>
      <c r="AA35" s="17" t="str">
        <f t="shared" si="2"/>
        <v/>
      </c>
    </row>
    <row r="36" spans="1:27">
      <c r="A36" s="17">
        <v>3.89</v>
      </c>
      <c r="B36" s="17">
        <v>187.10755</v>
      </c>
      <c r="C36" s="17">
        <v>186.10028</v>
      </c>
      <c r="D36" s="17" t="s">
        <v>24</v>
      </c>
      <c r="E36" s="17" t="b">
        <v>1</v>
      </c>
      <c r="F36" s="17" t="s">
        <v>162</v>
      </c>
      <c r="G36" s="17" t="s">
        <v>163</v>
      </c>
      <c r="H36" s="17" t="s">
        <v>164</v>
      </c>
      <c r="I36" s="17">
        <v>20220</v>
      </c>
      <c r="J36" s="17" t="s">
        <v>165</v>
      </c>
      <c r="K36" s="17">
        <v>0</v>
      </c>
      <c r="L36" s="17" t="s">
        <v>166</v>
      </c>
      <c r="M36" s="17" t="b">
        <v>1</v>
      </c>
      <c r="O36" s="17">
        <v>-5.8999999999999997E-2</v>
      </c>
      <c r="P36" s="17">
        <v>1.1000000000000001</v>
      </c>
      <c r="Q36" s="17">
        <v>997.8</v>
      </c>
      <c r="R36" s="17">
        <v>-0.35699999999999998</v>
      </c>
      <c r="U36" s="17">
        <v>247072</v>
      </c>
      <c r="V36" s="17">
        <v>352414</v>
      </c>
      <c r="W36" s="17">
        <v>0</v>
      </c>
      <c r="X36" s="17">
        <v>2</v>
      </c>
      <c r="Y36" s="17" t="str">
        <f t="shared" si="0"/>
        <v/>
      </c>
      <c r="Z36" s="17">
        <f t="shared" si="1"/>
        <v>299743</v>
      </c>
      <c r="AA36" s="17" t="str">
        <f t="shared" si="2"/>
        <v/>
      </c>
    </row>
    <row r="37" spans="1:27">
      <c r="A37" s="17">
        <v>3.46</v>
      </c>
      <c r="B37" s="17">
        <v>442.19743</v>
      </c>
      <c r="C37" s="17">
        <v>441.19015999999999</v>
      </c>
      <c r="D37" s="17" t="s">
        <v>24</v>
      </c>
      <c r="E37" s="17" t="b">
        <v>1</v>
      </c>
      <c r="F37" s="17" t="s">
        <v>91</v>
      </c>
      <c r="G37" s="17" t="s">
        <v>92</v>
      </c>
      <c r="H37" s="17" t="s">
        <v>93</v>
      </c>
      <c r="I37" s="17">
        <v>22000</v>
      </c>
      <c r="J37" s="17" t="s">
        <v>61</v>
      </c>
      <c r="K37" s="17">
        <v>0</v>
      </c>
      <c r="L37" s="17" t="s">
        <v>27</v>
      </c>
      <c r="M37" s="17" t="b">
        <v>1</v>
      </c>
      <c r="N37" s="17">
        <v>0</v>
      </c>
      <c r="O37" s="17">
        <v>-9.4E-2</v>
      </c>
      <c r="P37" s="17" t="s">
        <v>36</v>
      </c>
      <c r="Q37" s="17">
        <v>0</v>
      </c>
      <c r="R37" s="17">
        <v>-0.49299999999999999</v>
      </c>
      <c r="T37" s="17">
        <v>78</v>
      </c>
      <c r="W37" s="17">
        <v>1</v>
      </c>
      <c r="X37" s="17">
        <v>0</v>
      </c>
      <c r="Y37" s="17">
        <f t="shared" si="0"/>
        <v>78</v>
      </c>
      <c r="Z37" s="17" t="str">
        <f t="shared" si="1"/>
        <v/>
      </c>
      <c r="AA37" s="17" t="str">
        <f t="shared" si="2"/>
        <v/>
      </c>
    </row>
    <row r="38" spans="1:27">
      <c r="A38" s="17">
        <v>0.81</v>
      </c>
      <c r="B38" s="17">
        <v>279.09361000000001</v>
      </c>
      <c r="C38" s="17">
        <v>278.08632999999998</v>
      </c>
      <c r="D38" s="17" t="s">
        <v>24</v>
      </c>
      <c r="E38" s="17" t="b">
        <v>1</v>
      </c>
      <c r="F38" s="17" t="s">
        <v>220</v>
      </c>
      <c r="G38" s="17" t="s">
        <v>221</v>
      </c>
      <c r="H38" s="17" t="s">
        <v>190</v>
      </c>
      <c r="I38" s="17">
        <v>20210</v>
      </c>
      <c r="J38" s="17" t="s">
        <v>191</v>
      </c>
      <c r="K38" s="17">
        <v>0</v>
      </c>
      <c r="L38" s="17" t="s">
        <v>27</v>
      </c>
      <c r="M38" s="17" t="b">
        <v>1</v>
      </c>
      <c r="O38" s="17">
        <v>6.9000000000000006E-2</v>
      </c>
      <c r="P38" s="17">
        <v>5.0999999999999996</v>
      </c>
      <c r="Q38" s="17">
        <v>719.2</v>
      </c>
      <c r="R38" s="17">
        <v>0.46100000000000002</v>
      </c>
      <c r="U38" s="17">
        <v>136</v>
      </c>
      <c r="W38" s="17">
        <v>0</v>
      </c>
      <c r="X38" s="17">
        <v>1</v>
      </c>
      <c r="Y38" s="17" t="str">
        <f t="shared" si="0"/>
        <v/>
      </c>
      <c r="Z38" s="17">
        <f t="shared" si="1"/>
        <v>136</v>
      </c>
      <c r="AA38" s="17" t="str">
        <f t="shared" si="2"/>
        <v/>
      </c>
    </row>
    <row r="39" spans="1:27">
      <c r="A39" s="17">
        <v>7.31</v>
      </c>
      <c r="B39" s="17">
        <v>201.11314999999999</v>
      </c>
      <c r="C39" s="17">
        <v>202.12062</v>
      </c>
      <c r="D39" s="17" t="s">
        <v>52</v>
      </c>
      <c r="E39" s="17" t="b">
        <v>1</v>
      </c>
      <c r="F39" s="17" t="s">
        <v>272</v>
      </c>
      <c r="G39" s="17" t="s">
        <v>273</v>
      </c>
      <c r="H39" s="17" t="s">
        <v>177</v>
      </c>
      <c r="I39" s="17">
        <v>20120</v>
      </c>
      <c r="J39" s="17" t="s">
        <v>178</v>
      </c>
      <c r="K39" s="17">
        <v>756</v>
      </c>
      <c r="L39" s="17" t="s">
        <v>27</v>
      </c>
      <c r="M39" s="17" t="b">
        <v>1</v>
      </c>
      <c r="O39" s="17">
        <v>-8.7999999999999995E-2</v>
      </c>
      <c r="P39" s="17">
        <v>14.1</v>
      </c>
      <c r="Q39" s="17">
        <v>991.7</v>
      </c>
      <c r="R39" s="17">
        <v>-0.40699999999999997</v>
      </c>
      <c r="S39" s="17">
        <v>756</v>
      </c>
      <c r="T39" s="17">
        <v>1026</v>
      </c>
      <c r="W39" s="17">
        <v>2</v>
      </c>
      <c r="X39" s="17">
        <v>0</v>
      </c>
      <c r="Y39" s="17">
        <f t="shared" si="0"/>
        <v>891</v>
      </c>
      <c r="Z39" s="17" t="str">
        <f t="shared" si="1"/>
        <v/>
      </c>
      <c r="AA39" s="17" t="str">
        <f t="shared" si="2"/>
        <v/>
      </c>
    </row>
    <row r="40" spans="1:27">
      <c r="A40" s="17">
        <v>1.39</v>
      </c>
      <c r="B40" s="17">
        <v>128.03525999999999</v>
      </c>
      <c r="C40" s="17">
        <v>129.04254</v>
      </c>
      <c r="D40" s="17" t="s">
        <v>40</v>
      </c>
      <c r="E40" s="17" t="b">
        <v>1</v>
      </c>
      <c r="F40" s="17" t="s">
        <v>319</v>
      </c>
      <c r="G40" s="17" t="s">
        <v>320</v>
      </c>
      <c r="H40" s="17" t="s">
        <v>173</v>
      </c>
      <c r="I40" s="17">
        <v>10220</v>
      </c>
      <c r="J40" s="17" t="s">
        <v>174</v>
      </c>
      <c r="K40" s="17">
        <v>158</v>
      </c>
      <c r="L40" s="17" t="s">
        <v>27</v>
      </c>
      <c r="M40" s="17" t="b">
        <v>1</v>
      </c>
      <c r="O40" s="17">
        <v>0.55500000000000005</v>
      </c>
      <c r="P40" s="17">
        <v>6</v>
      </c>
      <c r="Q40" s="17">
        <v>996.4</v>
      </c>
      <c r="R40" s="17">
        <v>2.1080000000000001</v>
      </c>
      <c r="S40" s="17">
        <v>160</v>
      </c>
      <c r="T40" s="17">
        <v>158</v>
      </c>
      <c r="W40" s="17">
        <v>2</v>
      </c>
      <c r="X40" s="17">
        <v>0</v>
      </c>
      <c r="Y40" s="17">
        <f t="shared" si="0"/>
        <v>159</v>
      </c>
      <c r="Z40" s="17" t="str">
        <f t="shared" si="1"/>
        <v/>
      </c>
      <c r="AA40" s="17" t="str">
        <f t="shared" si="2"/>
        <v/>
      </c>
    </row>
    <row r="41" spans="1:27">
      <c r="A41" s="17">
        <v>16.899999999999999</v>
      </c>
      <c r="B41" s="17">
        <v>909.57766000000004</v>
      </c>
      <c r="C41" s="17">
        <v>864.57942000000003</v>
      </c>
      <c r="D41" s="17" t="s">
        <v>436</v>
      </c>
      <c r="E41" s="17" t="b">
        <v>1</v>
      </c>
      <c r="F41" s="17" t="s">
        <v>252</v>
      </c>
      <c r="G41" s="17" t="s">
        <v>253</v>
      </c>
      <c r="H41" s="17" t="s">
        <v>173</v>
      </c>
      <c r="I41" s="17">
        <v>20120</v>
      </c>
      <c r="J41" s="17" t="s">
        <v>174</v>
      </c>
      <c r="K41" s="17">
        <v>60</v>
      </c>
      <c r="L41" s="17" t="s">
        <v>27</v>
      </c>
      <c r="M41" s="17" t="b">
        <v>1</v>
      </c>
      <c r="O41" s="17">
        <v>0.35399999999999998</v>
      </c>
      <c r="P41" s="17">
        <v>14.6</v>
      </c>
      <c r="Q41" s="17">
        <v>947.8</v>
      </c>
      <c r="R41" s="17">
        <v>1.4430000000000001</v>
      </c>
      <c r="U41" s="17">
        <v>78</v>
      </c>
      <c r="V41" s="17">
        <v>60</v>
      </c>
      <c r="W41" s="17">
        <v>0</v>
      </c>
      <c r="X41" s="17">
        <v>2</v>
      </c>
      <c r="Y41" s="17" t="str">
        <f t="shared" si="0"/>
        <v/>
      </c>
      <c r="Z41" s="17">
        <f t="shared" si="1"/>
        <v>69</v>
      </c>
      <c r="AA41" s="17" t="str">
        <f t="shared" si="2"/>
        <v/>
      </c>
    </row>
    <row r="42" spans="1:27">
      <c r="A42" s="17">
        <v>1.0900000000000001</v>
      </c>
      <c r="B42" s="17">
        <v>132.10185000000001</v>
      </c>
      <c r="C42" s="17">
        <v>131.09457</v>
      </c>
      <c r="D42" s="17" t="s">
        <v>24</v>
      </c>
      <c r="E42" s="17" t="b">
        <v>1</v>
      </c>
      <c r="F42" s="17" t="s">
        <v>261</v>
      </c>
      <c r="G42" s="17" t="s">
        <v>262</v>
      </c>
      <c r="H42" s="17" t="s">
        <v>190</v>
      </c>
      <c r="I42" s="17">
        <v>20110</v>
      </c>
      <c r="J42" s="17" t="s">
        <v>191</v>
      </c>
      <c r="K42" s="17">
        <v>0</v>
      </c>
      <c r="L42" s="17" t="s">
        <v>27</v>
      </c>
      <c r="M42" s="17" t="b">
        <v>1</v>
      </c>
      <c r="O42" s="17">
        <v>0.20599999999999999</v>
      </c>
      <c r="P42" s="17">
        <v>12.9</v>
      </c>
      <c r="Q42" s="17">
        <v>845.6</v>
      </c>
      <c r="R42" s="17">
        <v>0.65400000000000003</v>
      </c>
      <c r="S42" s="17">
        <v>136</v>
      </c>
      <c r="W42" s="17">
        <v>1</v>
      </c>
      <c r="X42" s="17">
        <v>0</v>
      </c>
      <c r="Y42" s="17">
        <f t="shared" si="0"/>
        <v>136</v>
      </c>
      <c r="Z42" s="17" t="str">
        <f t="shared" si="1"/>
        <v/>
      </c>
      <c r="AA42" s="17" t="str">
        <f t="shared" si="2"/>
        <v/>
      </c>
    </row>
    <row r="43" spans="1:27">
      <c r="A43" s="17">
        <v>0.54</v>
      </c>
      <c r="B43" s="17">
        <v>131.08259000000001</v>
      </c>
      <c r="C43" s="17">
        <v>132.08985999999999</v>
      </c>
      <c r="D43" s="17" t="s">
        <v>40</v>
      </c>
      <c r="E43" s="17" t="b">
        <v>1</v>
      </c>
      <c r="F43" s="17" t="s">
        <v>290</v>
      </c>
      <c r="G43" s="17" t="s">
        <v>291</v>
      </c>
      <c r="H43" s="17" t="s">
        <v>190</v>
      </c>
      <c r="I43" s="17">
        <v>10010</v>
      </c>
      <c r="J43" s="17" t="s">
        <v>191</v>
      </c>
      <c r="K43" s="17">
        <v>2096</v>
      </c>
      <c r="L43" s="17" t="s">
        <v>27</v>
      </c>
      <c r="M43" s="17" t="b">
        <v>1</v>
      </c>
      <c r="O43" s="17">
        <v>-0.34499999999999997</v>
      </c>
      <c r="P43" s="17" t="s">
        <v>36</v>
      </c>
      <c r="Q43" s="17">
        <v>732.6</v>
      </c>
      <c r="R43" s="17">
        <v>-3.4849999999999999</v>
      </c>
      <c r="U43" s="17">
        <v>2096</v>
      </c>
      <c r="V43" s="17">
        <v>2848</v>
      </c>
      <c r="W43" s="17">
        <v>0</v>
      </c>
      <c r="X43" s="17">
        <v>2</v>
      </c>
      <c r="Y43" s="17" t="str">
        <f t="shared" si="0"/>
        <v/>
      </c>
      <c r="Z43" s="17">
        <f t="shared" si="1"/>
        <v>2472</v>
      </c>
      <c r="AA43" s="17" t="str">
        <f t="shared" si="2"/>
        <v/>
      </c>
    </row>
    <row r="44" spans="1:27">
      <c r="A44" s="17">
        <v>0.75</v>
      </c>
      <c r="B44" s="17">
        <v>247.12881999999999</v>
      </c>
      <c r="C44" s="17">
        <v>246.12154000000001</v>
      </c>
      <c r="D44" s="17" t="s">
        <v>24</v>
      </c>
      <c r="E44" s="17" t="b">
        <v>1</v>
      </c>
      <c r="F44" s="17" t="s">
        <v>98</v>
      </c>
      <c r="G44" s="17" t="s">
        <v>99</v>
      </c>
      <c r="H44" s="17" t="s">
        <v>494</v>
      </c>
      <c r="I44" s="17">
        <v>22120</v>
      </c>
      <c r="J44" s="17" t="s">
        <v>462</v>
      </c>
      <c r="K44" s="17">
        <v>154</v>
      </c>
      <c r="L44" s="17" t="s">
        <v>27</v>
      </c>
      <c r="M44" s="17" t="b">
        <v>1</v>
      </c>
      <c r="N44" s="17">
        <v>-0.08</v>
      </c>
      <c r="O44" s="17">
        <v>1.2999999999999999E-2</v>
      </c>
      <c r="P44" s="17">
        <v>18.3</v>
      </c>
      <c r="Q44" s="17">
        <v>957.7</v>
      </c>
      <c r="R44" s="17">
        <v>7.8E-2</v>
      </c>
      <c r="S44" s="17">
        <v>572</v>
      </c>
      <c r="W44" s="17">
        <v>1</v>
      </c>
      <c r="X44" s="17">
        <v>0</v>
      </c>
      <c r="Y44" s="17">
        <f t="shared" si="0"/>
        <v>572</v>
      </c>
      <c r="Z44" s="17" t="str">
        <f t="shared" si="1"/>
        <v/>
      </c>
      <c r="AA44" s="17" t="str">
        <f t="shared" si="2"/>
        <v/>
      </c>
    </row>
    <row r="45" spans="1:27">
      <c r="A45" s="17">
        <v>4.1900000000000004</v>
      </c>
      <c r="B45" s="17">
        <v>276.98842999999999</v>
      </c>
      <c r="C45" s="17">
        <v>277.99570999999997</v>
      </c>
      <c r="D45" s="17" t="s">
        <v>40</v>
      </c>
      <c r="E45" s="17" t="b">
        <v>1</v>
      </c>
      <c r="F45" s="17" t="s">
        <v>188</v>
      </c>
      <c r="G45" s="17" t="s">
        <v>189</v>
      </c>
      <c r="H45" s="17" t="s">
        <v>190</v>
      </c>
      <c r="I45" s="17">
        <v>10010</v>
      </c>
      <c r="J45" s="17" t="s">
        <v>191</v>
      </c>
      <c r="K45" s="17">
        <v>0</v>
      </c>
      <c r="L45" s="17" t="s">
        <v>27</v>
      </c>
      <c r="M45" s="17" t="b">
        <v>1</v>
      </c>
      <c r="O45" s="17">
        <v>1.6579999999999999</v>
      </c>
      <c r="P45" s="17" t="s">
        <v>36</v>
      </c>
      <c r="Q45" s="17">
        <v>815.1</v>
      </c>
      <c r="R45" s="17">
        <v>3.15</v>
      </c>
      <c r="T45" s="17">
        <v>110</v>
      </c>
      <c r="W45" s="17">
        <v>1</v>
      </c>
      <c r="X45" s="17">
        <v>0</v>
      </c>
      <c r="Y45" s="17">
        <f t="shared" si="0"/>
        <v>110</v>
      </c>
      <c r="Z45" s="17" t="str">
        <f t="shared" si="1"/>
        <v/>
      </c>
      <c r="AA45" s="17" t="str">
        <f t="shared" si="2"/>
        <v/>
      </c>
    </row>
    <row r="46" spans="1:27">
      <c r="A46" s="17">
        <v>18.690000000000001</v>
      </c>
      <c r="B46" s="17">
        <v>648.46027000000004</v>
      </c>
      <c r="C46" s="17">
        <v>649.46754999999996</v>
      </c>
      <c r="D46" s="17" t="s">
        <v>40</v>
      </c>
      <c r="E46" s="17" t="b">
        <v>1</v>
      </c>
      <c r="F46" s="17" t="s">
        <v>194</v>
      </c>
      <c r="G46" s="17" t="s">
        <v>195</v>
      </c>
      <c r="H46" s="17" t="s">
        <v>190</v>
      </c>
      <c r="I46" s="17">
        <v>10010</v>
      </c>
      <c r="J46" s="17" t="s">
        <v>191</v>
      </c>
      <c r="K46" s="17">
        <v>0</v>
      </c>
      <c r="L46" s="17" t="s">
        <v>27</v>
      </c>
      <c r="M46" s="17" t="b">
        <v>1</v>
      </c>
      <c r="O46" s="17">
        <v>1.752</v>
      </c>
      <c r="P46" s="17" t="s">
        <v>36</v>
      </c>
      <c r="Q46" s="17">
        <v>803.6</v>
      </c>
      <c r="R46" s="17">
        <v>3.625</v>
      </c>
      <c r="S46" s="17">
        <v>106</v>
      </c>
      <c r="W46" s="17">
        <v>1</v>
      </c>
      <c r="X46" s="17">
        <v>0</v>
      </c>
      <c r="Y46" s="17">
        <f t="shared" si="0"/>
        <v>106</v>
      </c>
      <c r="Z46" s="17" t="str">
        <f t="shared" si="1"/>
        <v/>
      </c>
      <c r="AA46" s="17" t="str">
        <f t="shared" si="2"/>
        <v/>
      </c>
    </row>
    <row r="47" spans="1:27">
      <c r="A47" s="17">
        <v>13.74</v>
      </c>
      <c r="B47" s="17">
        <v>301.14087999999998</v>
      </c>
      <c r="C47" s="17">
        <v>278.15165999999999</v>
      </c>
      <c r="D47" s="17" t="s">
        <v>367</v>
      </c>
      <c r="E47" s="17" t="b">
        <v>1</v>
      </c>
      <c r="F47" s="17" t="s">
        <v>333</v>
      </c>
      <c r="G47" s="17" t="s">
        <v>334</v>
      </c>
      <c r="H47" s="17" t="s">
        <v>173</v>
      </c>
      <c r="I47" s="17">
        <v>20120</v>
      </c>
      <c r="J47" s="17" t="s">
        <v>174</v>
      </c>
      <c r="K47" s="17">
        <v>0</v>
      </c>
      <c r="L47" s="17" t="s">
        <v>27</v>
      </c>
      <c r="M47" s="17" t="b">
        <v>1</v>
      </c>
      <c r="O47" s="17">
        <v>-0.16400000000000001</v>
      </c>
      <c r="P47" s="17">
        <v>14.8</v>
      </c>
      <c r="Q47" s="17">
        <v>954.9</v>
      </c>
      <c r="R47" s="17">
        <v>-0.58699999999999997</v>
      </c>
      <c r="U47" s="17">
        <v>64</v>
      </c>
      <c r="W47" s="17">
        <v>0</v>
      </c>
      <c r="X47" s="17">
        <v>1</v>
      </c>
      <c r="Y47" s="17" t="str">
        <f t="shared" si="0"/>
        <v/>
      </c>
      <c r="Z47" s="17">
        <f t="shared" si="1"/>
        <v>64</v>
      </c>
      <c r="AA47" s="17" t="str">
        <f t="shared" si="2"/>
        <v/>
      </c>
    </row>
    <row r="48" spans="1:27">
      <c r="A48" s="17">
        <v>2.12</v>
      </c>
      <c r="B48" s="17">
        <v>89.024420000000006</v>
      </c>
      <c r="C48" s="17">
        <v>90.031689999999998</v>
      </c>
      <c r="D48" s="17" t="s">
        <v>40</v>
      </c>
      <c r="E48" s="17" t="b">
        <v>1</v>
      </c>
      <c r="F48" s="17" t="s">
        <v>505</v>
      </c>
      <c r="G48" s="17" t="s">
        <v>506</v>
      </c>
      <c r="H48" s="17" t="s">
        <v>177</v>
      </c>
      <c r="I48" s="17">
        <v>20110</v>
      </c>
      <c r="J48" s="17" t="s">
        <v>178</v>
      </c>
      <c r="K48" s="17">
        <v>0</v>
      </c>
      <c r="L48" s="17" t="s">
        <v>27</v>
      </c>
      <c r="M48" s="17" t="b">
        <v>1</v>
      </c>
      <c r="O48" s="17">
        <v>-3.9E-2</v>
      </c>
      <c r="P48" s="17">
        <v>18.7</v>
      </c>
      <c r="Q48" s="17">
        <v>840.6</v>
      </c>
      <c r="R48" s="17">
        <v>-0.112</v>
      </c>
      <c r="V48" s="17">
        <v>144</v>
      </c>
      <c r="W48" s="17">
        <v>0</v>
      </c>
      <c r="X48" s="17">
        <v>1</v>
      </c>
      <c r="Y48" s="17" t="str">
        <f t="shared" si="0"/>
        <v/>
      </c>
      <c r="Z48" s="17">
        <f t="shared" si="1"/>
        <v>144</v>
      </c>
      <c r="AA48" s="17" t="str">
        <f t="shared" si="2"/>
        <v/>
      </c>
    </row>
    <row r="49" spans="1:27">
      <c r="A49" s="17">
        <v>9.19</v>
      </c>
      <c r="B49" s="17">
        <v>230.24775</v>
      </c>
      <c r="C49" s="17">
        <v>229.24046999999999</v>
      </c>
      <c r="D49" s="17" t="s">
        <v>24</v>
      </c>
      <c r="E49" s="17" t="b">
        <v>1</v>
      </c>
      <c r="F49" s="17" t="s">
        <v>306</v>
      </c>
      <c r="G49" s="17" t="s">
        <v>307</v>
      </c>
      <c r="H49" s="17" t="s">
        <v>173</v>
      </c>
      <c r="I49" s="17">
        <v>20220</v>
      </c>
      <c r="J49" s="17" t="s">
        <v>174</v>
      </c>
      <c r="K49" s="17">
        <v>0</v>
      </c>
      <c r="L49" s="17" t="s">
        <v>27</v>
      </c>
      <c r="M49" s="17" t="b">
        <v>1</v>
      </c>
      <c r="O49" s="17">
        <v>-4.2999999999999997E-2</v>
      </c>
      <c r="P49" s="17">
        <v>8.1</v>
      </c>
      <c r="Q49" s="17">
        <v>984.1</v>
      </c>
      <c r="R49" s="17">
        <v>-0.19400000000000001</v>
      </c>
      <c r="T49" s="17">
        <v>78</v>
      </c>
      <c r="W49" s="17">
        <v>1</v>
      </c>
      <c r="X49" s="17">
        <v>0</v>
      </c>
      <c r="Y49" s="17">
        <f t="shared" si="0"/>
        <v>78</v>
      </c>
      <c r="Z49" s="17" t="str">
        <f t="shared" si="1"/>
        <v/>
      </c>
      <c r="AA49" s="17" t="str">
        <f t="shared" si="2"/>
        <v/>
      </c>
    </row>
    <row r="50" spans="1:27">
      <c r="A50" s="17">
        <v>2.62</v>
      </c>
      <c r="B50" s="17">
        <v>348.07031000000001</v>
      </c>
      <c r="C50" s="17">
        <v>347.06304</v>
      </c>
      <c r="D50" s="17" t="s">
        <v>24</v>
      </c>
      <c r="E50" s="17" t="b">
        <v>1</v>
      </c>
      <c r="F50" s="17" t="s">
        <v>349</v>
      </c>
      <c r="G50" s="17" t="s">
        <v>350</v>
      </c>
      <c r="H50" s="17" t="s">
        <v>190</v>
      </c>
      <c r="I50" s="17">
        <v>10010</v>
      </c>
      <c r="J50" s="17" t="s">
        <v>191</v>
      </c>
      <c r="K50" s="17">
        <v>0</v>
      </c>
      <c r="L50" s="17" t="s">
        <v>27</v>
      </c>
      <c r="M50" s="17" t="b">
        <v>1</v>
      </c>
      <c r="O50" s="17">
        <v>-0.77600000000000002</v>
      </c>
      <c r="P50" s="17" t="s">
        <v>36</v>
      </c>
      <c r="Q50" s="17">
        <v>748.7</v>
      </c>
      <c r="R50" s="17">
        <v>-2.2149999999999999</v>
      </c>
      <c r="S50" s="17">
        <v>176</v>
      </c>
      <c r="W50" s="17">
        <v>1</v>
      </c>
      <c r="X50" s="17">
        <v>0</v>
      </c>
      <c r="Y50" s="17">
        <f t="shared" si="0"/>
        <v>176</v>
      </c>
      <c r="Z50" s="17" t="str">
        <f t="shared" si="1"/>
        <v/>
      </c>
      <c r="AA50" s="17" t="str">
        <f t="shared" si="2"/>
        <v/>
      </c>
    </row>
    <row r="51" spans="1:27">
      <c r="A51" s="17">
        <v>9.68</v>
      </c>
      <c r="B51" s="17">
        <v>225.196</v>
      </c>
      <c r="C51" s="17">
        <v>224.18871999999999</v>
      </c>
      <c r="D51" s="17" t="s">
        <v>24</v>
      </c>
      <c r="E51" s="17" t="b">
        <v>1</v>
      </c>
      <c r="F51" s="17" t="s">
        <v>419</v>
      </c>
      <c r="G51" s="17" t="s">
        <v>420</v>
      </c>
      <c r="H51" s="17" t="s">
        <v>417</v>
      </c>
      <c r="I51" s="17">
        <v>10110</v>
      </c>
      <c r="J51" s="17" t="s">
        <v>418</v>
      </c>
      <c r="K51" s="17">
        <v>0</v>
      </c>
      <c r="L51" s="17" t="s">
        <v>27</v>
      </c>
      <c r="M51" s="17" t="b">
        <v>1</v>
      </c>
      <c r="O51" s="17">
        <v>-2.0099999999999998</v>
      </c>
      <c r="P51" s="17">
        <v>17.3</v>
      </c>
      <c r="Q51" s="17">
        <v>874.5</v>
      </c>
      <c r="R51" s="17">
        <v>-2.911</v>
      </c>
      <c r="V51" s="17">
        <v>654</v>
      </c>
      <c r="W51" s="17">
        <v>0</v>
      </c>
      <c r="X51" s="17">
        <v>1</v>
      </c>
      <c r="Y51" s="17" t="str">
        <f t="shared" si="0"/>
        <v/>
      </c>
      <c r="Z51" s="17">
        <f t="shared" si="1"/>
        <v>654</v>
      </c>
      <c r="AA51" s="17" t="str">
        <f t="shared" si="2"/>
        <v/>
      </c>
    </row>
    <row r="52" spans="1:27">
      <c r="A52" s="17">
        <v>2.52</v>
      </c>
      <c r="B52" s="17">
        <v>166.01455000000001</v>
      </c>
      <c r="C52" s="17">
        <v>167.02181999999999</v>
      </c>
      <c r="D52" s="17" t="s">
        <v>40</v>
      </c>
      <c r="E52" s="17" t="b">
        <v>1</v>
      </c>
      <c r="F52" s="17" t="s">
        <v>541</v>
      </c>
      <c r="G52" s="17" t="s">
        <v>542</v>
      </c>
      <c r="H52" s="17" t="s">
        <v>180</v>
      </c>
      <c r="I52" s="17">
        <v>10110</v>
      </c>
      <c r="J52" s="17" t="s">
        <v>165</v>
      </c>
      <c r="K52" s="17">
        <v>306</v>
      </c>
      <c r="L52" s="17" t="s">
        <v>27</v>
      </c>
      <c r="M52" s="17" t="b">
        <v>1</v>
      </c>
      <c r="O52" s="17">
        <v>-0.315</v>
      </c>
      <c r="P52" s="17">
        <v>18.2</v>
      </c>
      <c r="Q52" s="17">
        <v>801.9</v>
      </c>
      <c r="R52" s="17">
        <v>-2.17</v>
      </c>
      <c r="U52" s="17">
        <v>306</v>
      </c>
      <c r="V52" s="17">
        <v>392</v>
      </c>
      <c r="W52" s="17">
        <v>0</v>
      </c>
      <c r="X52" s="17">
        <v>2</v>
      </c>
      <c r="Y52" s="17" t="str">
        <f t="shared" si="0"/>
        <v/>
      </c>
      <c r="Z52" s="17">
        <f t="shared" si="1"/>
        <v>349</v>
      </c>
      <c r="AA52" s="17" t="str">
        <f t="shared" si="2"/>
        <v/>
      </c>
    </row>
    <row r="53" spans="1:27">
      <c r="A53" s="17">
        <v>0.84</v>
      </c>
      <c r="B53" s="17">
        <v>664.11648000000002</v>
      </c>
      <c r="C53" s="17">
        <v>663.10981000000004</v>
      </c>
      <c r="D53" s="17" t="s">
        <v>267</v>
      </c>
      <c r="E53" s="17" t="b">
        <v>0</v>
      </c>
      <c r="F53" s="17" t="s">
        <v>459</v>
      </c>
      <c r="G53" s="17" t="s">
        <v>460</v>
      </c>
      <c r="H53" s="17" t="s">
        <v>461</v>
      </c>
      <c r="I53" s="17">
        <v>11000</v>
      </c>
      <c r="J53" s="17" t="s">
        <v>462</v>
      </c>
      <c r="K53" s="17">
        <v>0</v>
      </c>
      <c r="L53" s="17" t="s">
        <v>27</v>
      </c>
      <c r="M53" s="17" t="b">
        <v>1</v>
      </c>
      <c r="N53" s="17">
        <v>-0.12</v>
      </c>
      <c r="O53" s="17">
        <v>1.075</v>
      </c>
      <c r="P53" s="17" t="s">
        <v>36</v>
      </c>
      <c r="Q53" s="17">
        <v>0</v>
      </c>
      <c r="R53" s="17">
        <v>3.7050000000000001</v>
      </c>
      <c r="T53" s="17">
        <v>62</v>
      </c>
      <c r="W53" s="17">
        <v>1</v>
      </c>
      <c r="X53" s="17">
        <v>0</v>
      </c>
      <c r="Y53" s="17">
        <f t="shared" si="0"/>
        <v>62</v>
      </c>
      <c r="Z53" s="17" t="str">
        <f t="shared" si="1"/>
        <v/>
      </c>
      <c r="AA53" s="17" t="str">
        <f t="shared" si="2"/>
        <v/>
      </c>
    </row>
    <row r="54" spans="1:27">
      <c r="A54" s="17">
        <v>0.8</v>
      </c>
      <c r="B54" s="17">
        <v>415.21143999999998</v>
      </c>
      <c r="C54" s="17">
        <v>414.20416999999998</v>
      </c>
      <c r="D54" s="17" t="s">
        <v>24</v>
      </c>
      <c r="E54" s="17" t="b">
        <v>1</v>
      </c>
      <c r="F54" s="17" t="s">
        <v>432</v>
      </c>
      <c r="G54" s="17" t="s">
        <v>433</v>
      </c>
      <c r="H54" s="17" t="s">
        <v>169</v>
      </c>
      <c r="I54" s="17">
        <v>20220</v>
      </c>
      <c r="J54" s="17" t="s">
        <v>170</v>
      </c>
      <c r="K54" s="17">
        <v>0</v>
      </c>
      <c r="L54" s="17" t="s">
        <v>27</v>
      </c>
      <c r="M54" s="17" t="b">
        <v>1</v>
      </c>
      <c r="O54" s="17">
        <v>-1.7999999999999999E-2</v>
      </c>
      <c r="P54" s="17">
        <v>1.2</v>
      </c>
      <c r="Q54" s="17">
        <v>999.9</v>
      </c>
      <c r="R54" s="17">
        <v>-0.14599999999999999</v>
      </c>
      <c r="S54" s="17">
        <v>34252</v>
      </c>
      <c r="T54" s="17">
        <v>41128</v>
      </c>
      <c r="W54" s="17">
        <v>2</v>
      </c>
      <c r="X54" s="17">
        <v>0</v>
      </c>
      <c r="Y54" s="17">
        <f t="shared" si="0"/>
        <v>37690</v>
      </c>
      <c r="Z54" s="17" t="str">
        <f t="shared" si="1"/>
        <v/>
      </c>
      <c r="AA54" s="17" t="str">
        <f t="shared" si="2"/>
        <v/>
      </c>
    </row>
    <row r="55" spans="1:27">
      <c r="A55" s="17">
        <v>1.53</v>
      </c>
      <c r="B55" s="17">
        <v>98.983940000000004</v>
      </c>
      <c r="C55" s="17">
        <v>97.976669999999999</v>
      </c>
      <c r="D55" s="17" t="s">
        <v>24</v>
      </c>
      <c r="E55" s="17" t="b">
        <v>1</v>
      </c>
      <c r="F55" s="17" t="s">
        <v>432</v>
      </c>
      <c r="G55" s="17" t="s">
        <v>433</v>
      </c>
      <c r="H55" s="17" t="s">
        <v>565</v>
      </c>
      <c r="I55" s="17">
        <v>20220</v>
      </c>
      <c r="J55" s="17" t="s">
        <v>170</v>
      </c>
      <c r="K55" s="17">
        <v>0</v>
      </c>
      <c r="L55" s="17" t="s">
        <v>166</v>
      </c>
      <c r="M55" s="17" t="b">
        <v>1</v>
      </c>
      <c r="O55" s="17">
        <v>-1.4999999999999999E-2</v>
      </c>
      <c r="P55" s="17">
        <v>3.5</v>
      </c>
      <c r="Q55" s="17">
        <v>999.9</v>
      </c>
      <c r="R55" s="17">
        <v>-0.127</v>
      </c>
      <c r="U55" s="17">
        <v>716914</v>
      </c>
      <c r="V55" s="17">
        <v>692832</v>
      </c>
      <c r="W55" s="17">
        <v>0</v>
      </c>
      <c r="X55" s="17">
        <v>2</v>
      </c>
      <c r="Y55" s="17" t="str">
        <f t="shared" si="0"/>
        <v/>
      </c>
      <c r="Z55" s="17">
        <f t="shared" si="1"/>
        <v>704873</v>
      </c>
      <c r="AA55" s="17" t="str">
        <f t="shared" si="2"/>
        <v/>
      </c>
    </row>
    <row r="56" spans="1:27">
      <c r="A56" s="17">
        <v>0.82</v>
      </c>
      <c r="B56" s="17">
        <v>274.27406999999999</v>
      </c>
      <c r="C56" s="17">
        <v>273.26679999999999</v>
      </c>
      <c r="D56" s="17" t="s">
        <v>24</v>
      </c>
      <c r="E56" s="17" t="b">
        <v>1</v>
      </c>
      <c r="F56" s="17" t="s">
        <v>568</v>
      </c>
      <c r="G56" s="17" t="s">
        <v>433</v>
      </c>
      <c r="H56" s="17" t="s">
        <v>303</v>
      </c>
      <c r="I56" s="17">
        <v>20220</v>
      </c>
      <c r="J56" s="17" t="s">
        <v>304</v>
      </c>
      <c r="K56" s="17">
        <v>198</v>
      </c>
      <c r="L56" s="17" t="s">
        <v>27</v>
      </c>
      <c r="M56" s="17" t="b">
        <v>1</v>
      </c>
      <c r="O56" s="17">
        <v>-4.1000000000000002E-2</v>
      </c>
      <c r="P56" s="17">
        <v>6.4</v>
      </c>
      <c r="Q56" s="17">
        <v>999.8</v>
      </c>
      <c r="R56" s="17">
        <v>-0.33300000000000002</v>
      </c>
      <c r="S56" s="17">
        <v>34932</v>
      </c>
      <c r="W56" s="17">
        <v>1</v>
      </c>
      <c r="X56" s="17">
        <v>0</v>
      </c>
      <c r="Y56" s="17">
        <f t="shared" si="0"/>
        <v>34932</v>
      </c>
      <c r="Z56" s="17" t="str">
        <f t="shared" si="1"/>
        <v/>
      </c>
      <c r="AA56" s="17" t="str">
        <f t="shared" si="2"/>
        <v/>
      </c>
    </row>
    <row r="57" spans="1:27">
      <c r="A57" s="17">
        <v>2.14</v>
      </c>
      <c r="B57" s="17">
        <v>229.15452999999999</v>
      </c>
      <c r="C57" s="17">
        <v>228.14725000000001</v>
      </c>
      <c r="D57" s="17" t="s">
        <v>24</v>
      </c>
      <c r="E57" s="17" t="b">
        <v>0</v>
      </c>
      <c r="F57" s="17" t="s">
        <v>139</v>
      </c>
      <c r="G57" s="17" t="s">
        <v>140</v>
      </c>
      <c r="H57" s="17" t="s">
        <v>125</v>
      </c>
      <c r="I57" s="17">
        <v>12000</v>
      </c>
      <c r="J57" s="17" t="s">
        <v>22</v>
      </c>
      <c r="K57" s="17">
        <v>0</v>
      </c>
      <c r="L57" s="17" t="s">
        <v>27</v>
      </c>
      <c r="M57" s="17" t="b">
        <v>1</v>
      </c>
      <c r="N57" s="17">
        <v>-0.03</v>
      </c>
      <c r="O57" s="17">
        <v>0.23</v>
      </c>
      <c r="P57" s="17" t="s">
        <v>36</v>
      </c>
      <c r="Q57" s="17">
        <v>0</v>
      </c>
      <c r="R57" s="17">
        <v>1.7509999999999999</v>
      </c>
      <c r="U57" s="17">
        <v>164</v>
      </c>
      <c r="W57" s="17">
        <v>0</v>
      </c>
      <c r="X57" s="17">
        <v>1</v>
      </c>
      <c r="Y57" s="17" t="str">
        <f t="shared" si="0"/>
        <v/>
      </c>
      <c r="Z57" s="17">
        <f t="shared" si="1"/>
        <v>164</v>
      </c>
      <c r="AA57" s="17" t="str">
        <f t="shared" si="2"/>
        <v/>
      </c>
    </row>
    <row r="58" spans="1:27">
      <c r="A58" s="17">
        <v>11.87</v>
      </c>
      <c r="B58" s="17">
        <v>415.21080999999998</v>
      </c>
      <c r="C58" s="17">
        <v>414.20353</v>
      </c>
      <c r="D58" s="17" t="s">
        <v>24</v>
      </c>
      <c r="E58" s="17" t="b">
        <v>1</v>
      </c>
      <c r="F58" s="17" t="s">
        <v>425</v>
      </c>
      <c r="G58" s="17" t="s">
        <v>426</v>
      </c>
      <c r="H58" s="17" t="s">
        <v>177</v>
      </c>
      <c r="I58" s="17">
        <v>20020</v>
      </c>
      <c r="J58" s="17" t="s">
        <v>178</v>
      </c>
      <c r="K58" s="17">
        <v>492</v>
      </c>
      <c r="L58" s="17" t="s">
        <v>27</v>
      </c>
      <c r="M58" s="17" t="b">
        <v>1</v>
      </c>
      <c r="O58" s="17">
        <v>-0.36399999999999999</v>
      </c>
      <c r="P58" s="17" t="s">
        <v>36</v>
      </c>
      <c r="Q58" s="17">
        <v>985.9</v>
      </c>
      <c r="R58" s="17">
        <v>-1.212</v>
      </c>
      <c r="U58" s="17">
        <v>492</v>
      </c>
      <c r="V58" s="17">
        <v>608</v>
      </c>
      <c r="W58" s="17">
        <v>0</v>
      </c>
      <c r="X58" s="17">
        <v>2</v>
      </c>
      <c r="Y58" s="17" t="str">
        <f t="shared" si="0"/>
        <v/>
      </c>
      <c r="Z58" s="17">
        <f t="shared" si="1"/>
        <v>550</v>
      </c>
      <c r="AA58" s="17" t="str">
        <f t="shared" si="2"/>
        <v/>
      </c>
    </row>
    <row r="59" spans="1:27">
      <c r="A59" s="17">
        <v>6.69</v>
      </c>
      <c r="B59" s="17">
        <v>505.33827000000002</v>
      </c>
      <c r="C59" s="17">
        <v>504.33098999999999</v>
      </c>
      <c r="D59" s="17" t="s">
        <v>24</v>
      </c>
      <c r="E59" s="17" t="b">
        <v>1</v>
      </c>
      <c r="F59" s="17" t="s">
        <v>102</v>
      </c>
      <c r="G59" s="17" t="s">
        <v>103</v>
      </c>
      <c r="H59" s="17" t="s">
        <v>51</v>
      </c>
      <c r="I59" s="17">
        <v>12200</v>
      </c>
      <c r="J59" s="17" t="s">
        <v>22</v>
      </c>
      <c r="K59" s="17">
        <v>110</v>
      </c>
      <c r="L59" s="17" t="s">
        <v>27</v>
      </c>
      <c r="M59" s="17" t="b">
        <v>1</v>
      </c>
      <c r="N59" s="17">
        <v>0</v>
      </c>
      <c r="O59" s="17">
        <v>-0.13800000000000001</v>
      </c>
      <c r="P59" s="17">
        <v>9.9</v>
      </c>
      <c r="Q59" s="17">
        <v>0</v>
      </c>
      <c r="R59" s="17">
        <v>-1.327</v>
      </c>
      <c r="U59" s="17">
        <v>110</v>
      </c>
      <c r="V59" s="17">
        <v>496</v>
      </c>
      <c r="W59" s="17">
        <v>0</v>
      </c>
      <c r="X59" s="17">
        <v>2</v>
      </c>
      <c r="Y59" s="17" t="str">
        <f t="shared" si="0"/>
        <v/>
      </c>
      <c r="Z59" s="17">
        <f t="shared" si="1"/>
        <v>303</v>
      </c>
      <c r="AA59" s="17" t="str">
        <f t="shared" si="2"/>
        <v/>
      </c>
    </row>
    <row r="60" spans="1:27">
      <c r="A60" s="17">
        <v>0.87</v>
      </c>
      <c r="B60" s="17">
        <v>374.22890999999998</v>
      </c>
      <c r="C60" s="17">
        <v>373.22163999999998</v>
      </c>
      <c r="D60" s="17" t="s">
        <v>24</v>
      </c>
      <c r="E60" s="17" t="b">
        <v>1</v>
      </c>
      <c r="F60" s="17" t="s">
        <v>578</v>
      </c>
      <c r="G60" s="17" t="s">
        <v>579</v>
      </c>
      <c r="H60" s="17" t="s">
        <v>417</v>
      </c>
      <c r="I60" s="17">
        <v>20120</v>
      </c>
      <c r="J60" s="17" t="s">
        <v>418</v>
      </c>
      <c r="K60" s="17">
        <v>0</v>
      </c>
      <c r="L60" s="17" t="s">
        <v>27</v>
      </c>
      <c r="M60" s="17" t="b">
        <v>1</v>
      </c>
      <c r="O60" s="17">
        <v>-7.0000000000000001E-3</v>
      </c>
      <c r="P60" s="17">
        <v>12.2</v>
      </c>
      <c r="Q60" s="17">
        <v>977.4</v>
      </c>
      <c r="R60" s="17">
        <v>-1.4E-2</v>
      </c>
      <c r="S60" s="17">
        <v>4214</v>
      </c>
      <c r="T60" s="17">
        <v>3288</v>
      </c>
      <c r="W60" s="17">
        <v>2</v>
      </c>
      <c r="X60" s="17">
        <v>0</v>
      </c>
      <c r="Y60" s="17">
        <f t="shared" si="0"/>
        <v>3751</v>
      </c>
      <c r="Z60" s="17" t="str">
        <f t="shared" si="1"/>
        <v/>
      </c>
      <c r="AA60" s="17" t="str">
        <f t="shared" si="2"/>
        <v/>
      </c>
    </row>
    <row r="61" spans="1:27">
      <c r="A61" s="17">
        <v>1.0900000000000001</v>
      </c>
      <c r="B61" s="17">
        <v>311.12383</v>
      </c>
      <c r="C61" s="17">
        <v>310.11655999999999</v>
      </c>
      <c r="D61" s="17" t="s">
        <v>32</v>
      </c>
      <c r="E61" s="17" t="b">
        <v>1</v>
      </c>
      <c r="F61" s="17" t="s">
        <v>112</v>
      </c>
      <c r="G61" s="17" t="s">
        <v>113</v>
      </c>
      <c r="H61" s="17" t="s">
        <v>39</v>
      </c>
      <c r="I61" s="17">
        <v>11220</v>
      </c>
      <c r="J61" s="17" t="s">
        <v>22</v>
      </c>
      <c r="K61" s="17">
        <v>196</v>
      </c>
      <c r="L61" s="17" t="s">
        <v>27</v>
      </c>
      <c r="M61" s="17" t="b">
        <v>1</v>
      </c>
      <c r="N61" s="17">
        <v>0.26</v>
      </c>
      <c r="O61" s="17">
        <v>-0.13600000000000001</v>
      </c>
      <c r="P61" s="17">
        <v>9.6999999999999993</v>
      </c>
      <c r="Q61" s="17">
        <v>911.1</v>
      </c>
      <c r="R61" s="17">
        <v>-1.026</v>
      </c>
      <c r="U61" s="17">
        <v>196</v>
      </c>
      <c r="V61" s="17">
        <v>228</v>
      </c>
      <c r="W61" s="17">
        <v>0</v>
      </c>
      <c r="X61" s="17">
        <v>2</v>
      </c>
      <c r="Y61" s="17" t="str">
        <f t="shared" si="0"/>
        <v/>
      </c>
      <c r="Z61" s="17">
        <f t="shared" si="1"/>
        <v>212</v>
      </c>
      <c r="AA61" s="17" t="str">
        <f t="shared" si="2"/>
        <v/>
      </c>
    </row>
    <row r="62" spans="1:27">
      <c r="A62" s="17">
        <v>2.06</v>
      </c>
      <c r="B62" s="17">
        <v>267.07357999999999</v>
      </c>
      <c r="C62" s="17">
        <v>268.08085999999997</v>
      </c>
      <c r="D62" s="17" t="s">
        <v>40</v>
      </c>
      <c r="E62" s="17" t="b">
        <v>1</v>
      </c>
      <c r="F62" s="17" t="s">
        <v>37</v>
      </c>
      <c r="G62" s="17" t="s">
        <v>38</v>
      </c>
      <c r="H62" s="17" t="s">
        <v>26</v>
      </c>
      <c r="I62" s="17">
        <v>21220</v>
      </c>
      <c r="J62" s="17" t="s">
        <v>22</v>
      </c>
      <c r="K62" s="17">
        <v>0</v>
      </c>
      <c r="L62" s="17" t="s">
        <v>27</v>
      </c>
      <c r="M62" s="17" t="b">
        <v>1</v>
      </c>
      <c r="N62" s="17">
        <v>-0.25</v>
      </c>
      <c r="O62" s="17">
        <v>-5.6000000000000001E-2</v>
      </c>
      <c r="P62" s="17">
        <v>3.4</v>
      </c>
      <c r="Q62" s="17">
        <v>921.8</v>
      </c>
      <c r="R62" s="17">
        <v>-0.42399999999999999</v>
      </c>
      <c r="V62" s="17">
        <v>86</v>
      </c>
      <c r="W62" s="17">
        <v>0</v>
      </c>
      <c r="X62" s="17">
        <v>1</v>
      </c>
      <c r="Y62" s="17" t="str">
        <f t="shared" si="0"/>
        <v/>
      </c>
      <c r="Z62" s="17">
        <f t="shared" si="1"/>
        <v>86</v>
      </c>
      <c r="AA62" s="17" t="str">
        <f t="shared" si="2"/>
        <v/>
      </c>
    </row>
    <row r="63" spans="1:27">
      <c r="A63" s="17">
        <v>18.55</v>
      </c>
      <c r="B63" s="17">
        <v>391.28399000000002</v>
      </c>
      <c r="C63" s="17">
        <v>390.27672999999999</v>
      </c>
      <c r="D63" s="17" t="s">
        <v>386</v>
      </c>
      <c r="E63" s="17" t="b">
        <v>1</v>
      </c>
      <c r="F63" s="17" t="s">
        <v>37</v>
      </c>
      <c r="G63" s="17" t="s">
        <v>38</v>
      </c>
      <c r="H63" s="17" t="s">
        <v>169</v>
      </c>
      <c r="I63" s="17">
        <v>20220</v>
      </c>
      <c r="J63" s="17" t="s">
        <v>170</v>
      </c>
      <c r="K63" s="17">
        <v>164</v>
      </c>
      <c r="L63" s="17" t="s">
        <v>27</v>
      </c>
      <c r="M63" s="17" t="b">
        <v>1</v>
      </c>
      <c r="O63" s="17">
        <v>-3.2000000000000001E-2</v>
      </c>
      <c r="P63" s="17">
        <v>3.8</v>
      </c>
      <c r="Q63" s="17">
        <v>946.4</v>
      </c>
      <c r="R63" s="17">
        <v>-0.24099999999999999</v>
      </c>
      <c r="U63" s="17">
        <v>164</v>
      </c>
      <c r="V63" s="17">
        <v>138</v>
      </c>
      <c r="W63" s="17">
        <v>0</v>
      </c>
      <c r="X63" s="17">
        <v>2</v>
      </c>
      <c r="Y63" s="17" t="str">
        <f t="shared" si="0"/>
        <v/>
      </c>
      <c r="Z63" s="17">
        <f t="shared" si="1"/>
        <v>151</v>
      </c>
      <c r="AA63" s="17" t="str">
        <f t="shared" si="2"/>
        <v/>
      </c>
    </row>
    <row r="64" spans="1:27">
      <c r="A64" s="17">
        <v>13.16</v>
      </c>
      <c r="B64" s="17">
        <v>195.12248</v>
      </c>
      <c r="C64" s="17">
        <v>194.11519999999999</v>
      </c>
      <c r="D64" s="17" t="s">
        <v>24</v>
      </c>
      <c r="E64" s="17" t="b">
        <v>1</v>
      </c>
      <c r="F64" s="17" t="s">
        <v>114</v>
      </c>
      <c r="G64" s="17" t="s">
        <v>115</v>
      </c>
      <c r="H64" s="17" t="s">
        <v>169</v>
      </c>
      <c r="I64" s="17">
        <v>20220</v>
      </c>
      <c r="J64" s="17" t="s">
        <v>170</v>
      </c>
      <c r="K64" s="17">
        <v>0</v>
      </c>
      <c r="L64" s="17" t="s">
        <v>27</v>
      </c>
      <c r="M64" s="17" t="b">
        <v>1</v>
      </c>
      <c r="O64" s="17">
        <v>7.8E-2</v>
      </c>
      <c r="P64" s="17">
        <v>7.2</v>
      </c>
      <c r="Q64" s="17">
        <v>987.1</v>
      </c>
      <c r="R64" s="17">
        <v>0.878</v>
      </c>
      <c r="V64" s="17">
        <v>98</v>
      </c>
      <c r="W64" s="17">
        <v>0</v>
      </c>
      <c r="X64" s="17">
        <v>1</v>
      </c>
      <c r="Y64" s="17" t="str">
        <f t="shared" si="0"/>
        <v/>
      </c>
      <c r="Z64" s="17">
        <f t="shared" si="1"/>
        <v>98</v>
      </c>
      <c r="AA64" s="17" t="str">
        <f t="shared" si="2"/>
        <v/>
      </c>
    </row>
    <row r="65" spans="1:27">
      <c r="A65" s="17">
        <v>4.6900000000000004</v>
      </c>
      <c r="B65" s="17">
        <v>145.06166999999999</v>
      </c>
      <c r="C65" s="17">
        <v>146.06886</v>
      </c>
      <c r="D65" s="17" t="s">
        <v>52</v>
      </c>
      <c r="E65" s="17" t="b">
        <v>1</v>
      </c>
      <c r="F65" s="17" t="s">
        <v>239</v>
      </c>
      <c r="G65" s="17" t="s">
        <v>240</v>
      </c>
      <c r="H65" s="17" t="s">
        <v>177</v>
      </c>
      <c r="I65" s="17">
        <v>20220</v>
      </c>
      <c r="J65" s="17" t="s">
        <v>178</v>
      </c>
      <c r="K65" s="17">
        <v>850</v>
      </c>
      <c r="L65" s="17" t="s">
        <v>27</v>
      </c>
      <c r="M65" s="17" t="b">
        <v>1</v>
      </c>
      <c r="O65" s="17">
        <v>-0.26600000000000001</v>
      </c>
      <c r="P65" s="17">
        <v>9.8000000000000007</v>
      </c>
      <c r="Q65" s="17">
        <v>989.8</v>
      </c>
      <c r="R65" s="17">
        <v>-1.3939999999999999</v>
      </c>
      <c r="S65" s="17">
        <v>23198</v>
      </c>
      <c r="T65" s="17">
        <v>24410</v>
      </c>
      <c r="W65" s="17">
        <v>2</v>
      </c>
      <c r="X65" s="17">
        <v>0</v>
      </c>
      <c r="Y65" s="17">
        <f t="shared" si="0"/>
        <v>23804</v>
      </c>
      <c r="Z65" s="17" t="str">
        <f t="shared" si="1"/>
        <v/>
      </c>
      <c r="AA65" s="17" t="str">
        <f t="shared" si="2"/>
        <v/>
      </c>
    </row>
    <row r="66" spans="1:27">
      <c r="A66" s="17">
        <v>18.89</v>
      </c>
      <c r="B66" s="17">
        <v>338.34151000000003</v>
      </c>
      <c r="C66" s="17">
        <v>337.33422999999999</v>
      </c>
      <c r="D66" s="17" t="s">
        <v>24</v>
      </c>
      <c r="E66" s="17" t="b">
        <v>1</v>
      </c>
      <c r="F66" s="17" t="s">
        <v>489</v>
      </c>
      <c r="G66" s="17" t="s">
        <v>490</v>
      </c>
      <c r="H66" s="17" t="s">
        <v>173</v>
      </c>
      <c r="I66" s="17">
        <v>20110</v>
      </c>
      <c r="J66" s="17" t="s">
        <v>174</v>
      </c>
      <c r="K66" s="17">
        <v>0</v>
      </c>
      <c r="L66" s="17" t="s">
        <v>23</v>
      </c>
      <c r="M66" s="17" t="b">
        <v>1</v>
      </c>
      <c r="O66" s="17">
        <v>-0.189</v>
      </c>
      <c r="P66" s="17">
        <v>13.1</v>
      </c>
      <c r="Q66" s="17">
        <v>739.9</v>
      </c>
      <c r="R66" s="17">
        <v>-0.625</v>
      </c>
      <c r="V66" s="17">
        <v>98</v>
      </c>
      <c r="W66" s="17">
        <v>0</v>
      </c>
      <c r="X66" s="17">
        <v>1</v>
      </c>
      <c r="Y66" s="17" t="str">
        <f t="shared" ref="Y66:Y129" si="3">IFERROR(AVERAGE(S66:T66),"")</f>
        <v/>
      </c>
      <c r="Z66" s="17">
        <f t="shared" ref="Z66:Z129" si="4">IFERROR(AVERAGE(U66:V66),"")</f>
        <v>98</v>
      </c>
      <c r="AA66" s="17" t="str">
        <f t="shared" ref="AA66:AA129" si="5">IFERROR(LOG(Y66/Z66,2),"")</f>
        <v/>
      </c>
    </row>
    <row r="67" spans="1:27">
      <c r="A67" s="17">
        <v>0.85</v>
      </c>
      <c r="B67" s="17">
        <v>346.0557</v>
      </c>
      <c r="C67" s="17">
        <v>347.06297000000001</v>
      </c>
      <c r="D67" s="17" t="s">
        <v>40</v>
      </c>
      <c r="E67" s="17" t="b">
        <v>1</v>
      </c>
      <c r="F67" s="17" t="s">
        <v>313</v>
      </c>
      <c r="G67" s="17" t="s">
        <v>312</v>
      </c>
      <c r="H67" s="17" t="s">
        <v>177</v>
      </c>
      <c r="I67" s="17">
        <v>20220</v>
      </c>
      <c r="J67" s="17" t="s">
        <v>178</v>
      </c>
      <c r="K67" s="17">
        <v>0</v>
      </c>
      <c r="L67" s="17" t="s">
        <v>23</v>
      </c>
      <c r="M67" s="17" t="b">
        <v>1</v>
      </c>
      <c r="O67" s="17">
        <v>-4.8000000000000001E-2</v>
      </c>
      <c r="P67" s="17">
        <v>3.8</v>
      </c>
      <c r="Q67" s="17">
        <v>950.8</v>
      </c>
      <c r="R67" s="17">
        <v>-0.21</v>
      </c>
      <c r="U67" s="17">
        <v>140</v>
      </c>
      <c r="W67" s="17">
        <v>0</v>
      </c>
      <c r="X67" s="17">
        <v>1</v>
      </c>
      <c r="Y67" s="17" t="str">
        <f t="shared" si="3"/>
        <v/>
      </c>
      <c r="Z67" s="17">
        <f t="shared" si="4"/>
        <v>140</v>
      </c>
      <c r="AA67" s="17" t="str">
        <f t="shared" si="5"/>
        <v/>
      </c>
    </row>
    <row r="68" spans="1:27">
      <c r="A68" s="17">
        <v>0.65</v>
      </c>
      <c r="B68" s="17">
        <v>166.05356</v>
      </c>
      <c r="C68" s="17">
        <v>165.04628</v>
      </c>
      <c r="D68" s="17" t="s">
        <v>24</v>
      </c>
      <c r="E68" s="17" t="b">
        <v>1</v>
      </c>
      <c r="F68" s="17" t="s">
        <v>338</v>
      </c>
      <c r="G68" s="17" t="s">
        <v>334</v>
      </c>
      <c r="H68" s="17" t="s">
        <v>173</v>
      </c>
      <c r="I68" s="17">
        <v>20110</v>
      </c>
      <c r="J68" s="17" t="s">
        <v>174</v>
      </c>
      <c r="K68" s="17">
        <v>0</v>
      </c>
      <c r="L68" s="17" t="s">
        <v>27</v>
      </c>
      <c r="M68" s="17" t="b">
        <v>1</v>
      </c>
      <c r="O68" s="17">
        <v>-0.183</v>
      </c>
      <c r="P68" s="17">
        <v>13.6</v>
      </c>
      <c r="Q68" s="17">
        <v>851.9</v>
      </c>
      <c r="R68" s="17">
        <v>-0.65500000000000003</v>
      </c>
      <c r="S68" s="17">
        <v>132</v>
      </c>
      <c r="W68" s="17">
        <v>1</v>
      </c>
      <c r="X68" s="17">
        <v>0</v>
      </c>
      <c r="Y68" s="17">
        <f t="shared" si="3"/>
        <v>132</v>
      </c>
      <c r="Z68" s="17" t="str">
        <f t="shared" si="4"/>
        <v/>
      </c>
      <c r="AA68" s="17" t="str">
        <f t="shared" si="5"/>
        <v/>
      </c>
    </row>
    <row r="69" spans="1:27">
      <c r="A69" s="17">
        <v>9.92</v>
      </c>
      <c r="B69" s="17">
        <v>245.07821000000001</v>
      </c>
      <c r="C69" s="17">
        <v>222.08902</v>
      </c>
      <c r="D69" s="17" t="s">
        <v>367</v>
      </c>
      <c r="E69" s="17" t="b">
        <v>1</v>
      </c>
      <c r="F69" s="17" t="s">
        <v>204</v>
      </c>
      <c r="G69" s="17" t="s">
        <v>205</v>
      </c>
      <c r="H69" s="17" t="s">
        <v>173</v>
      </c>
      <c r="I69" s="17">
        <v>20210</v>
      </c>
      <c r="J69" s="17" t="s">
        <v>174</v>
      </c>
      <c r="K69" s="17">
        <v>120</v>
      </c>
      <c r="L69" s="17" t="s">
        <v>27</v>
      </c>
      <c r="M69" s="17" t="b">
        <v>1</v>
      </c>
      <c r="O69" s="17">
        <v>-6.5000000000000002E-2</v>
      </c>
      <c r="P69" s="17">
        <v>1.7</v>
      </c>
      <c r="Q69" s="17">
        <v>742.6</v>
      </c>
      <c r="R69" s="17">
        <v>-0.23799999999999999</v>
      </c>
      <c r="S69" s="17">
        <v>120</v>
      </c>
      <c r="W69" s="17">
        <v>1</v>
      </c>
      <c r="X69" s="17">
        <v>0</v>
      </c>
      <c r="Y69" s="17">
        <f t="shared" si="3"/>
        <v>120</v>
      </c>
      <c r="Z69" s="17" t="str">
        <f t="shared" si="4"/>
        <v/>
      </c>
      <c r="AA69" s="17" t="str">
        <f t="shared" si="5"/>
        <v/>
      </c>
    </row>
    <row r="70" spans="1:27">
      <c r="A70" s="17">
        <v>10.54</v>
      </c>
      <c r="B70" s="17">
        <v>98.983800000000002</v>
      </c>
      <c r="C70" s="17">
        <v>97.976519999999994</v>
      </c>
      <c r="D70" s="17" t="s">
        <v>24</v>
      </c>
      <c r="E70" s="17" t="b">
        <v>1</v>
      </c>
      <c r="F70" s="17" t="s">
        <v>421</v>
      </c>
      <c r="G70" s="17" t="s">
        <v>422</v>
      </c>
      <c r="H70" s="17" t="s">
        <v>169</v>
      </c>
      <c r="I70" s="17">
        <v>10220</v>
      </c>
      <c r="J70" s="17" t="s">
        <v>170</v>
      </c>
      <c r="K70" s="17">
        <v>264</v>
      </c>
      <c r="L70" s="17" t="s">
        <v>27</v>
      </c>
      <c r="M70" s="17" t="b">
        <v>1</v>
      </c>
      <c r="O70" s="17">
        <v>-0.311</v>
      </c>
      <c r="P70" s="17">
        <v>7.8</v>
      </c>
      <c r="Q70" s="17">
        <v>980.7</v>
      </c>
      <c r="R70" s="17">
        <v>-2.1120000000000001</v>
      </c>
      <c r="U70" s="17">
        <v>264</v>
      </c>
      <c r="V70" s="17">
        <v>354</v>
      </c>
      <c r="W70" s="17">
        <v>0</v>
      </c>
      <c r="X70" s="17">
        <v>2</v>
      </c>
      <c r="Y70" s="17" t="str">
        <f t="shared" si="3"/>
        <v/>
      </c>
      <c r="Z70" s="17">
        <f t="shared" si="4"/>
        <v>309</v>
      </c>
      <c r="AA70" s="17" t="str">
        <f t="shared" si="5"/>
        <v/>
      </c>
    </row>
    <row r="71" spans="1:27">
      <c r="A71" s="17">
        <v>1.03</v>
      </c>
      <c r="B71" s="17">
        <v>133.01415</v>
      </c>
      <c r="C71" s="17">
        <v>134.02143000000001</v>
      </c>
      <c r="D71" s="17" t="s">
        <v>40</v>
      </c>
      <c r="E71" s="17" t="b">
        <v>1</v>
      </c>
      <c r="F71" s="17" t="s">
        <v>171</v>
      </c>
      <c r="G71" s="17" t="s">
        <v>172</v>
      </c>
      <c r="H71" s="17" t="s">
        <v>173</v>
      </c>
      <c r="I71" s="17">
        <v>20210</v>
      </c>
      <c r="J71" s="17" t="s">
        <v>174</v>
      </c>
      <c r="K71" s="17">
        <v>0</v>
      </c>
      <c r="L71" s="17" t="s">
        <v>23</v>
      </c>
      <c r="M71" s="17" t="b">
        <v>1</v>
      </c>
      <c r="O71" s="17">
        <v>-0.71899999999999997</v>
      </c>
      <c r="P71" s="17">
        <v>6</v>
      </c>
      <c r="Q71" s="17">
        <v>878.5</v>
      </c>
      <c r="R71" s="17">
        <v>-0.83</v>
      </c>
      <c r="T71" s="17">
        <v>62</v>
      </c>
      <c r="W71" s="17">
        <v>1</v>
      </c>
      <c r="X71" s="17">
        <v>0</v>
      </c>
      <c r="Y71" s="17">
        <f t="shared" si="3"/>
        <v>62</v>
      </c>
      <c r="Z71" s="17" t="str">
        <f t="shared" si="4"/>
        <v/>
      </c>
      <c r="AA71" s="17" t="str">
        <f t="shared" si="5"/>
        <v/>
      </c>
    </row>
    <row r="72" spans="1:27">
      <c r="A72" s="17">
        <v>12.72</v>
      </c>
      <c r="B72" s="17">
        <v>315.19524999999999</v>
      </c>
      <c r="C72" s="17">
        <v>314.18797000000001</v>
      </c>
      <c r="D72" s="17" t="s">
        <v>24</v>
      </c>
      <c r="E72" s="17" t="b">
        <v>1</v>
      </c>
      <c r="F72" s="17" t="s">
        <v>469</v>
      </c>
      <c r="G72" s="17" t="s">
        <v>327</v>
      </c>
      <c r="H72" s="17" t="s">
        <v>173</v>
      </c>
      <c r="I72" s="17">
        <v>20210</v>
      </c>
      <c r="J72" s="17" t="s">
        <v>174</v>
      </c>
      <c r="K72" s="17">
        <v>194</v>
      </c>
      <c r="L72" s="17" t="s">
        <v>27</v>
      </c>
      <c r="M72" s="17" t="b">
        <v>1</v>
      </c>
      <c r="O72" s="17">
        <v>1E-3</v>
      </c>
      <c r="P72" s="17">
        <v>1.1000000000000001</v>
      </c>
      <c r="Q72" s="17">
        <v>821.9</v>
      </c>
      <c r="R72" s="17">
        <v>3.0000000000000001E-3</v>
      </c>
      <c r="U72" s="17">
        <v>320</v>
      </c>
      <c r="V72" s="17">
        <v>194</v>
      </c>
      <c r="W72" s="17">
        <v>0</v>
      </c>
      <c r="X72" s="17">
        <v>2</v>
      </c>
      <c r="Y72" s="17" t="str">
        <f t="shared" si="3"/>
        <v/>
      </c>
      <c r="Z72" s="17">
        <f t="shared" si="4"/>
        <v>257</v>
      </c>
      <c r="AA72" s="17" t="str">
        <f t="shared" si="5"/>
        <v/>
      </c>
    </row>
    <row r="73" spans="1:27">
      <c r="A73" s="17">
        <v>0.53</v>
      </c>
      <c r="B73" s="17">
        <v>147.11295999999999</v>
      </c>
      <c r="C73" s="17">
        <v>146.10568000000001</v>
      </c>
      <c r="D73" s="17" t="s">
        <v>24</v>
      </c>
      <c r="E73" s="17" t="b">
        <v>1</v>
      </c>
      <c r="F73" s="17" t="s">
        <v>276</v>
      </c>
      <c r="G73" s="17" t="s">
        <v>260</v>
      </c>
      <c r="H73" s="17" t="s">
        <v>177</v>
      </c>
      <c r="I73" s="17">
        <v>20110</v>
      </c>
      <c r="J73" s="17" t="s">
        <v>178</v>
      </c>
      <c r="K73" s="17">
        <v>0</v>
      </c>
      <c r="L73" s="17" t="s">
        <v>23</v>
      </c>
      <c r="M73" s="17" t="b">
        <v>1</v>
      </c>
      <c r="O73" s="17">
        <v>-0.11700000000000001</v>
      </c>
      <c r="P73" s="17">
        <v>13</v>
      </c>
      <c r="Q73" s="17">
        <v>822.5</v>
      </c>
      <c r="R73" s="17">
        <v>-0.47299999999999998</v>
      </c>
      <c r="T73" s="17">
        <v>82</v>
      </c>
      <c r="W73" s="17">
        <v>1</v>
      </c>
      <c r="X73" s="17">
        <v>0</v>
      </c>
      <c r="Y73" s="17">
        <f t="shared" si="3"/>
        <v>82</v>
      </c>
      <c r="Z73" s="17" t="str">
        <f t="shared" si="4"/>
        <v/>
      </c>
      <c r="AA73" s="17" t="str">
        <f t="shared" si="5"/>
        <v/>
      </c>
    </row>
    <row r="74" spans="1:27">
      <c r="A74" s="17">
        <v>0.94</v>
      </c>
      <c r="B74" s="17">
        <v>215.13910000000001</v>
      </c>
      <c r="C74" s="17">
        <v>214.13183000000001</v>
      </c>
      <c r="D74" s="17" t="s">
        <v>24</v>
      </c>
      <c r="E74" s="17" t="b">
        <v>1</v>
      </c>
      <c r="F74" s="17" t="s">
        <v>517</v>
      </c>
      <c r="G74" s="17" t="s">
        <v>518</v>
      </c>
      <c r="H74" s="17" t="s">
        <v>177</v>
      </c>
      <c r="I74" s="17">
        <v>20120</v>
      </c>
      <c r="J74" s="17" t="s">
        <v>178</v>
      </c>
      <c r="K74" s="17">
        <v>148</v>
      </c>
      <c r="L74" s="17" t="s">
        <v>27</v>
      </c>
      <c r="M74" s="17" t="b">
        <v>1</v>
      </c>
      <c r="O74" s="17">
        <v>9.0999999999999998E-2</v>
      </c>
      <c r="P74" s="17">
        <v>13.7</v>
      </c>
      <c r="Q74" s="17">
        <v>952</v>
      </c>
      <c r="R74" s="17">
        <v>0.33900000000000002</v>
      </c>
      <c r="S74" s="17">
        <v>148</v>
      </c>
      <c r="T74" s="17">
        <v>164</v>
      </c>
      <c r="W74" s="17">
        <v>2</v>
      </c>
      <c r="X74" s="17">
        <v>0</v>
      </c>
      <c r="Y74" s="17">
        <f t="shared" si="3"/>
        <v>156</v>
      </c>
      <c r="Z74" s="17" t="str">
        <f t="shared" si="4"/>
        <v/>
      </c>
      <c r="AA74" s="17" t="str">
        <f t="shared" si="5"/>
        <v/>
      </c>
    </row>
    <row r="75" spans="1:27">
      <c r="A75" s="17">
        <v>1.1200000000000001</v>
      </c>
      <c r="B75" s="17">
        <v>116.03531</v>
      </c>
      <c r="C75" s="17">
        <v>117.04258</v>
      </c>
      <c r="D75" s="17" t="s">
        <v>40</v>
      </c>
      <c r="E75" s="17" t="b">
        <v>1</v>
      </c>
      <c r="F75" s="17" t="s">
        <v>81</v>
      </c>
      <c r="G75" s="17" t="s">
        <v>82</v>
      </c>
      <c r="H75" s="17" t="s">
        <v>83</v>
      </c>
      <c r="I75" s="17">
        <v>22100</v>
      </c>
      <c r="J75" s="17" t="s">
        <v>61</v>
      </c>
      <c r="K75" s="17">
        <v>0</v>
      </c>
      <c r="L75" s="17" t="s">
        <v>23</v>
      </c>
      <c r="M75" s="17" t="b">
        <v>1</v>
      </c>
      <c r="N75" s="17">
        <v>0.01</v>
      </c>
      <c r="O75" s="17">
        <v>0.218</v>
      </c>
      <c r="P75" s="17">
        <v>11.2</v>
      </c>
      <c r="Q75" s="17">
        <v>0</v>
      </c>
      <c r="R75" s="17">
        <v>0.76600000000000001</v>
      </c>
      <c r="U75" s="17">
        <v>54</v>
      </c>
      <c r="W75" s="17">
        <v>0</v>
      </c>
      <c r="X75" s="17">
        <v>1</v>
      </c>
      <c r="Y75" s="17" t="str">
        <f t="shared" si="3"/>
        <v/>
      </c>
      <c r="Z75" s="17">
        <f t="shared" si="4"/>
        <v>54</v>
      </c>
      <c r="AA75" s="17" t="str">
        <f t="shared" si="5"/>
        <v/>
      </c>
    </row>
    <row r="76" spans="1:27">
      <c r="A76" s="17">
        <v>1.02</v>
      </c>
      <c r="B76" s="17">
        <v>253.11809</v>
      </c>
      <c r="C76" s="17">
        <v>252.11080999999999</v>
      </c>
      <c r="D76" s="17" t="s">
        <v>24</v>
      </c>
      <c r="E76" s="17" t="b">
        <v>1</v>
      </c>
      <c r="F76" s="17" t="s">
        <v>109</v>
      </c>
      <c r="G76" s="17" t="s">
        <v>70</v>
      </c>
      <c r="H76" s="17" t="s">
        <v>60</v>
      </c>
      <c r="I76" s="17">
        <v>22100</v>
      </c>
      <c r="J76" s="17" t="s">
        <v>61</v>
      </c>
      <c r="K76" s="17">
        <v>582</v>
      </c>
      <c r="L76" s="17" t="s">
        <v>27</v>
      </c>
      <c r="M76" s="17" t="b">
        <v>1</v>
      </c>
      <c r="N76" s="17">
        <v>0.04</v>
      </c>
      <c r="O76" s="17">
        <v>-5.7000000000000002E-2</v>
      </c>
      <c r="P76" s="17">
        <v>10.6</v>
      </c>
      <c r="Q76" s="17">
        <v>0</v>
      </c>
      <c r="R76" s="17">
        <v>-0.38300000000000001</v>
      </c>
      <c r="U76" s="17">
        <v>582</v>
      </c>
      <c r="V76" s="17">
        <v>614</v>
      </c>
      <c r="W76" s="17">
        <v>0</v>
      </c>
      <c r="X76" s="17">
        <v>2</v>
      </c>
      <c r="Y76" s="17" t="str">
        <f t="shared" si="3"/>
        <v/>
      </c>
      <c r="Z76" s="17">
        <f t="shared" si="4"/>
        <v>598</v>
      </c>
      <c r="AA76" s="17" t="str">
        <f t="shared" si="5"/>
        <v/>
      </c>
    </row>
    <row r="77" spans="1:27">
      <c r="A77" s="17">
        <v>0.88</v>
      </c>
      <c r="B77" s="17">
        <v>348.07042999999999</v>
      </c>
      <c r="C77" s="17">
        <v>347.06315999999998</v>
      </c>
      <c r="D77" s="17" t="s">
        <v>24</v>
      </c>
      <c r="E77" s="17" t="b">
        <v>1</v>
      </c>
      <c r="F77" s="17" t="s">
        <v>288</v>
      </c>
      <c r="G77" s="17" t="s">
        <v>289</v>
      </c>
      <c r="H77" s="17" t="s">
        <v>180</v>
      </c>
      <c r="I77" s="17">
        <v>20110</v>
      </c>
      <c r="J77" s="17" t="s">
        <v>165</v>
      </c>
      <c r="K77" s="17">
        <v>144</v>
      </c>
      <c r="L77" s="17" t="s">
        <v>23</v>
      </c>
      <c r="M77" s="17" t="b">
        <v>1</v>
      </c>
      <c r="O77" s="17">
        <v>-2.3E-2</v>
      </c>
      <c r="P77" s="17">
        <v>12.1</v>
      </c>
      <c r="Q77" s="17">
        <v>833.3</v>
      </c>
      <c r="R77" s="17">
        <v>-0.13</v>
      </c>
      <c r="U77" s="17">
        <v>318</v>
      </c>
      <c r="V77" s="17">
        <v>144</v>
      </c>
      <c r="W77" s="17">
        <v>0</v>
      </c>
      <c r="X77" s="17">
        <v>2</v>
      </c>
      <c r="Y77" s="17" t="str">
        <f t="shared" si="3"/>
        <v/>
      </c>
      <c r="Z77" s="17">
        <f t="shared" si="4"/>
        <v>231</v>
      </c>
      <c r="AA77" s="17" t="str">
        <f t="shared" si="5"/>
        <v/>
      </c>
    </row>
    <row r="78" spans="1:27">
      <c r="A78" s="17">
        <v>0.62</v>
      </c>
      <c r="B78" s="17">
        <v>196.08139</v>
      </c>
      <c r="C78" s="17">
        <v>195.07410999999999</v>
      </c>
      <c r="D78" s="17" t="s">
        <v>24</v>
      </c>
      <c r="E78" s="17" t="b">
        <v>1</v>
      </c>
      <c r="F78" s="17" t="s">
        <v>336</v>
      </c>
      <c r="G78" s="17" t="s">
        <v>337</v>
      </c>
      <c r="H78" s="17" t="s">
        <v>177</v>
      </c>
      <c r="I78" s="17">
        <v>20120</v>
      </c>
      <c r="J78" s="17" t="s">
        <v>178</v>
      </c>
      <c r="K78" s="17">
        <v>0</v>
      </c>
      <c r="L78" s="17" t="s">
        <v>23</v>
      </c>
      <c r="M78" s="17" t="b">
        <v>1</v>
      </c>
      <c r="O78" s="17">
        <v>0.245</v>
      </c>
      <c r="P78" s="17">
        <v>16.899999999999999</v>
      </c>
      <c r="Q78" s="17">
        <v>917.6</v>
      </c>
      <c r="R78" s="17">
        <v>0.76</v>
      </c>
      <c r="S78" s="17">
        <v>88</v>
      </c>
      <c r="W78" s="17">
        <v>1</v>
      </c>
      <c r="X78" s="17">
        <v>0</v>
      </c>
      <c r="Y78" s="17">
        <f t="shared" si="3"/>
        <v>88</v>
      </c>
      <c r="Z78" s="17" t="str">
        <f t="shared" si="4"/>
        <v/>
      </c>
      <c r="AA78" s="17" t="str">
        <f t="shared" si="5"/>
        <v/>
      </c>
    </row>
    <row r="79" spans="1:27">
      <c r="A79" s="17">
        <v>0.85</v>
      </c>
      <c r="B79" s="17">
        <v>105.01931</v>
      </c>
      <c r="C79" s="17">
        <v>106.02658</v>
      </c>
      <c r="D79" s="17" t="s">
        <v>40</v>
      </c>
      <c r="E79" s="17" t="b">
        <v>1</v>
      </c>
      <c r="F79" s="17" t="s">
        <v>314</v>
      </c>
      <c r="G79" s="17" t="s">
        <v>315</v>
      </c>
      <c r="H79" s="17" t="s">
        <v>173</v>
      </c>
      <c r="I79" s="17">
        <v>20110</v>
      </c>
      <c r="J79" s="17" t="s">
        <v>174</v>
      </c>
      <c r="K79" s="17">
        <v>0</v>
      </c>
      <c r="L79" s="17" t="s">
        <v>23</v>
      </c>
      <c r="M79" s="17" t="b">
        <v>1</v>
      </c>
      <c r="O79" s="17">
        <v>-5.3999999999999999E-2</v>
      </c>
      <c r="P79" s="17">
        <v>16.399999999999999</v>
      </c>
      <c r="Q79" s="17">
        <v>764.5</v>
      </c>
      <c r="R79" s="17">
        <v>-0.155</v>
      </c>
      <c r="S79" s="17">
        <v>76</v>
      </c>
      <c r="W79" s="17">
        <v>1</v>
      </c>
      <c r="X79" s="17">
        <v>0</v>
      </c>
      <c r="Y79" s="17">
        <f t="shared" si="3"/>
        <v>76</v>
      </c>
      <c r="Z79" s="17" t="str">
        <f t="shared" si="4"/>
        <v/>
      </c>
      <c r="AA79" s="17" t="str">
        <f t="shared" si="5"/>
        <v/>
      </c>
    </row>
    <row r="80" spans="1:27">
      <c r="A80" s="17">
        <v>2.79</v>
      </c>
      <c r="B80" s="17">
        <v>66.033739999999995</v>
      </c>
      <c r="C80" s="17">
        <v>65.02646</v>
      </c>
      <c r="D80" s="17" t="s">
        <v>24</v>
      </c>
      <c r="E80" s="17" t="b">
        <v>1</v>
      </c>
      <c r="F80" s="17" t="s">
        <v>314</v>
      </c>
      <c r="G80" s="17" t="s">
        <v>315</v>
      </c>
      <c r="H80" s="17" t="s">
        <v>173</v>
      </c>
      <c r="I80" s="17">
        <v>20110</v>
      </c>
      <c r="J80" s="17" t="s">
        <v>174</v>
      </c>
      <c r="K80" s="17">
        <v>0</v>
      </c>
      <c r="L80" s="17" t="s">
        <v>27</v>
      </c>
      <c r="M80" s="17" t="b">
        <v>1</v>
      </c>
      <c r="O80" s="17">
        <v>0.253</v>
      </c>
      <c r="P80" s="17">
        <v>16.8</v>
      </c>
      <c r="Q80" s="17">
        <v>816.8</v>
      </c>
      <c r="R80" s="17">
        <v>0.72</v>
      </c>
      <c r="U80" s="17">
        <v>56</v>
      </c>
      <c r="W80" s="17">
        <v>0</v>
      </c>
      <c r="X80" s="17">
        <v>1</v>
      </c>
      <c r="Y80" s="17" t="str">
        <f t="shared" si="3"/>
        <v/>
      </c>
      <c r="Z80" s="17">
        <f t="shared" si="4"/>
        <v>56</v>
      </c>
      <c r="AA80" s="17" t="str">
        <f t="shared" si="5"/>
        <v/>
      </c>
    </row>
    <row r="81" spans="1:27">
      <c r="A81" s="17">
        <v>0.81</v>
      </c>
      <c r="B81" s="17">
        <v>239.14881</v>
      </c>
      <c r="C81" s="17">
        <v>238.14153999999999</v>
      </c>
      <c r="D81" s="17" t="s">
        <v>24</v>
      </c>
      <c r="E81" s="17" t="b">
        <v>1</v>
      </c>
      <c r="F81" s="17" t="s">
        <v>581</v>
      </c>
      <c r="G81" s="17" t="s">
        <v>529</v>
      </c>
      <c r="H81" s="17" t="s">
        <v>551</v>
      </c>
      <c r="I81" s="17">
        <v>22020</v>
      </c>
      <c r="J81" s="17" t="s">
        <v>462</v>
      </c>
      <c r="K81" s="17">
        <v>82</v>
      </c>
      <c r="L81" s="17" t="s">
        <v>27</v>
      </c>
      <c r="M81" s="17" t="b">
        <v>1</v>
      </c>
      <c r="N81" s="17">
        <v>0.06</v>
      </c>
      <c r="O81" s="17">
        <v>-0.192</v>
      </c>
      <c r="P81" s="17" t="s">
        <v>36</v>
      </c>
      <c r="Q81" s="17">
        <v>929.8</v>
      </c>
      <c r="R81" s="17">
        <v>-1.3260000000000001</v>
      </c>
      <c r="T81" s="17">
        <v>82</v>
      </c>
      <c r="W81" s="17">
        <v>1</v>
      </c>
      <c r="X81" s="17">
        <v>0</v>
      </c>
      <c r="Y81" s="17">
        <f t="shared" si="3"/>
        <v>82</v>
      </c>
      <c r="Z81" s="17" t="str">
        <f t="shared" si="4"/>
        <v/>
      </c>
      <c r="AA81" s="17" t="str">
        <f t="shared" si="5"/>
        <v/>
      </c>
    </row>
    <row r="82" spans="1:27">
      <c r="A82" s="17">
        <v>1.07</v>
      </c>
      <c r="B82" s="17">
        <v>89.024360000000001</v>
      </c>
      <c r="C82" s="17">
        <v>90.031750000000002</v>
      </c>
      <c r="D82" s="17" t="s">
        <v>52</v>
      </c>
      <c r="E82" s="17" t="b">
        <v>1</v>
      </c>
      <c r="F82" s="17" t="s">
        <v>318</v>
      </c>
      <c r="G82" s="17" t="s">
        <v>305</v>
      </c>
      <c r="H82" s="17" t="s">
        <v>177</v>
      </c>
      <c r="I82" s="17">
        <v>20110</v>
      </c>
      <c r="J82" s="17" t="s">
        <v>178</v>
      </c>
      <c r="K82" s="17">
        <v>0</v>
      </c>
      <c r="L82" s="17" t="s">
        <v>23</v>
      </c>
      <c r="M82" s="17" t="b">
        <v>1</v>
      </c>
      <c r="O82" s="17">
        <v>-6.3E-2</v>
      </c>
      <c r="P82" s="17">
        <v>17.5</v>
      </c>
      <c r="Q82" s="17">
        <v>782.4</v>
      </c>
      <c r="R82" s="17">
        <v>-0.22700000000000001</v>
      </c>
      <c r="T82" s="17">
        <v>128</v>
      </c>
      <c r="W82" s="17">
        <v>1</v>
      </c>
      <c r="X82" s="17">
        <v>0</v>
      </c>
      <c r="Y82" s="17">
        <f t="shared" si="3"/>
        <v>128</v>
      </c>
      <c r="Z82" s="17" t="str">
        <f t="shared" si="4"/>
        <v/>
      </c>
      <c r="AA82" s="17" t="str">
        <f t="shared" si="5"/>
        <v/>
      </c>
    </row>
    <row r="83" spans="1:27">
      <c r="A83" s="17">
        <v>7.31</v>
      </c>
      <c r="B83" s="17">
        <v>168.0291</v>
      </c>
      <c r="C83" s="17">
        <v>167.02181999999999</v>
      </c>
      <c r="D83" s="17" t="s">
        <v>24</v>
      </c>
      <c r="E83" s="17" t="b">
        <v>1</v>
      </c>
      <c r="F83" s="17" t="s">
        <v>318</v>
      </c>
      <c r="G83" s="17" t="s">
        <v>305</v>
      </c>
      <c r="H83" s="17" t="s">
        <v>173</v>
      </c>
      <c r="I83" s="17">
        <v>20110</v>
      </c>
      <c r="J83" s="17" t="s">
        <v>174</v>
      </c>
      <c r="K83" s="17">
        <v>0</v>
      </c>
      <c r="L83" s="17" t="s">
        <v>27</v>
      </c>
      <c r="M83" s="17" t="b">
        <v>1</v>
      </c>
      <c r="O83" s="17">
        <v>0.158</v>
      </c>
      <c r="P83" s="17">
        <v>13.6</v>
      </c>
      <c r="Q83" s="17">
        <v>814.5</v>
      </c>
      <c r="R83" s="17">
        <v>0.53400000000000003</v>
      </c>
      <c r="T83" s="17">
        <v>70</v>
      </c>
      <c r="W83" s="17">
        <v>1</v>
      </c>
      <c r="X83" s="17">
        <v>0</v>
      </c>
      <c r="Y83" s="17">
        <f t="shared" si="3"/>
        <v>70</v>
      </c>
      <c r="Z83" s="17" t="str">
        <f t="shared" si="4"/>
        <v/>
      </c>
      <c r="AA83" s="17" t="str">
        <f t="shared" si="5"/>
        <v/>
      </c>
    </row>
    <row r="84" spans="1:27">
      <c r="A84" s="17">
        <v>19.73</v>
      </c>
      <c r="B84" s="17">
        <v>80.049359999999993</v>
      </c>
      <c r="C84" s="17">
        <v>79.042090000000002</v>
      </c>
      <c r="D84" s="17" t="s">
        <v>24</v>
      </c>
      <c r="E84" s="17" t="b">
        <v>1</v>
      </c>
      <c r="F84" s="17" t="s">
        <v>493</v>
      </c>
      <c r="G84" s="17" t="s">
        <v>344</v>
      </c>
      <c r="H84" s="17" t="s">
        <v>177</v>
      </c>
      <c r="I84" s="17">
        <v>20110</v>
      </c>
      <c r="J84" s="17" t="s">
        <v>178</v>
      </c>
      <c r="K84" s="17">
        <v>0</v>
      </c>
      <c r="L84" s="17" t="s">
        <v>23</v>
      </c>
      <c r="M84" s="17" t="b">
        <v>1</v>
      </c>
      <c r="O84" s="17">
        <v>-0.05</v>
      </c>
      <c r="P84" s="17">
        <v>14.9</v>
      </c>
      <c r="Q84" s="17">
        <v>709.8</v>
      </c>
      <c r="R84" s="17">
        <v>-0.13200000000000001</v>
      </c>
      <c r="V84" s="17">
        <v>60</v>
      </c>
      <c r="W84" s="17">
        <v>0</v>
      </c>
      <c r="X84" s="17">
        <v>1</v>
      </c>
      <c r="Y84" s="17" t="str">
        <f t="shared" si="3"/>
        <v/>
      </c>
      <c r="Z84" s="17">
        <f t="shared" si="4"/>
        <v>60</v>
      </c>
      <c r="AA84" s="17" t="str">
        <f t="shared" si="5"/>
        <v/>
      </c>
    </row>
    <row r="85" spans="1:27">
      <c r="A85" s="17">
        <v>6.9</v>
      </c>
      <c r="B85" s="17">
        <v>129.05468999999999</v>
      </c>
      <c r="C85" s="17">
        <v>128.04741000000001</v>
      </c>
      <c r="D85" s="17" t="s">
        <v>24</v>
      </c>
      <c r="E85" s="17" t="b">
        <v>1</v>
      </c>
      <c r="F85" s="17" t="s">
        <v>483</v>
      </c>
      <c r="G85" s="17" t="s">
        <v>484</v>
      </c>
      <c r="H85" s="17" t="s">
        <v>177</v>
      </c>
      <c r="I85" s="17">
        <v>20010</v>
      </c>
      <c r="J85" s="17" t="s">
        <v>178</v>
      </c>
      <c r="K85" s="17">
        <v>0</v>
      </c>
      <c r="L85" s="17" t="s">
        <v>27</v>
      </c>
      <c r="M85" s="17" t="b">
        <v>1</v>
      </c>
      <c r="O85" s="17">
        <v>0.183</v>
      </c>
      <c r="P85" s="17" t="s">
        <v>36</v>
      </c>
      <c r="Q85" s="17">
        <v>821.5</v>
      </c>
      <c r="R85" s="17">
        <v>0.622</v>
      </c>
      <c r="U85" s="17">
        <v>52</v>
      </c>
      <c r="W85" s="17">
        <v>0</v>
      </c>
      <c r="X85" s="17">
        <v>1</v>
      </c>
      <c r="Y85" s="17" t="str">
        <f t="shared" si="3"/>
        <v/>
      </c>
      <c r="Z85" s="17">
        <f t="shared" si="4"/>
        <v>52</v>
      </c>
      <c r="AA85" s="17" t="str">
        <f t="shared" si="5"/>
        <v/>
      </c>
    </row>
    <row r="86" spans="1:27">
      <c r="A86" s="17">
        <v>4.66</v>
      </c>
      <c r="B86" s="17">
        <v>132.03005999999999</v>
      </c>
      <c r="C86" s="17">
        <v>133.03733</v>
      </c>
      <c r="D86" s="17" t="s">
        <v>40</v>
      </c>
      <c r="E86" s="17" t="b">
        <v>1</v>
      </c>
      <c r="F86" s="17" t="s">
        <v>526</v>
      </c>
      <c r="G86" s="17" t="s">
        <v>527</v>
      </c>
      <c r="H86" s="17" t="s">
        <v>173</v>
      </c>
      <c r="I86" s="17">
        <v>20110</v>
      </c>
      <c r="J86" s="17" t="s">
        <v>174</v>
      </c>
      <c r="K86" s="17">
        <v>252</v>
      </c>
      <c r="L86" s="17" t="s">
        <v>23</v>
      </c>
      <c r="M86" s="17" t="b">
        <v>1</v>
      </c>
      <c r="O86" s="17">
        <v>0.28499999999999998</v>
      </c>
      <c r="P86" s="17">
        <v>12.8</v>
      </c>
      <c r="Q86" s="17">
        <v>702.4</v>
      </c>
      <c r="R86" s="17">
        <v>1.0429999999999999</v>
      </c>
      <c r="U86" s="17">
        <v>252</v>
      </c>
      <c r="V86" s="17">
        <v>256</v>
      </c>
      <c r="W86" s="17">
        <v>0</v>
      </c>
      <c r="X86" s="17">
        <v>2</v>
      </c>
      <c r="Y86" s="17" t="str">
        <f t="shared" si="3"/>
        <v/>
      </c>
      <c r="Z86" s="17">
        <f t="shared" si="4"/>
        <v>254</v>
      </c>
      <c r="AA86" s="17" t="str">
        <f t="shared" si="5"/>
        <v/>
      </c>
    </row>
    <row r="87" spans="1:27">
      <c r="A87" s="17">
        <v>1.01</v>
      </c>
      <c r="B87" s="17">
        <v>223.10767999999999</v>
      </c>
      <c r="C87" s="17">
        <v>222.10040000000001</v>
      </c>
      <c r="D87" s="17" t="s">
        <v>24</v>
      </c>
      <c r="E87" s="17" t="b">
        <v>1</v>
      </c>
      <c r="F87" s="17" t="s">
        <v>583</v>
      </c>
      <c r="G87" s="17" t="s">
        <v>584</v>
      </c>
      <c r="H87" s="17" t="s">
        <v>177</v>
      </c>
      <c r="I87" s="17">
        <v>20120</v>
      </c>
      <c r="J87" s="17" t="s">
        <v>178</v>
      </c>
      <c r="K87" s="17">
        <v>0</v>
      </c>
      <c r="L87" s="17" t="s">
        <v>27</v>
      </c>
      <c r="M87" s="17" t="b">
        <v>1</v>
      </c>
      <c r="O87" s="17">
        <v>-0.04</v>
      </c>
      <c r="P87" s="17">
        <v>15.6</v>
      </c>
      <c r="Q87" s="17">
        <v>907.3</v>
      </c>
      <c r="R87" s="17">
        <v>-0.126</v>
      </c>
      <c r="T87" s="17">
        <v>128</v>
      </c>
      <c r="W87" s="17">
        <v>1</v>
      </c>
      <c r="X87" s="17">
        <v>0</v>
      </c>
      <c r="Y87" s="17">
        <f t="shared" si="3"/>
        <v>128</v>
      </c>
      <c r="Z87" s="17" t="str">
        <f t="shared" si="4"/>
        <v/>
      </c>
      <c r="AA87" s="17" t="str">
        <f t="shared" si="5"/>
        <v/>
      </c>
    </row>
    <row r="88" spans="1:27">
      <c r="A88" s="17">
        <v>10.93</v>
      </c>
      <c r="B88" s="17">
        <v>241.17954</v>
      </c>
      <c r="C88" s="17">
        <v>240.17227</v>
      </c>
      <c r="D88" s="17" t="s">
        <v>24</v>
      </c>
      <c r="E88" s="17" t="b">
        <v>1</v>
      </c>
      <c r="F88" s="17" t="s">
        <v>423</v>
      </c>
      <c r="G88" s="17" t="s">
        <v>424</v>
      </c>
      <c r="H88" s="17" t="s">
        <v>177</v>
      </c>
      <c r="I88" s="17">
        <v>20020</v>
      </c>
      <c r="J88" s="17" t="s">
        <v>178</v>
      </c>
      <c r="K88" s="17">
        <v>0</v>
      </c>
      <c r="L88" s="17" t="s">
        <v>27</v>
      </c>
      <c r="M88" s="17" t="b">
        <v>1</v>
      </c>
      <c r="O88" s="17">
        <v>-0.115</v>
      </c>
      <c r="P88" s="17" t="s">
        <v>36</v>
      </c>
      <c r="Q88" s="17">
        <v>984.9</v>
      </c>
      <c r="R88" s="17">
        <v>-0.504</v>
      </c>
      <c r="V88" s="17">
        <v>70</v>
      </c>
      <c r="W88" s="17">
        <v>0</v>
      </c>
      <c r="X88" s="17">
        <v>1</v>
      </c>
      <c r="Y88" s="17" t="str">
        <f t="shared" si="3"/>
        <v/>
      </c>
      <c r="Z88" s="17">
        <f t="shared" si="4"/>
        <v>70</v>
      </c>
      <c r="AA88" s="17" t="str">
        <f t="shared" si="5"/>
        <v/>
      </c>
    </row>
    <row r="89" spans="1:27">
      <c r="A89" s="17">
        <v>0.52</v>
      </c>
      <c r="B89" s="17">
        <v>188.1756</v>
      </c>
      <c r="C89" s="17">
        <v>187.16833</v>
      </c>
      <c r="D89" s="17" t="s">
        <v>24</v>
      </c>
      <c r="E89" s="17" t="b">
        <v>1</v>
      </c>
      <c r="F89" s="17" t="s">
        <v>437</v>
      </c>
      <c r="G89" s="17" t="s">
        <v>438</v>
      </c>
      <c r="H89" s="17" t="s">
        <v>417</v>
      </c>
      <c r="I89" s="17">
        <v>10110</v>
      </c>
      <c r="J89" s="17" t="s">
        <v>418</v>
      </c>
      <c r="K89" s="17">
        <v>0</v>
      </c>
      <c r="L89" s="17" t="s">
        <v>27</v>
      </c>
      <c r="M89" s="17" t="b">
        <v>1</v>
      </c>
      <c r="O89" s="17">
        <v>-1.7030000000000001</v>
      </c>
      <c r="P89" s="17">
        <v>14.7</v>
      </c>
      <c r="Q89" s="17">
        <v>745</v>
      </c>
      <c r="R89" s="17">
        <v>-1.8720000000000001</v>
      </c>
      <c r="T89" s="17">
        <v>164</v>
      </c>
      <c r="W89" s="17">
        <v>1</v>
      </c>
      <c r="X89" s="17">
        <v>0</v>
      </c>
      <c r="Y89" s="17">
        <f t="shared" si="3"/>
        <v>164</v>
      </c>
      <c r="Z89" s="17" t="str">
        <f t="shared" si="4"/>
        <v/>
      </c>
      <c r="AA89" s="17" t="str">
        <f t="shared" si="5"/>
        <v/>
      </c>
    </row>
    <row r="90" spans="1:27">
      <c r="A90" s="17">
        <v>0.73</v>
      </c>
      <c r="B90" s="17">
        <v>208.06478000000001</v>
      </c>
      <c r="C90" s="17">
        <v>209.07205999999999</v>
      </c>
      <c r="D90" s="17" t="s">
        <v>256</v>
      </c>
      <c r="E90" s="17" t="b">
        <v>1</v>
      </c>
      <c r="F90" s="17" t="s">
        <v>480</v>
      </c>
      <c r="G90" s="17" t="s">
        <v>273</v>
      </c>
      <c r="H90" s="17" t="s">
        <v>481</v>
      </c>
      <c r="I90" s="17">
        <v>22200</v>
      </c>
      <c r="J90" s="17" t="s">
        <v>462</v>
      </c>
      <c r="K90" s="17">
        <v>2086</v>
      </c>
      <c r="L90" s="17" t="s">
        <v>27</v>
      </c>
      <c r="M90" s="17" t="b">
        <v>1</v>
      </c>
      <c r="N90" s="17">
        <v>-0.04</v>
      </c>
      <c r="O90" s="17">
        <v>8.4000000000000005E-2</v>
      </c>
      <c r="P90" s="17">
        <v>7.3</v>
      </c>
      <c r="Q90" s="17">
        <v>0</v>
      </c>
      <c r="R90" s="17">
        <v>0.39100000000000001</v>
      </c>
      <c r="U90" s="17">
        <v>88</v>
      </c>
      <c r="V90" s="17">
        <v>2086</v>
      </c>
      <c r="W90" s="17">
        <v>0</v>
      </c>
      <c r="X90" s="17">
        <v>2</v>
      </c>
      <c r="Y90" s="17" t="str">
        <f t="shared" si="3"/>
        <v/>
      </c>
      <c r="Z90" s="17">
        <f t="shared" si="4"/>
        <v>1087</v>
      </c>
      <c r="AA90" s="17" t="str">
        <f t="shared" si="5"/>
        <v/>
      </c>
    </row>
    <row r="91" spans="1:27">
      <c r="A91" s="17">
        <v>0.68</v>
      </c>
      <c r="B91" s="17">
        <v>132.03014999999999</v>
      </c>
      <c r="C91" s="17">
        <v>133.03743</v>
      </c>
      <c r="D91" s="17" t="s">
        <v>40</v>
      </c>
      <c r="E91" s="17" t="b">
        <v>1</v>
      </c>
      <c r="F91" s="17" t="s">
        <v>146</v>
      </c>
      <c r="G91" s="17" t="s">
        <v>75</v>
      </c>
      <c r="H91" s="17" t="s">
        <v>180</v>
      </c>
      <c r="I91" s="17">
        <v>20220</v>
      </c>
      <c r="J91" s="17" t="s">
        <v>165</v>
      </c>
      <c r="K91" s="17">
        <v>92</v>
      </c>
      <c r="L91" s="17" t="s">
        <v>27</v>
      </c>
      <c r="M91" s="17" t="b">
        <v>1</v>
      </c>
      <c r="O91" s="17">
        <v>-5.3999999999999999E-2</v>
      </c>
      <c r="P91" s="17">
        <v>6.7</v>
      </c>
      <c r="Q91" s="17">
        <v>987.1</v>
      </c>
      <c r="R91" s="17">
        <v>-0.156</v>
      </c>
      <c r="S91" s="17">
        <v>92</v>
      </c>
      <c r="T91" s="17">
        <v>122</v>
      </c>
      <c r="W91" s="17">
        <v>2</v>
      </c>
      <c r="X91" s="17">
        <v>0</v>
      </c>
      <c r="Y91" s="17">
        <f t="shared" si="3"/>
        <v>107</v>
      </c>
      <c r="Z91" s="17" t="str">
        <f t="shared" si="4"/>
        <v/>
      </c>
      <c r="AA91" s="17" t="str">
        <f t="shared" si="5"/>
        <v/>
      </c>
    </row>
    <row r="92" spans="1:27">
      <c r="A92" s="17">
        <v>2.23</v>
      </c>
      <c r="B92" s="17">
        <v>260.16032000000001</v>
      </c>
      <c r="C92" s="17">
        <v>259.15303999999998</v>
      </c>
      <c r="D92" s="17" t="s">
        <v>24</v>
      </c>
      <c r="E92" s="17" t="b">
        <v>0</v>
      </c>
      <c r="F92" s="17" t="s">
        <v>146</v>
      </c>
      <c r="G92" s="17" t="s">
        <v>75</v>
      </c>
      <c r="H92" s="17" t="s">
        <v>124</v>
      </c>
      <c r="I92" s="17">
        <v>22100</v>
      </c>
      <c r="J92" s="17" t="s">
        <v>61</v>
      </c>
      <c r="K92" s="17">
        <v>0</v>
      </c>
      <c r="L92" s="17" t="s">
        <v>27</v>
      </c>
      <c r="M92" s="17" t="b">
        <v>1</v>
      </c>
      <c r="N92" s="17">
        <v>0.06</v>
      </c>
      <c r="O92" s="17">
        <v>-4.7E-2</v>
      </c>
      <c r="P92" s="17">
        <v>14.8</v>
      </c>
      <c r="Q92" s="17">
        <v>0</v>
      </c>
      <c r="R92" s="17">
        <v>-0.13600000000000001</v>
      </c>
      <c r="T92" s="17">
        <v>58</v>
      </c>
      <c r="W92" s="17">
        <v>1</v>
      </c>
      <c r="X92" s="17">
        <v>0</v>
      </c>
      <c r="Y92" s="17">
        <f t="shared" si="3"/>
        <v>58</v>
      </c>
      <c r="Z92" s="17" t="str">
        <f t="shared" si="4"/>
        <v/>
      </c>
      <c r="AA92" s="17" t="str">
        <f t="shared" si="5"/>
        <v/>
      </c>
    </row>
    <row r="93" spans="1:27">
      <c r="A93" s="17">
        <v>1.1200000000000001</v>
      </c>
      <c r="B93" s="17">
        <v>167.99725000000001</v>
      </c>
      <c r="C93" s="17">
        <v>169.00452999999999</v>
      </c>
      <c r="D93" s="17" t="s">
        <v>77</v>
      </c>
      <c r="E93" s="17" t="b">
        <v>1</v>
      </c>
      <c r="F93" s="17" t="s">
        <v>146</v>
      </c>
      <c r="G93" s="17" t="s">
        <v>75</v>
      </c>
      <c r="H93" s="17" t="s">
        <v>270</v>
      </c>
      <c r="I93" s="17">
        <v>20220</v>
      </c>
      <c r="J93" s="17" t="s">
        <v>271</v>
      </c>
      <c r="K93" s="17">
        <v>4602</v>
      </c>
      <c r="L93" s="17" t="s">
        <v>27</v>
      </c>
      <c r="M93" s="17" t="b">
        <v>1</v>
      </c>
      <c r="O93" s="17">
        <v>-0.04</v>
      </c>
      <c r="P93" s="17">
        <v>4.7</v>
      </c>
      <c r="Q93" s="17">
        <v>995.9</v>
      </c>
      <c r="R93" s="17">
        <v>-0.115</v>
      </c>
      <c r="U93" s="17">
        <v>4602</v>
      </c>
      <c r="V93" s="17">
        <v>4914</v>
      </c>
      <c r="W93" s="17">
        <v>0</v>
      </c>
      <c r="X93" s="17">
        <v>2</v>
      </c>
      <c r="Y93" s="17" t="str">
        <f t="shared" si="3"/>
        <v/>
      </c>
      <c r="Z93" s="17">
        <f t="shared" si="4"/>
        <v>4758</v>
      </c>
      <c r="AA93" s="17" t="str">
        <f t="shared" si="5"/>
        <v/>
      </c>
    </row>
    <row r="94" spans="1:27">
      <c r="A94" s="17">
        <v>0.95</v>
      </c>
      <c r="B94" s="17">
        <v>215.13892999999999</v>
      </c>
      <c r="C94" s="17">
        <v>214.13165000000001</v>
      </c>
      <c r="D94" s="17" t="s">
        <v>24</v>
      </c>
      <c r="E94" s="17" t="b">
        <v>0</v>
      </c>
      <c r="F94" s="17" t="s">
        <v>467</v>
      </c>
      <c r="G94" s="17" t="s">
        <v>468</v>
      </c>
      <c r="H94" s="17" t="s">
        <v>461</v>
      </c>
      <c r="I94" s="17">
        <v>21000</v>
      </c>
      <c r="J94" s="17" t="s">
        <v>462</v>
      </c>
      <c r="K94" s="17">
        <v>3352</v>
      </c>
      <c r="L94" s="17" t="s">
        <v>27</v>
      </c>
      <c r="M94" s="17" t="b">
        <v>1</v>
      </c>
      <c r="N94" s="17">
        <v>-0.16</v>
      </c>
      <c r="O94" s="17">
        <v>5.6000000000000001E-2</v>
      </c>
      <c r="P94" s="17" t="s">
        <v>36</v>
      </c>
      <c r="Q94" s="17">
        <v>0</v>
      </c>
      <c r="R94" s="17">
        <v>0.38500000000000001</v>
      </c>
      <c r="S94" s="17">
        <v>3782</v>
      </c>
      <c r="T94" s="17">
        <v>3352</v>
      </c>
      <c r="W94" s="17">
        <v>2</v>
      </c>
      <c r="X94" s="17">
        <v>0</v>
      </c>
      <c r="Y94" s="17">
        <f t="shared" si="3"/>
        <v>3567</v>
      </c>
      <c r="Z94" s="17" t="str">
        <f t="shared" si="4"/>
        <v/>
      </c>
      <c r="AA94" s="17" t="str">
        <f t="shared" si="5"/>
        <v/>
      </c>
    </row>
    <row r="95" spans="1:27">
      <c r="A95" s="17">
        <v>0.79</v>
      </c>
      <c r="B95" s="17">
        <v>89.024379999999994</v>
      </c>
      <c r="C95" s="17">
        <v>90.031660000000002</v>
      </c>
      <c r="D95" s="17" t="s">
        <v>40</v>
      </c>
      <c r="E95" s="17" t="b">
        <v>1</v>
      </c>
      <c r="F95" s="17" t="s">
        <v>371</v>
      </c>
      <c r="G95" s="17" t="s">
        <v>372</v>
      </c>
      <c r="H95" s="17" t="s">
        <v>173</v>
      </c>
      <c r="I95" s="17">
        <v>20120</v>
      </c>
      <c r="J95" s="17" t="s">
        <v>174</v>
      </c>
      <c r="K95" s="17">
        <v>0</v>
      </c>
      <c r="L95" s="17" t="s">
        <v>27</v>
      </c>
      <c r="M95" s="17" t="b">
        <v>1</v>
      </c>
      <c r="O95" s="17">
        <v>-0.23699999999999999</v>
      </c>
      <c r="P95" s="17">
        <v>18.5</v>
      </c>
      <c r="Q95" s="17">
        <v>981.3</v>
      </c>
      <c r="R95" s="17">
        <v>-0.61299999999999999</v>
      </c>
      <c r="U95" s="17">
        <v>110</v>
      </c>
      <c r="W95" s="17">
        <v>0</v>
      </c>
      <c r="X95" s="17">
        <v>1</v>
      </c>
      <c r="Y95" s="17" t="str">
        <f t="shared" si="3"/>
        <v/>
      </c>
      <c r="Z95" s="17">
        <f t="shared" si="4"/>
        <v>110</v>
      </c>
      <c r="AA95" s="17" t="str">
        <f t="shared" si="5"/>
        <v/>
      </c>
    </row>
    <row r="96" spans="1:27">
      <c r="A96" s="17">
        <v>7.14</v>
      </c>
      <c r="B96" s="17">
        <v>93.034540000000007</v>
      </c>
      <c r="C96" s="17">
        <v>94.041820000000001</v>
      </c>
      <c r="D96" s="17" t="s">
        <v>40</v>
      </c>
      <c r="E96" s="17" t="b">
        <v>1</v>
      </c>
      <c r="F96" s="17" t="s">
        <v>356</v>
      </c>
      <c r="G96" s="17" t="s">
        <v>357</v>
      </c>
      <c r="H96" s="17" t="s">
        <v>190</v>
      </c>
      <c r="I96" s="17">
        <v>20010</v>
      </c>
      <c r="J96" s="17" t="s">
        <v>191</v>
      </c>
      <c r="K96" s="17">
        <v>84</v>
      </c>
      <c r="L96" s="17" t="s">
        <v>27</v>
      </c>
      <c r="M96" s="17" t="b">
        <v>1</v>
      </c>
      <c r="O96" s="17">
        <v>2.5000000000000001E-2</v>
      </c>
      <c r="P96" s="17" t="s">
        <v>36</v>
      </c>
      <c r="Q96" s="17">
        <v>713.9</v>
      </c>
      <c r="R96" s="17">
        <v>0.20399999999999999</v>
      </c>
      <c r="S96" s="17">
        <v>82</v>
      </c>
      <c r="T96" s="17">
        <v>172</v>
      </c>
      <c r="W96" s="17">
        <v>2</v>
      </c>
      <c r="X96" s="17">
        <v>0</v>
      </c>
      <c r="Y96" s="17">
        <f t="shared" si="3"/>
        <v>127</v>
      </c>
      <c r="Z96" s="17" t="str">
        <f t="shared" si="4"/>
        <v/>
      </c>
      <c r="AA96" s="17" t="str">
        <f t="shared" si="5"/>
        <v/>
      </c>
    </row>
    <row r="97" spans="1:27">
      <c r="A97" s="17">
        <v>4.08</v>
      </c>
      <c r="B97" s="17">
        <v>451.21958000000001</v>
      </c>
      <c r="C97" s="17">
        <v>450.21230000000003</v>
      </c>
      <c r="D97" s="17" t="s">
        <v>24</v>
      </c>
      <c r="E97" s="17" t="b">
        <v>1</v>
      </c>
      <c r="F97" s="17" t="s">
        <v>167</v>
      </c>
      <c r="G97" s="17" t="s">
        <v>168</v>
      </c>
      <c r="H97" s="17" t="s">
        <v>169</v>
      </c>
      <c r="I97" s="17">
        <v>20210</v>
      </c>
      <c r="J97" s="17" t="s">
        <v>170</v>
      </c>
      <c r="K97" s="17">
        <v>420</v>
      </c>
      <c r="L97" s="17" t="s">
        <v>27</v>
      </c>
      <c r="M97" s="17" t="b">
        <v>1</v>
      </c>
      <c r="O97" s="17">
        <v>4.7E-2</v>
      </c>
      <c r="P97" s="17">
        <v>10</v>
      </c>
      <c r="Q97" s="17">
        <v>853.4</v>
      </c>
      <c r="R97" s="17">
        <v>0.23100000000000001</v>
      </c>
      <c r="S97" s="17">
        <v>420</v>
      </c>
      <c r="T97" s="17">
        <v>500</v>
      </c>
      <c r="W97" s="17">
        <v>2</v>
      </c>
      <c r="X97" s="17">
        <v>0</v>
      </c>
      <c r="Y97" s="17">
        <f t="shared" si="3"/>
        <v>460</v>
      </c>
      <c r="Z97" s="17" t="str">
        <f t="shared" si="4"/>
        <v/>
      </c>
      <c r="AA97" s="17" t="str">
        <f t="shared" si="5"/>
        <v/>
      </c>
    </row>
    <row r="98" spans="1:27">
      <c r="A98" s="17">
        <v>0.83</v>
      </c>
      <c r="B98" s="17">
        <v>195.12260000000001</v>
      </c>
      <c r="C98" s="17">
        <v>194.11533</v>
      </c>
      <c r="D98" s="17" t="s">
        <v>24</v>
      </c>
      <c r="E98" s="17" t="b">
        <v>1</v>
      </c>
      <c r="F98" s="17" t="s">
        <v>107</v>
      </c>
      <c r="G98" s="17" t="s">
        <v>108</v>
      </c>
      <c r="H98" s="17" t="s">
        <v>547</v>
      </c>
      <c r="I98" s="17">
        <v>22120</v>
      </c>
      <c r="J98" s="17" t="s">
        <v>462</v>
      </c>
      <c r="K98" s="17">
        <v>500</v>
      </c>
      <c r="L98" s="17" t="s">
        <v>27</v>
      </c>
      <c r="M98" s="17" t="b">
        <v>1</v>
      </c>
      <c r="N98" s="17">
        <v>0.04</v>
      </c>
      <c r="O98" s="17">
        <v>-0.17399999999999999</v>
      </c>
      <c r="P98" s="17">
        <v>16.2</v>
      </c>
      <c r="Q98" s="17">
        <v>962.7</v>
      </c>
      <c r="R98" s="17">
        <v>-1.321</v>
      </c>
      <c r="U98" s="17">
        <v>500</v>
      </c>
      <c r="V98" s="17">
        <v>470</v>
      </c>
      <c r="W98" s="17">
        <v>0</v>
      </c>
      <c r="X98" s="17">
        <v>2</v>
      </c>
      <c r="Y98" s="17" t="str">
        <f t="shared" si="3"/>
        <v/>
      </c>
      <c r="Z98" s="17">
        <f t="shared" si="4"/>
        <v>485</v>
      </c>
      <c r="AA98" s="17" t="str">
        <f t="shared" si="5"/>
        <v/>
      </c>
    </row>
    <row r="99" spans="1:27">
      <c r="A99" s="17">
        <v>5.96</v>
      </c>
      <c r="B99" s="17">
        <v>163.13287</v>
      </c>
      <c r="C99" s="17">
        <v>162.12585000000001</v>
      </c>
      <c r="D99" s="17" t="s">
        <v>351</v>
      </c>
      <c r="E99" s="17" t="b">
        <v>1</v>
      </c>
      <c r="F99" s="17" t="s">
        <v>475</v>
      </c>
      <c r="G99" s="17" t="s">
        <v>476</v>
      </c>
      <c r="H99" s="17" t="s">
        <v>177</v>
      </c>
      <c r="I99" s="17">
        <v>20110</v>
      </c>
      <c r="J99" s="17" t="s">
        <v>178</v>
      </c>
      <c r="K99" s="17">
        <v>80</v>
      </c>
      <c r="L99" s="17" t="s">
        <v>27</v>
      </c>
      <c r="M99" s="17" t="b">
        <v>1</v>
      </c>
      <c r="O99" s="17">
        <v>5.8999999999999997E-2</v>
      </c>
      <c r="P99" s="17">
        <v>19</v>
      </c>
      <c r="Q99" s="17">
        <v>734.2</v>
      </c>
      <c r="R99" s="17">
        <v>0.16400000000000001</v>
      </c>
      <c r="S99" s="17">
        <v>80</v>
      </c>
      <c r="T99" s="17">
        <v>892</v>
      </c>
      <c r="W99" s="17">
        <v>2</v>
      </c>
      <c r="X99" s="17">
        <v>0</v>
      </c>
      <c r="Y99" s="17">
        <f t="shared" si="3"/>
        <v>486</v>
      </c>
      <c r="Z99" s="17" t="str">
        <f t="shared" si="4"/>
        <v/>
      </c>
      <c r="AA99" s="17" t="str">
        <f t="shared" si="5"/>
        <v/>
      </c>
    </row>
    <row r="100" spans="1:27">
      <c r="A100" s="17">
        <v>0.76</v>
      </c>
      <c r="B100" s="17">
        <v>205.11823999999999</v>
      </c>
      <c r="C100" s="17">
        <v>204.11097000000001</v>
      </c>
      <c r="D100" s="17" t="s">
        <v>24</v>
      </c>
      <c r="E100" s="17" t="b">
        <v>1</v>
      </c>
      <c r="F100" s="17" t="s">
        <v>523</v>
      </c>
      <c r="G100" s="17" t="s">
        <v>20</v>
      </c>
      <c r="H100" s="17" t="s">
        <v>494</v>
      </c>
      <c r="I100" s="17">
        <v>21220</v>
      </c>
      <c r="J100" s="17" t="s">
        <v>462</v>
      </c>
      <c r="K100" s="17">
        <v>12896</v>
      </c>
      <c r="L100" s="17" t="s">
        <v>23</v>
      </c>
      <c r="M100" s="17" t="b">
        <v>1</v>
      </c>
      <c r="N100" s="17">
        <v>-0.2</v>
      </c>
      <c r="O100" s="17">
        <v>-0.127</v>
      </c>
      <c r="P100" s="17">
        <v>5.9</v>
      </c>
      <c r="Q100" s="17">
        <v>998</v>
      </c>
      <c r="R100" s="17">
        <v>-0.72399999999999998</v>
      </c>
      <c r="S100" s="17">
        <v>105620</v>
      </c>
      <c r="T100" s="17">
        <v>48634</v>
      </c>
      <c r="W100" s="17">
        <v>2</v>
      </c>
      <c r="X100" s="17">
        <v>0</v>
      </c>
      <c r="Y100" s="17">
        <f t="shared" si="3"/>
        <v>77127</v>
      </c>
      <c r="Z100" s="17" t="str">
        <f t="shared" si="4"/>
        <v/>
      </c>
      <c r="AA100" s="17" t="str">
        <f t="shared" si="5"/>
        <v/>
      </c>
    </row>
    <row r="101" spans="1:27">
      <c r="A101" s="17">
        <v>2.25</v>
      </c>
      <c r="B101" s="17">
        <v>151.09643</v>
      </c>
      <c r="C101" s="17">
        <v>150.08914999999999</v>
      </c>
      <c r="D101" s="17" t="s">
        <v>24</v>
      </c>
      <c r="E101" s="17" t="b">
        <v>1</v>
      </c>
      <c r="F101" s="17" t="s">
        <v>455</v>
      </c>
      <c r="G101" s="17" t="s">
        <v>456</v>
      </c>
      <c r="H101" s="17" t="s">
        <v>190</v>
      </c>
      <c r="I101" s="17">
        <v>20110</v>
      </c>
      <c r="J101" s="17" t="s">
        <v>191</v>
      </c>
      <c r="K101" s="17">
        <v>0</v>
      </c>
      <c r="L101" s="17" t="s">
        <v>27</v>
      </c>
      <c r="M101" s="17" t="b">
        <v>1</v>
      </c>
      <c r="O101" s="17">
        <v>-0.19800000000000001</v>
      </c>
      <c r="P101" s="17">
        <v>15.7</v>
      </c>
      <c r="Q101" s="17">
        <v>820.5</v>
      </c>
      <c r="R101" s="17">
        <v>-0.627</v>
      </c>
      <c r="V101" s="17">
        <v>72</v>
      </c>
      <c r="W101" s="17">
        <v>0</v>
      </c>
      <c r="X101" s="17">
        <v>1</v>
      </c>
      <c r="Y101" s="17" t="str">
        <f t="shared" si="3"/>
        <v/>
      </c>
      <c r="Z101" s="17">
        <f t="shared" si="4"/>
        <v>72</v>
      </c>
      <c r="AA101" s="17" t="str">
        <f t="shared" si="5"/>
        <v/>
      </c>
    </row>
    <row r="102" spans="1:27">
      <c r="A102" s="17">
        <v>2.02</v>
      </c>
      <c r="B102" s="17">
        <v>284.09906000000001</v>
      </c>
      <c r="C102" s="17">
        <v>283.09178000000003</v>
      </c>
      <c r="D102" s="17" t="s">
        <v>32</v>
      </c>
      <c r="E102" s="17" t="b">
        <v>1</v>
      </c>
      <c r="F102" s="17" t="s">
        <v>274</v>
      </c>
      <c r="G102" s="17" t="s">
        <v>275</v>
      </c>
      <c r="H102" s="17" t="s">
        <v>177</v>
      </c>
      <c r="I102" s="17">
        <v>20220</v>
      </c>
      <c r="J102" s="17" t="s">
        <v>178</v>
      </c>
      <c r="K102" s="17">
        <v>0</v>
      </c>
      <c r="L102" s="17" t="s">
        <v>27</v>
      </c>
      <c r="M102" s="17" t="b">
        <v>1</v>
      </c>
      <c r="O102" s="17">
        <v>-0.246</v>
      </c>
      <c r="P102" s="17">
        <v>8.3000000000000007</v>
      </c>
      <c r="Q102" s="17">
        <v>920</v>
      </c>
      <c r="R102" s="17">
        <v>-1.2110000000000001</v>
      </c>
      <c r="V102" s="17">
        <v>94</v>
      </c>
      <c r="W102" s="17">
        <v>0</v>
      </c>
      <c r="X102" s="17">
        <v>1</v>
      </c>
      <c r="Y102" s="17" t="str">
        <f t="shared" si="3"/>
        <v/>
      </c>
      <c r="Z102" s="17">
        <f t="shared" si="4"/>
        <v>94</v>
      </c>
      <c r="AA102" s="17" t="str">
        <f t="shared" si="5"/>
        <v/>
      </c>
    </row>
    <row r="103" spans="1:27">
      <c r="A103" s="17">
        <v>12.3</v>
      </c>
      <c r="B103" s="17">
        <v>173.15349000000001</v>
      </c>
      <c r="C103" s="17">
        <v>172.14622</v>
      </c>
      <c r="D103" s="17" t="s">
        <v>24</v>
      </c>
      <c r="E103" s="17" t="b">
        <v>1</v>
      </c>
      <c r="F103" s="17" t="s">
        <v>274</v>
      </c>
      <c r="G103" s="17" t="s">
        <v>275</v>
      </c>
      <c r="H103" s="17" t="s">
        <v>173</v>
      </c>
      <c r="I103" s="17">
        <v>20120</v>
      </c>
      <c r="J103" s="17" t="s">
        <v>174</v>
      </c>
      <c r="K103" s="17">
        <v>0</v>
      </c>
      <c r="L103" s="17" t="s">
        <v>27</v>
      </c>
      <c r="M103" s="17" t="b">
        <v>1</v>
      </c>
      <c r="O103" s="17">
        <v>0.09</v>
      </c>
      <c r="P103" s="17">
        <v>16.7</v>
      </c>
      <c r="Q103" s="17">
        <v>918.4</v>
      </c>
      <c r="R103" s="17">
        <v>0.44400000000000001</v>
      </c>
      <c r="U103" s="17">
        <v>72</v>
      </c>
      <c r="W103" s="17">
        <v>0</v>
      </c>
      <c r="X103" s="17">
        <v>1</v>
      </c>
      <c r="Y103" s="17" t="str">
        <f t="shared" si="3"/>
        <v/>
      </c>
      <c r="Z103" s="17">
        <f t="shared" si="4"/>
        <v>72</v>
      </c>
      <c r="AA103" s="17" t="str">
        <f t="shared" si="5"/>
        <v/>
      </c>
    </row>
    <row r="104" spans="1:27">
      <c r="A104" s="17">
        <v>2.79</v>
      </c>
      <c r="B104" s="17">
        <v>150.01863</v>
      </c>
      <c r="C104" s="17">
        <v>167.02188000000001</v>
      </c>
      <c r="D104" s="17" t="s">
        <v>245</v>
      </c>
      <c r="E104" s="17" t="b">
        <v>1</v>
      </c>
      <c r="F104" s="17" t="s">
        <v>503</v>
      </c>
      <c r="G104" s="17" t="s">
        <v>504</v>
      </c>
      <c r="H104" s="17" t="s">
        <v>190</v>
      </c>
      <c r="I104" s="17">
        <v>20110</v>
      </c>
      <c r="J104" s="17" t="s">
        <v>191</v>
      </c>
      <c r="K104" s="17">
        <v>0</v>
      </c>
      <c r="L104" s="17" t="s">
        <v>23</v>
      </c>
      <c r="M104" s="17" t="b">
        <v>1</v>
      </c>
      <c r="O104" s="17">
        <v>0.17799999999999999</v>
      </c>
      <c r="P104" s="17">
        <v>11.1</v>
      </c>
      <c r="Q104" s="17">
        <v>873.7</v>
      </c>
      <c r="R104" s="17">
        <v>0.81100000000000005</v>
      </c>
      <c r="U104" s="17">
        <v>74</v>
      </c>
      <c r="W104" s="17">
        <v>0</v>
      </c>
      <c r="X104" s="17">
        <v>1</v>
      </c>
      <c r="Y104" s="17" t="str">
        <f t="shared" si="3"/>
        <v/>
      </c>
      <c r="Z104" s="17">
        <f t="shared" si="4"/>
        <v>74</v>
      </c>
      <c r="AA104" s="17" t="str">
        <f t="shared" si="5"/>
        <v/>
      </c>
    </row>
    <row r="105" spans="1:27">
      <c r="A105" s="17">
        <v>2.78</v>
      </c>
      <c r="B105" s="17">
        <v>865.87795000000006</v>
      </c>
      <c r="C105" s="17">
        <v>820.87981000000002</v>
      </c>
      <c r="D105" s="17" t="s">
        <v>316</v>
      </c>
      <c r="E105" s="17" t="b">
        <v>1</v>
      </c>
      <c r="F105" s="17" t="s">
        <v>463</v>
      </c>
      <c r="G105" s="17" t="s">
        <v>464</v>
      </c>
      <c r="H105" s="17" t="s">
        <v>190</v>
      </c>
      <c r="I105" s="17">
        <v>20010</v>
      </c>
      <c r="J105" s="17" t="s">
        <v>191</v>
      </c>
      <c r="K105" s="17">
        <v>90</v>
      </c>
      <c r="L105" s="17" t="s">
        <v>27</v>
      </c>
      <c r="M105" s="17" t="b">
        <v>1</v>
      </c>
      <c r="O105" s="17">
        <v>-0.314</v>
      </c>
      <c r="P105" s="17" t="s">
        <v>36</v>
      </c>
      <c r="Q105" s="17">
        <v>711.8</v>
      </c>
      <c r="R105" s="17">
        <v>-0.72899999999999998</v>
      </c>
      <c r="U105" s="17">
        <v>90</v>
      </c>
      <c r="V105" s="17">
        <v>150</v>
      </c>
      <c r="W105" s="17">
        <v>0</v>
      </c>
      <c r="X105" s="17">
        <v>2</v>
      </c>
      <c r="Y105" s="17" t="str">
        <f t="shared" si="3"/>
        <v/>
      </c>
      <c r="Z105" s="17">
        <f t="shared" si="4"/>
        <v>120</v>
      </c>
      <c r="AA105" s="17" t="str">
        <f t="shared" si="5"/>
        <v/>
      </c>
    </row>
    <row r="106" spans="1:27">
      <c r="A106" s="17">
        <v>1.8</v>
      </c>
      <c r="B106" s="17">
        <v>168.98126999999999</v>
      </c>
      <c r="C106" s="17">
        <v>169.98855</v>
      </c>
      <c r="D106" s="17" t="s">
        <v>40</v>
      </c>
      <c r="E106" s="17" t="b">
        <v>1</v>
      </c>
      <c r="F106" s="17" t="s">
        <v>512</v>
      </c>
      <c r="G106" s="17" t="s">
        <v>513</v>
      </c>
      <c r="H106" s="17" t="s">
        <v>177</v>
      </c>
      <c r="I106" s="17">
        <v>20120</v>
      </c>
      <c r="J106" s="17" t="s">
        <v>178</v>
      </c>
      <c r="K106" s="17">
        <v>0</v>
      </c>
      <c r="L106" s="17" t="s">
        <v>27</v>
      </c>
      <c r="M106" s="17" t="b">
        <v>1</v>
      </c>
      <c r="O106" s="17">
        <v>8.5999999999999993E-2</v>
      </c>
      <c r="P106" s="17">
        <v>18.899999999999999</v>
      </c>
      <c r="Q106" s="17">
        <v>973.7</v>
      </c>
      <c r="R106" s="17">
        <v>0.53700000000000003</v>
      </c>
      <c r="T106" s="17">
        <v>60</v>
      </c>
      <c r="W106" s="17">
        <v>1</v>
      </c>
      <c r="X106" s="17">
        <v>0</v>
      </c>
      <c r="Y106" s="17">
        <f t="shared" si="3"/>
        <v>60</v>
      </c>
      <c r="Z106" s="17" t="str">
        <f t="shared" si="4"/>
        <v/>
      </c>
      <c r="AA106" s="17" t="str">
        <f t="shared" si="5"/>
        <v/>
      </c>
    </row>
    <row r="107" spans="1:27">
      <c r="A107" s="17">
        <v>1.22</v>
      </c>
      <c r="B107" s="17">
        <v>374.20258000000001</v>
      </c>
      <c r="C107" s="17">
        <v>373.19499999999999</v>
      </c>
      <c r="D107" s="17" t="s">
        <v>285</v>
      </c>
      <c r="E107" s="17" t="b">
        <v>1</v>
      </c>
      <c r="F107" s="17" t="s">
        <v>84</v>
      </c>
      <c r="G107" s="17" t="s">
        <v>85</v>
      </c>
      <c r="H107" s="17" t="s">
        <v>64</v>
      </c>
      <c r="I107" s="17">
        <v>22200</v>
      </c>
      <c r="J107" s="17" t="s">
        <v>61</v>
      </c>
      <c r="K107" s="17">
        <v>330</v>
      </c>
      <c r="L107" s="17" t="s">
        <v>27</v>
      </c>
      <c r="M107" s="17" t="b">
        <v>1</v>
      </c>
      <c r="N107" s="17">
        <v>-0.03</v>
      </c>
      <c r="O107" s="17">
        <v>-9.8000000000000004E-2</v>
      </c>
      <c r="P107" s="17">
        <v>0.6</v>
      </c>
      <c r="Q107" s="17">
        <v>0</v>
      </c>
      <c r="R107" s="17">
        <v>-0.29799999999999999</v>
      </c>
      <c r="S107" s="17">
        <v>370</v>
      </c>
      <c r="T107" s="17">
        <v>330</v>
      </c>
      <c r="W107" s="17">
        <v>2</v>
      </c>
      <c r="X107" s="17">
        <v>0</v>
      </c>
      <c r="Y107" s="17">
        <f t="shared" si="3"/>
        <v>350</v>
      </c>
      <c r="Z107" s="17" t="str">
        <f t="shared" si="4"/>
        <v/>
      </c>
      <c r="AA107" s="17" t="str">
        <f t="shared" si="5"/>
        <v/>
      </c>
    </row>
    <row r="108" spans="1:27">
      <c r="A108" s="17">
        <v>3.27</v>
      </c>
      <c r="B108" s="17">
        <v>295.16527000000002</v>
      </c>
      <c r="C108" s="17">
        <v>294.15798999999998</v>
      </c>
      <c r="D108" s="17" t="s">
        <v>24</v>
      </c>
      <c r="E108" s="17" t="b">
        <v>0</v>
      </c>
      <c r="F108" s="17" t="s">
        <v>156</v>
      </c>
      <c r="G108" s="17" t="s">
        <v>157</v>
      </c>
      <c r="H108" s="17" t="s">
        <v>125</v>
      </c>
      <c r="I108" s="17">
        <v>12000</v>
      </c>
      <c r="J108" s="17" t="s">
        <v>22</v>
      </c>
      <c r="K108" s="17">
        <v>0</v>
      </c>
      <c r="L108" s="17" t="s">
        <v>27</v>
      </c>
      <c r="M108" s="17" t="b">
        <v>1</v>
      </c>
      <c r="N108" s="17">
        <v>-0.05</v>
      </c>
      <c r="O108" s="17">
        <v>-0.88900000000000001</v>
      </c>
      <c r="P108" s="17" t="s">
        <v>36</v>
      </c>
      <c r="Q108" s="17">
        <v>0</v>
      </c>
      <c r="R108" s="17">
        <v>-3.3420000000000001</v>
      </c>
      <c r="V108" s="17">
        <v>90</v>
      </c>
      <c r="W108" s="17">
        <v>0</v>
      </c>
      <c r="X108" s="17">
        <v>1</v>
      </c>
      <c r="Y108" s="17" t="str">
        <f t="shared" si="3"/>
        <v/>
      </c>
      <c r="Z108" s="17">
        <f t="shared" si="4"/>
        <v>90</v>
      </c>
      <c r="AA108" s="17" t="str">
        <f t="shared" si="5"/>
        <v/>
      </c>
    </row>
    <row r="109" spans="1:27">
      <c r="A109" s="17">
        <v>4.92</v>
      </c>
      <c r="B109" s="17">
        <v>408.21447000000001</v>
      </c>
      <c r="C109" s="17">
        <v>407.2072</v>
      </c>
      <c r="D109" s="17" t="s">
        <v>24</v>
      </c>
      <c r="E109" s="17" t="b">
        <v>1</v>
      </c>
      <c r="F109" s="17" t="s">
        <v>179</v>
      </c>
      <c r="G109" s="17" t="s">
        <v>73</v>
      </c>
      <c r="H109" s="17" t="s">
        <v>180</v>
      </c>
      <c r="I109" s="17">
        <v>20220</v>
      </c>
      <c r="J109" s="17" t="s">
        <v>165</v>
      </c>
      <c r="K109" s="17">
        <v>178</v>
      </c>
      <c r="L109" s="17" t="s">
        <v>27</v>
      </c>
      <c r="M109" s="17" t="b">
        <v>1</v>
      </c>
      <c r="O109" s="17">
        <v>-0.04</v>
      </c>
      <c r="P109" s="17">
        <v>8.8000000000000007</v>
      </c>
      <c r="Q109" s="17">
        <v>971</v>
      </c>
      <c r="R109" s="17">
        <v>-0.29299999999999998</v>
      </c>
      <c r="S109" s="17">
        <v>134</v>
      </c>
      <c r="T109" s="17">
        <v>246</v>
      </c>
      <c r="W109" s="17">
        <v>2</v>
      </c>
      <c r="X109" s="17">
        <v>0</v>
      </c>
      <c r="Y109" s="17">
        <f t="shared" si="3"/>
        <v>190</v>
      </c>
      <c r="Z109" s="17" t="str">
        <f t="shared" si="4"/>
        <v/>
      </c>
      <c r="AA109" s="17" t="str">
        <f t="shared" si="5"/>
        <v/>
      </c>
    </row>
    <row r="110" spans="1:27">
      <c r="A110" s="17">
        <v>0.78</v>
      </c>
      <c r="B110" s="17">
        <v>322.04469</v>
      </c>
      <c r="C110" s="17">
        <v>323.05196999999998</v>
      </c>
      <c r="D110" s="17" t="s">
        <v>40</v>
      </c>
      <c r="E110" s="17" t="b">
        <v>1</v>
      </c>
      <c r="F110" s="17" t="s">
        <v>292</v>
      </c>
      <c r="G110" s="17" t="s">
        <v>293</v>
      </c>
      <c r="H110" s="17" t="s">
        <v>173</v>
      </c>
      <c r="I110" s="17">
        <v>20010</v>
      </c>
      <c r="J110" s="17" t="s">
        <v>174</v>
      </c>
      <c r="K110" s="17">
        <v>0</v>
      </c>
      <c r="L110" s="17" t="s">
        <v>27</v>
      </c>
      <c r="M110" s="17" t="b">
        <v>1</v>
      </c>
      <c r="O110" s="17">
        <v>1.9E-2</v>
      </c>
      <c r="P110" s="17" t="s">
        <v>36</v>
      </c>
      <c r="Q110" s="17">
        <v>822.4</v>
      </c>
      <c r="R110" s="17">
        <v>0.219</v>
      </c>
      <c r="U110" s="17">
        <v>82</v>
      </c>
      <c r="W110" s="17">
        <v>0</v>
      </c>
      <c r="X110" s="17">
        <v>1</v>
      </c>
      <c r="Y110" s="17" t="str">
        <f t="shared" si="3"/>
        <v/>
      </c>
      <c r="Z110" s="17">
        <f t="shared" si="4"/>
        <v>82</v>
      </c>
      <c r="AA110" s="17" t="str">
        <f t="shared" si="5"/>
        <v/>
      </c>
    </row>
    <row r="111" spans="1:27">
      <c r="A111" s="17">
        <v>0.68</v>
      </c>
      <c r="B111" s="17">
        <v>88.040440000000004</v>
      </c>
      <c r="C111" s="17">
        <v>89.047719999999998</v>
      </c>
      <c r="D111" s="17" t="s">
        <v>40</v>
      </c>
      <c r="E111" s="17" t="b">
        <v>1</v>
      </c>
      <c r="F111" s="17" t="s">
        <v>362</v>
      </c>
      <c r="G111" s="17" t="s">
        <v>363</v>
      </c>
      <c r="H111" s="17" t="s">
        <v>190</v>
      </c>
      <c r="I111" s="17">
        <v>20210</v>
      </c>
      <c r="J111" s="17" t="s">
        <v>191</v>
      </c>
      <c r="K111" s="17">
        <v>266</v>
      </c>
      <c r="L111" s="17" t="s">
        <v>27</v>
      </c>
      <c r="M111" s="17" t="b">
        <v>1</v>
      </c>
      <c r="O111" s="17">
        <v>7.0999999999999994E-2</v>
      </c>
      <c r="P111" s="17">
        <v>6.1</v>
      </c>
      <c r="Q111" s="17">
        <v>815.4</v>
      </c>
      <c r="R111" s="17">
        <v>0.54700000000000004</v>
      </c>
      <c r="U111" s="17">
        <v>464</v>
      </c>
      <c r="V111" s="17">
        <v>266</v>
      </c>
      <c r="W111" s="17">
        <v>0</v>
      </c>
      <c r="X111" s="17">
        <v>2</v>
      </c>
      <c r="Y111" s="17" t="str">
        <f t="shared" si="3"/>
        <v/>
      </c>
      <c r="Z111" s="17">
        <f t="shared" si="4"/>
        <v>365</v>
      </c>
      <c r="AA111" s="17" t="str">
        <f t="shared" si="5"/>
        <v/>
      </c>
    </row>
    <row r="112" spans="1:27">
      <c r="A112" s="17">
        <v>2.7</v>
      </c>
      <c r="B112" s="17">
        <v>229.15564000000001</v>
      </c>
      <c r="C112" s="17">
        <v>230.16292000000001</v>
      </c>
      <c r="D112" s="17" t="s">
        <v>77</v>
      </c>
      <c r="E112" s="17" t="b">
        <v>1</v>
      </c>
      <c r="F112" s="17" t="s">
        <v>457</v>
      </c>
      <c r="G112" s="17" t="s">
        <v>458</v>
      </c>
      <c r="H112" s="17" t="s">
        <v>173</v>
      </c>
      <c r="I112" s="17">
        <v>20120</v>
      </c>
      <c r="J112" s="17" t="s">
        <v>174</v>
      </c>
      <c r="K112" s="17">
        <v>0</v>
      </c>
      <c r="L112" s="17" t="s">
        <v>27</v>
      </c>
      <c r="M112" s="17" t="b">
        <v>1</v>
      </c>
      <c r="O112" s="17">
        <v>-0.17100000000000001</v>
      </c>
      <c r="P112" s="17">
        <v>16</v>
      </c>
      <c r="Q112" s="17">
        <v>991.9</v>
      </c>
      <c r="R112" s="17">
        <v>-1.0880000000000001</v>
      </c>
      <c r="S112" s="17">
        <v>6286</v>
      </c>
      <c r="T112" s="17">
        <v>6516</v>
      </c>
      <c r="W112" s="17">
        <v>2</v>
      </c>
      <c r="X112" s="17">
        <v>0</v>
      </c>
      <c r="Y112" s="17">
        <f t="shared" si="3"/>
        <v>6401</v>
      </c>
      <c r="Z112" s="17" t="str">
        <f t="shared" si="4"/>
        <v/>
      </c>
      <c r="AA112" s="17" t="str">
        <f t="shared" si="5"/>
        <v/>
      </c>
    </row>
    <row r="113" spans="1:27">
      <c r="A113" s="17">
        <v>2.98</v>
      </c>
      <c r="B113" s="17">
        <v>344.04003</v>
      </c>
      <c r="C113" s="17">
        <v>345.04730000000001</v>
      </c>
      <c r="D113" s="17" t="s">
        <v>40</v>
      </c>
      <c r="E113" s="17" t="b">
        <v>1</v>
      </c>
      <c r="F113" s="17" t="s">
        <v>507</v>
      </c>
      <c r="G113" s="17" t="s">
        <v>249</v>
      </c>
      <c r="H113" s="17" t="s">
        <v>190</v>
      </c>
      <c r="I113" s="17">
        <v>20220</v>
      </c>
      <c r="J113" s="17" t="s">
        <v>191</v>
      </c>
      <c r="K113" s="17">
        <v>1336</v>
      </c>
      <c r="L113" s="17" t="s">
        <v>27</v>
      </c>
      <c r="M113" s="17" t="b">
        <v>1</v>
      </c>
      <c r="O113" s="17">
        <v>5.6000000000000001E-2</v>
      </c>
      <c r="P113" s="17">
        <v>4.7</v>
      </c>
      <c r="Q113" s="17">
        <v>924.2</v>
      </c>
      <c r="R113" s="17">
        <v>0.495</v>
      </c>
      <c r="U113" s="17">
        <v>6736</v>
      </c>
      <c r="V113" s="17">
        <v>6318</v>
      </c>
      <c r="W113" s="17">
        <v>0</v>
      </c>
      <c r="X113" s="17">
        <v>2</v>
      </c>
      <c r="Y113" s="17" t="str">
        <f t="shared" si="3"/>
        <v/>
      </c>
      <c r="Z113" s="17">
        <f t="shared" si="4"/>
        <v>6527</v>
      </c>
      <c r="AA113" s="17" t="str">
        <f t="shared" si="5"/>
        <v/>
      </c>
    </row>
    <row r="114" spans="1:27">
      <c r="A114" s="17">
        <v>13</v>
      </c>
      <c r="B114" s="17">
        <v>235.16909000000001</v>
      </c>
      <c r="C114" s="17">
        <v>234.16182000000001</v>
      </c>
      <c r="D114" s="17" t="s">
        <v>24</v>
      </c>
      <c r="E114" s="17" t="b">
        <v>1</v>
      </c>
      <c r="F114" s="17" t="s">
        <v>428</v>
      </c>
      <c r="G114" s="17" t="s">
        <v>429</v>
      </c>
      <c r="H114" s="17" t="s">
        <v>177</v>
      </c>
      <c r="I114" s="17">
        <v>20020</v>
      </c>
      <c r="J114" s="17" t="s">
        <v>178</v>
      </c>
      <c r="K114" s="17">
        <v>0</v>
      </c>
      <c r="L114" s="17" t="s">
        <v>27</v>
      </c>
      <c r="M114" s="17" t="b">
        <v>1</v>
      </c>
      <c r="O114" s="17">
        <v>0.05</v>
      </c>
      <c r="P114" s="17" t="s">
        <v>36</v>
      </c>
      <c r="Q114" s="17">
        <v>997.5</v>
      </c>
      <c r="R114" s="17">
        <v>0.23400000000000001</v>
      </c>
      <c r="V114" s="17">
        <v>78</v>
      </c>
      <c r="W114" s="17">
        <v>0</v>
      </c>
      <c r="X114" s="17">
        <v>1</v>
      </c>
      <c r="Y114" s="17" t="str">
        <f t="shared" si="3"/>
        <v/>
      </c>
      <c r="Z114" s="17">
        <f t="shared" si="4"/>
        <v>78</v>
      </c>
      <c r="AA114" s="17" t="str">
        <f t="shared" si="5"/>
        <v/>
      </c>
    </row>
    <row r="115" spans="1:27">
      <c r="A115" s="17">
        <v>11.33</v>
      </c>
      <c r="B115" s="17">
        <v>415.21122000000003</v>
      </c>
      <c r="C115" s="17">
        <v>414.20398</v>
      </c>
      <c r="D115" s="17" t="s">
        <v>375</v>
      </c>
      <c r="E115" s="17" t="b">
        <v>1</v>
      </c>
      <c r="F115" s="17" t="s">
        <v>487</v>
      </c>
      <c r="G115" s="17" t="s">
        <v>59</v>
      </c>
      <c r="H115" s="17" t="s">
        <v>177</v>
      </c>
      <c r="I115" s="17">
        <v>20120</v>
      </c>
      <c r="J115" s="17" t="s">
        <v>178</v>
      </c>
      <c r="K115" s="17">
        <v>52</v>
      </c>
      <c r="L115" s="17" t="s">
        <v>27</v>
      </c>
      <c r="M115" s="17" t="b">
        <v>1</v>
      </c>
      <c r="O115" s="17">
        <v>-6.9000000000000006E-2</v>
      </c>
      <c r="P115" s="17">
        <v>18</v>
      </c>
      <c r="Q115" s="17">
        <v>903.2</v>
      </c>
      <c r="R115" s="17">
        <v>-0.59299999999999997</v>
      </c>
      <c r="S115" s="17">
        <v>156</v>
      </c>
      <c r="W115" s="17">
        <v>1</v>
      </c>
      <c r="X115" s="17">
        <v>0</v>
      </c>
      <c r="Y115" s="17">
        <f t="shared" si="3"/>
        <v>156</v>
      </c>
      <c r="Z115" s="17" t="str">
        <f t="shared" si="4"/>
        <v/>
      </c>
      <c r="AA115" s="17" t="str">
        <f t="shared" si="5"/>
        <v/>
      </c>
    </row>
    <row r="116" spans="1:27">
      <c r="A116" s="17">
        <v>9.15</v>
      </c>
      <c r="B116" s="17">
        <v>526.21063000000004</v>
      </c>
      <c r="C116" s="17">
        <v>525.20335</v>
      </c>
      <c r="D116" s="17" t="s">
        <v>24</v>
      </c>
      <c r="E116" s="17" t="b">
        <v>1</v>
      </c>
      <c r="F116" s="17" t="s">
        <v>218</v>
      </c>
      <c r="G116" s="17" t="s">
        <v>219</v>
      </c>
      <c r="H116" s="17" t="s">
        <v>173</v>
      </c>
      <c r="I116" s="17">
        <v>10010</v>
      </c>
      <c r="J116" s="17" t="s">
        <v>174</v>
      </c>
      <c r="K116" s="17">
        <v>0</v>
      </c>
      <c r="L116" s="17" t="s">
        <v>27</v>
      </c>
      <c r="M116" s="17" t="b">
        <v>1</v>
      </c>
      <c r="O116" s="17">
        <v>-2.044</v>
      </c>
      <c r="P116" s="17" t="s">
        <v>36</v>
      </c>
      <c r="Q116" s="17">
        <v>892</v>
      </c>
      <c r="R116" s="17">
        <v>-4.9240000000000004</v>
      </c>
      <c r="S116" s="17">
        <v>1146</v>
      </c>
      <c r="T116" s="17">
        <v>1208</v>
      </c>
      <c r="W116" s="17">
        <v>2</v>
      </c>
      <c r="X116" s="17">
        <v>0</v>
      </c>
      <c r="Y116" s="17">
        <f t="shared" si="3"/>
        <v>1177</v>
      </c>
      <c r="Z116" s="17" t="str">
        <f t="shared" si="4"/>
        <v/>
      </c>
      <c r="AA116" s="17" t="str">
        <f t="shared" si="5"/>
        <v/>
      </c>
    </row>
    <row r="117" spans="1:27">
      <c r="A117" s="17">
        <v>19.5</v>
      </c>
      <c r="B117" s="17">
        <v>156.13827000000001</v>
      </c>
      <c r="C117" s="17">
        <v>155.131</v>
      </c>
      <c r="D117" s="17" t="s">
        <v>24</v>
      </c>
      <c r="E117" s="17" t="b">
        <v>1</v>
      </c>
      <c r="F117" s="17" t="s">
        <v>491</v>
      </c>
      <c r="G117" s="17" t="s">
        <v>67</v>
      </c>
      <c r="H117" s="17" t="s">
        <v>177</v>
      </c>
      <c r="I117" s="17">
        <v>20220</v>
      </c>
      <c r="J117" s="17" t="s">
        <v>178</v>
      </c>
      <c r="K117" s="17">
        <v>1870</v>
      </c>
      <c r="L117" s="17" t="s">
        <v>65</v>
      </c>
      <c r="M117" s="17" t="b">
        <v>0</v>
      </c>
      <c r="O117" s="17">
        <v>-0.1</v>
      </c>
      <c r="P117" s="17">
        <v>5.5</v>
      </c>
      <c r="Q117" s="17">
        <v>992.6</v>
      </c>
      <c r="R117" s="17">
        <v>-0.84499999999999997</v>
      </c>
      <c r="S117" s="17">
        <v>5038</v>
      </c>
      <c r="T117" s="17">
        <v>2954</v>
      </c>
      <c r="U117" s="17">
        <v>70</v>
      </c>
      <c r="V117" s="17">
        <v>158</v>
      </c>
      <c r="W117" s="17">
        <v>2</v>
      </c>
      <c r="X117" s="17">
        <v>2</v>
      </c>
      <c r="Y117" s="17">
        <f t="shared" si="3"/>
        <v>3996</v>
      </c>
      <c r="Z117" s="17">
        <f t="shared" si="4"/>
        <v>114</v>
      </c>
      <c r="AA117" s="17">
        <f t="shared" si="5"/>
        <v>5.1314508536276771</v>
      </c>
    </row>
    <row r="118" spans="1:27">
      <c r="A118" s="17">
        <v>0.61</v>
      </c>
      <c r="B118" s="17">
        <v>102.12759</v>
      </c>
      <c r="C118" s="17">
        <v>101.12031</v>
      </c>
      <c r="D118" s="17" t="s">
        <v>24</v>
      </c>
      <c r="E118" s="17" t="b">
        <v>1</v>
      </c>
      <c r="F118" s="17" t="s">
        <v>563</v>
      </c>
      <c r="G118" s="17" t="s">
        <v>408</v>
      </c>
      <c r="H118" s="17" t="s">
        <v>177</v>
      </c>
      <c r="I118" s="17">
        <v>20210</v>
      </c>
      <c r="J118" s="17" t="s">
        <v>178</v>
      </c>
      <c r="K118" s="17">
        <v>6966</v>
      </c>
      <c r="L118" s="17" t="s">
        <v>27</v>
      </c>
      <c r="M118" s="17" t="b">
        <v>1</v>
      </c>
      <c r="O118" s="17">
        <v>1E-3</v>
      </c>
      <c r="P118" s="17">
        <v>5.7</v>
      </c>
      <c r="Q118" s="17">
        <v>850.1</v>
      </c>
      <c r="R118" s="17">
        <v>6.0000000000000001E-3</v>
      </c>
      <c r="S118" s="17">
        <v>25662</v>
      </c>
      <c r="T118" s="17">
        <v>22942</v>
      </c>
      <c r="U118" s="17">
        <v>1158</v>
      </c>
      <c r="V118" s="17">
        <v>466</v>
      </c>
      <c r="W118" s="17">
        <v>2</v>
      </c>
      <c r="X118" s="17">
        <v>2</v>
      </c>
      <c r="Y118" s="17">
        <f t="shared" si="3"/>
        <v>24302</v>
      </c>
      <c r="Z118" s="17">
        <f t="shared" si="4"/>
        <v>812</v>
      </c>
      <c r="AA118" s="17">
        <f t="shared" si="5"/>
        <v>4.9034515116417472</v>
      </c>
    </row>
    <row r="119" spans="1:27">
      <c r="A119" s="17">
        <v>2.85</v>
      </c>
      <c r="B119" s="17">
        <v>166.01452</v>
      </c>
      <c r="C119" s="17">
        <v>167.02180000000001</v>
      </c>
      <c r="D119" s="17" t="s">
        <v>40</v>
      </c>
      <c r="E119" s="17" t="b">
        <v>1</v>
      </c>
      <c r="F119" s="17" t="s">
        <v>218</v>
      </c>
      <c r="G119" s="17" t="s">
        <v>219</v>
      </c>
      <c r="H119" s="17" t="s">
        <v>173</v>
      </c>
      <c r="I119" s="17">
        <v>10110</v>
      </c>
      <c r="J119" s="17" t="s">
        <v>174</v>
      </c>
      <c r="K119" s="17">
        <v>17522</v>
      </c>
      <c r="L119" s="17" t="s">
        <v>27</v>
      </c>
      <c r="M119" s="17" t="b">
        <v>1</v>
      </c>
      <c r="O119" s="17">
        <v>-1.698</v>
      </c>
      <c r="P119" s="17">
        <v>18.5</v>
      </c>
      <c r="Q119" s="17">
        <v>887.2</v>
      </c>
      <c r="R119" s="17">
        <v>-4.0910000000000002</v>
      </c>
      <c r="S119" s="17">
        <v>38592</v>
      </c>
      <c r="T119" s="17">
        <v>46822</v>
      </c>
      <c r="U119" s="17">
        <v>1820</v>
      </c>
      <c r="V119" s="17">
        <v>1342</v>
      </c>
      <c r="W119" s="17">
        <v>2</v>
      </c>
      <c r="X119" s="17">
        <v>2</v>
      </c>
      <c r="Y119" s="17">
        <f t="shared" si="3"/>
        <v>42707</v>
      </c>
      <c r="Z119" s="17">
        <f t="shared" si="4"/>
        <v>1581</v>
      </c>
      <c r="AA119" s="17">
        <f t="shared" si="5"/>
        <v>4.7555632850368639</v>
      </c>
    </row>
    <row r="120" spans="1:27">
      <c r="A120" s="17">
        <v>3.65</v>
      </c>
      <c r="B120" s="17">
        <v>304.16575</v>
      </c>
      <c r="C120" s="17">
        <v>303.15847000000002</v>
      </c>
      <c r="D120" s="17" t="s">
        <v>24</v>
      </c>
      <c r="E120" s="17" t="b">
        <v>1</v>
      </c>
      <c r="F120" s="17" t="s">
        <v>204</v>
      </c>
      <c r="G120" s="17" t="s">
        <v>205</v>
      </c>
      <c r="H120" s="17" t="s">
        <v>173</v>
      </c>
      <c r="I120" s="17">
        <v>20210</v>
      </c>
      <c r="J120" s="17" t="s">
        <v>174</v>
      </c>
      <c r="K120" s="17">
        <v>6430</v>
      </c>
      <c r="L120" s="17" t="s">
        <v>27</v>
      </c>
      <c r="M120" s="17" t="b">
        <v>1</v>
      </c>
      <c r="O120" s="17">
        <v>4.0000000000000001E-3</v>
      </c>
      <c r="P120" s="17">
        <v>3</v>
      </c>
      <c r="Q120" s="17">
        <v>798.7</v>
      </c>
      <c r="R120" s="17">
        <v>1.2999999999999999E-2</v>
      </c>
      <c r="S120" s="17">
        <v>7084</v>
      </c>
      <c r="T120" s="17">
        <v>6430</v>
      </c>
      <c r="U120" s="17">
        <v>76</v>
      </c>
      <c r="V120" s="17">
        <v>480</v>
      </c>
      <c r="W120" s="17">
        <v>2</v>
      </c>
      <c r="X120" s="17">
        <v>2</v>
      </c>
      <c r="Y120" s="17">
        <f t="shared" si="3"/>
        <v>6757</v>
      </c>
      <c r="Z120" s="17">
        <f t="shared" si="4"/>
        <v>278</v>
      </c>
      <c r="AA120" s="17">
        <f t="shared" si="5"/>
        <v>4.6032260670583449</v>
      </c>
    </row>
    <row r="121" spans="1:27">
      <c r="A121" s="17">
        <v>2.29</v>
      </c>
      <c r="B121" s="17">
        <v>348.07022999999998</v>
      </c>
      <c r="C121" s="17">
        <v>347.06295</v>
      </c>
      <c r="D121" s="17" t="s">
        <v>24</v>
      </c>
      <c r="E121" s="17" t="b">
        <v>1</v>
      </c>
      <c r="F121" s="17" t="s">
        <v>156</v>
      </c>
      <c r="G121" s="17" t="s">
        <v>157</v>
      </c>
      <c r="H121" s="17" t="s">
        <v>169</v>
      </c>
      <c r="I121" s="17">
        <v>20120</v>
      </c>
      <c r="J121" s="17" t="s">
        <v>170</v>
      </c>
      <c r="K121" s="17">
        <v>2536</v>
      </c>
      <c r="L121" s="17" t="s">
        <v>27</v>
      </c>
      <c r="M121" s="17" t="b">
        <v>1</v>
      </c>
      <c r="O121" s="17">
        <v>-1.4999999999999999E-2</v>
      </c>
      <c r="P121" s="17">
        <v>10.6</v>
      </c>
      <c r="Q121" s="17">
        <v>998</v>
      </c>
      <c r="R121" s="17">
        <v>-5.3999999999999999E-2</v>
      </c>
      <c r="S121" s="17">
        <v>2536</v>
      </c>
      <c r="T121" s="17">
        <v>3772</v>
      </c>
      <c r="V121" s="17">
        <v>186</v>
      </c>
      <c r="W121" s="17">
        <v>2</v>
      </c>
      <c r="X121" s="17">
        <v>1</v>
      </c>
      <c r="Y121" s="17">
        <f t="shared" si="3"/>
        <v>3154</v>
      </c>
      <c r="Z121" s="17">
        <f t="shared" si="4"/>
        <v>186</v>
      </c>
      <c r="AA121" s="17">
        <f t="shared" si="5"/>
        <v>4.0838081336824787</v>
      </c>
    </row>
    <row r="122" spans="1:27">
      <c r="A122" s="17">
        <v>3.68</v>
      </c>
      <c r="B122" s="17">
        <v>245.18606</v>
      </c>
      <c r="C122" s="17">
        <v>244.17877999999999</v>
      </c>
      <c r="D122" s="17" t="s">
        <v>24</v>
      </c>
      <c r="E122" s="17" t="b">
        <v>1</v>
      </c>
      <c r="F122" s="17" t="s">
        <v>218</v>
      </c>
      <c r="G122" s="17" t="s">
        <v>219</v>
      </c>
      <c r="H122" s="17" t="s">
        <v>173</v>
      </c>
      <c r="I122" s="17">
        <v>10110</v>
      </c>
      <c r="J122" s="17" t="s">
        <v>174</v>
      </c>
      <c r="K122" s="17">
        <v>2058</v>
      </c>
      <c r="L122" s="17" t="s">
        <v>27</v>
      </c>
      <c r="M122" s="17" t="b">
        <v>1</v>
      </c>
      <c r="O122" s="17">
        <v>-1.41</v>
      </c>
      <c r="P122" s="17">
        <v>18.600000000000001</v>
      </c>
      <c r="Q122" s="17">
        <v>868.9</v>
      </c>
      <c r="R122" s="17">
        <v>-3.395</v>
      </c>
      <c r="S122" s="17">
        <v>14268</v>
      </c>
      <c r="T122" s="17">
        <v>29862</v>
      </c>
      <c r="U122" s="17">
        <v>2706</v>
      </c>
      <c r="V122" s="17">
        <v>1894</v>
      </c>
      <c r="W122" s="17">
        <v>2</v>
      </c>
      <c r="X122" s="17">
        <v>2</v>
      </c>
      <c r="Y122" s="17">
        <f t="shared" si="3"/>
        <v>22065</v>
      </c>
      <c r="Z122" s="17">
        <f t="shared" si="4"/>
        <v>2300</v>
      </c>
      <c r="AA122" s="17">
        <f t="shared" si="5"/>
        <v>3.2620539810316114</v>
      </c>
    </row>
    <row r="123" spans="1:27">
      <c r="A123" s="17">
        <v>2.5099999999999998</v>
      </c>
      <c r="B123" s="17">
        <v>237.12342000000001</v>
      </c>
      <c r="C123" s="17">
        <v>236.11615</v>
      </c>
      <c r="D123" s="17" t="s">
        <v>24</v>
      </c>
      <c r="E123" s="17" t="b">
        <v>1</v>
      </c>
      <c r="F123" s="17" t="s">
        <v>149</v>
      </c>
      <c r="G123" s="17" t="s">
        <v>150</v>
      </c>
      <c r="H123" s="17" t="s">
        <v>125</v>
      </c>
      <c r="I123" s="17">
        <v>21200</v>
      </c>
      <c r="J123" s="17" t="s">
        <v>22</v>
      </c>
      <c r="K123" s="17">
        <v>1962</v>
      </c>
      <c r="L123" s="17" t="s">
        <v>27</v>
      </c>
      <c r="M123" s="17" t="b">
        <v>1</v>
      </c>
      <c r="N123" s="17">
        <v>0.18</v>
      </c>
      <c r="O123" s="17">
        <v>-5.8000000000000003E-2</v>
      </c>
      <c r="P123" s="17">
        <v>4.7</v>
      </c>
      <c r="Q123" s="17">
        <v>0</v>
      </c>
      <c r="R123" s="17">
        <v>-0.627</v>
      </c>
      <c r="S123" s="17">
        <v>2014</v>
      </c>
      <c r="T123" s="17">
        <v>1962</v>
      </c>
      <c r="U123" s="17">
        <v>272</v>
      </c>
      <c r="V123" s="17">
        <v>258</v>
      </c>
      <c r="W123" s="17">
        <v>2</v>
      </c>
      <c r="X123" s="17">
        <v>2</v>
      </c>
      <c r="Y123" s="17">
        <f t="shared" si="3"/>
        <v>1988</v>
      </c>
      <c r="Z123" s="17">
        <f t="shared" si="4"/>
        <v>265</v>
      </c>
      <c r="AA123" s="17">
        <f t="shared" si="5"/>
        <v>2.907253492111725</v>
      </c>
    </row>
    <row r="124" spans="1:27" ht="19.5" customHeight="1">
      <c r="A124" s="17">
        <v>3.2</v>
      </c>
      <c r="B124" s="17">
        <v>168.0291</v>
      </c>
      <c r="C124" s="17">
        <v>167.02186</v>
      </c>
      <c r="D124" s="17" t="s">
        <v>325</v>
      </c>
      <c r="E124" s="17" t="b">
        <v>1</v>
      </c>
      <c r="F124" s="17" t="s">
        <v>397</v>
      </c>
      <c r="G124" s="17" t="s">
        <v>398</v>
      </c>
      <c r="H124" s="17" t="s">
        <v>190</v>
      </c>
      <c r="I124" s="17">
        <v>20110</v>
      </c>
      <c r="J124" s="17" t="s">
        <v>191</v>
      </c>
      <c r="K124" s="17">
        <v>672</v>
      </c>
      <c r="L124" s="17" t="s">
        <v>65</v>
      </c>
      <c r="M124" s="17" t="b">
        <v>0</v>
      </c>
      <c r="O124" s="17">
        <v>-6.7000000000000004E-2</v>
      </c>
      <c r="P124" s="17">
        <v>16.8</v>
      </c>
      <c r="Q124" s="17">
        <v>785.1</v>
      </c>
      <c r="R124" s="17">
        <v>-0.375</v>
      </c>
      <c r="S124" s="17">
        <v>4888</v>
      </c>
      <c r="T124" s="17">
        <v>3172</v>
      </c>
      <c r="U124" s="17">
        <v>672</v>
      </c>
      <c r="V124" s="17">
        <v>530</v>
      </c>
      <c r="W124" s="17">
        <v>2</v>
      </c>
      <c r="X124" s="17">
        <v>2</v>
      </c>
      <c r="Y124" s="17">
        <f t="shared" si="3"/>
        <v>4030</v>
      </c>
      <c r="Z124" s="17">
        <f t="shared" si="4"/>
        <v>601</v>
      </c>
      <c r="AA124" s="17">
        <f t="shared" si="5"/>
        <v>2.7453429427041445</v>
      </c>
    </row>
    <row r="125" spans="1:27">
      <c r="A125" s="17">
        <v>3.37</v>
      </c>
      <c r="B125" s="17">
        <v>215.13899000000001</v>
      </c>
      <c r="C125" s="17">
        <v>214.13172</v>
      </c>
      <c r="D125" s="17" t="s">
        <v>24</v>
      </c>
      <c r="E125" s="17" t="b">
        <v>1</v>
      </c>
      <c r="F125" s="17" t="s">
        <v>230</v>
      </c>
      <c r="G125" s="17" t="s">
        <v>231</v>
      </c>
      <c r="H125" s="17" t="s">
        <v>173</v>
      </c>
      <c r="I125" s="17">
        <v>20210</v>
      </c>
      <c r="J125" s="17" t="s">
        <v>174</v>
      </c>
      <c r="K125" s="17">
        <v>1756</v>
      </c>
      <c r="L125" s="17" t="s">
        <v>27</v>
      </c>
      <c r="M125" s="17" t="b">
        <v>1</v>
      </c>
      <c r="O125" s="17">
        <v>-0.39600000000000002</v>
      </c>
      <c r="P125" s="17">
        <v>9.6</v>
      </c>
      <c r="Q125" s="17">
        <v>827.7</v>
      </c>
      <c r="R125" s="17">
        <v>-1.4039999999999999</v>
      </c>
      <c r="S125" s="17">
        <v>14114</v>
      </c>
      <c r="T125" s="17">
        <v>13260</v>
      </c>
      <c r="U125" s="17">
        <v>2878</v>
      </c>
      <c r="V125" s="17">
        <v>1916</v>
      </c>
      <c r="W125" s="17">
        <v>2</v>
      </c>
      <c r="X125" s="17">
        <v>2</v>
      </c>
      <c r="Y125" s="17">
        <f t="shared" si="3"/>
        <v>13687</v>
      </c>
      <c r="Z125" s="17">
        <f t="shared" si="4"/>
        <v>2397</v>
      </c>
      <c r="AA125" s="17">
        <f t="shared" si="5"/>
        <v>2.5135044484628168</v>
      </c>
    </row>
    <row r="126" spans="1:27">
      <c r="A126" s="17">
        <v>3.42</v>
      </c>
      <c r="B126" s="17">
        <v>239.14886000000001</v>
      </c>
      <c r="C126" s="17">
        <v>238.14158</v>
      </c>
      <c r="D126" s="17" t="s">
        <v>24</v>
      </c>
      <c r="E126" s="17" t="b">
        <v>1</v>
      </c>
      <c r="F126" s="17" t="s">
        <v>391</v>
      </c>
      <c r="G126" s="17" t="s">
        <v>392</v>
      </c>
      <c r="H126" s="17" t="s">
        <v>177</v>
      </c>
      <c r="I126" s="17">
        <v>20210</v>
      </c>
      <c r="J126" s="17" t="s">
        <v>178</v>
      </c>
      <c r="K126" s="17">
        <v>8748</v>
      </c>
      <c r="L126" s="17" t="s">
        <v>27</v>
      </c>
      <c r="M126" s="17" t="b">
        <v>1</v>
      </c>
      <c r="O126" s="17">
        <v>-0.22500000000000001</v>
      </c>
      <c r="P126" s="17">
        <v>5</v>
      </c>
      <c r="Q126" s="17">
        <v>869.7</v>
      </c>
      <c r="R126" s="17">
        <v>-0.66600000000000004</v>
      </c>
      <c r="S126" s="17">
        <v>17948</v>
      </c>
      <c r="T126" s="17">
        <v>22284</v>
      </c>
      <c r="U126" s="17">
        <v>3406</v>
      </c>
      <c r="V126" s="17">
        <v>4598</v>
      </c>
      <c r="W126" s="17">
        <v>2</v>
      </c>
      <c r="X126" s="17">
        <v>2</v>
      </c>
      <c r="Y126" s="17">
        <f t="shared" si="3"/>
        <v>20116</v>
      </c>
      <c r="Z126" s="17">
        <f t="shared" si="4"/>
        <v>4002</v>
      </c>
      <c r="AA126" s="17">
        <f t="shared" si="5"/>
        <v>2.3295503861730431</v>
      </c>
    </row>
    <row r="127" spans="1:27">
      <c r="A127" s="17">
        <v>5.08</v>
      </c>
      <c r="B127" s="17">
        <v>431.23579000000001</v>
      </c>
      <c r="C127" s="17">
        <v>430.22852</v>
      </c>
      <c r="D127" s="17" t="s">
        <v>24</v>
      </c>
      <c r="E127" s="17" t="b">
        <v>1</v>
      </c>
      <c r="F127" s="17" t="s">
        <v>558</v>
      </c>
      <c r="G127" s="17" t="s">
        <v>559</v>
      </c>
      <c r="H127" s="17" t="s">
        <v>303</v>
      </c>
      <c r="I127" s="17">
        <v>20220</v>
      </c>
      <c r="J127" s="17" t="s">
        <v>304</v>
      </c>
      <c r="K127" s="17">
        <v>8446</v>
      </c>
      <c r="L127" s="17" t="s">
        <v>27</v>
      </c>
      <c r="M127" s="17" t="b">
        <v>1</v>
      </c>
      <c r="O127" s="17">
        <v>-0.183</v>
      </c>
      <c r="P127" s="17">
        <v>5.4</v>
      </c>
      <c r="Q127" s="17">
        <v>940.3</v>
      </c>
      <c r="R127" s="17">
        <v>-0.73399999999999999</v>
      </c>
      <c r="S127" s="17">
        <v>28684</v>
      </c>
      <c r="T127" s="17">
        <v>43522</v>
      </c>
      <c r="U127" s="17">
        <v>5946</v>
      </c>
      <c r="V127" s="17">
        <v>8446</v>
      </c>
      <c r="W127" s="17">
        <v>2</v>
      </c>
      <c r="X127" s="17">
        <v>2</v>
      </c>
      <c r="Y127" s="17">
        <f t="shared" si="3"/>
        <v>36103</v>
      </c>
      <c r="Z127" s="17">
        <f t="shared" si="4"/>
        <v>7196</v>
      </c>
      <c r="AA127" s="17">
        <f t="shared" si="5"/>
        <v>2.3268516319836907</v>
      </c>
    </row>
    <row r="128" spans="1:27">
      <c r="A128" s="17">
        <v>18.739999999999998</v>
      </c>
      <c r="B128" s="17">
        <v>60.044260000000001</v>
      </c>
      <c r="C128" s="17">
        <v>59.03698</v>
      </c>
      <c r="D128" s="17" t="s">
        <v>24</v>
      </c>
      <c r="E128" s="17" t="b">
        <v>1</v>
      </c>
      <c r="F128" s="17" t="s">
        <v>179</v>
      </c>
      <c r="G128" s="17" t="s">
        <v>73</v>
      </c>
      <c r="H128" s="17" t="s">
        <v>180</v>
      </c>
      <c r="I128" s="17">
        <v>20120</v>
      </c>
      <c r="J128" s="17" t="s">
        <v>165</v>
      </c>
      <c r="K128" s="17">
        <v>1208</v>
      </c>
      <c r="L128" s="17" t="s">
        <v>27</v>
      </c>
      <c r="M128" s="17" t="b">
        <v>1</v>
      </c>
      <c r="O128" s="17">
        <v>-5.6000000000000001E-2</v>
      </c>
      <c r="P128" s="17">
        <v>14.1</v>
      </c>
      <c r="Q128" s="17">
        <v>994.3</v>
      </c>
      <c r="R128" s="17">
        <v>-0.40799999999999997</v>
      </c>
      <c r="S128" s="17">
        <v>1078</v>
      </c>
      <c r="T128" s="17">
        <v>1208</v>
      </c>
      <c r="U128" s="17">
        <v>274</v>
      </c>
      <c r="V128" s="17">
        <v>204</v>
      </c>
      <c r="W128" s="17">
        <v>2</v>
      </c>
      <c r="X128" s="17">
        <v>2</v>
      </c>
      <c r="Y128" s="17">
        <f t="shared" si="3"/>
        <v>1143</v>
      </c>
      <c r="Z128" s="17">
        <f t="shared" si="4"/>
        <v>239</v>
      </c>
      <c r="AA128" s="17">
        <f t="shared" si="5"/>
        <v>2.2577428802337298</v>
      </c>
    </row>
    <row r="129" spans="1:27">
      <c r="A129" s="17">
        <v>1.31</v>
      </c>
      <c r="B129" s="17">
        <v>174.04086000000001</v>
      </c>
      <c r="C129" s="17">
        <v>175.04812999999999</v>
      </c>
      <c r="D129" s="17" t="s">
        <v>40</v>
      </c>
      <c r="E129" s="17" t="b">
        <v>1</v>
      </c>
      <c r="F129" s="17" t="s">
        <v>84</v>
      </c>
      <c r="G129" s="17" t="s">
        <v>85</v>
      </c>
      <c r="H129" s="17" t="s">
        <v>80</v>
      </c>
      <c r="I129" s="17">
        <v>22100</v>
      </c>
      <c r="J129" s="17" t="s">
        <v>61</v>
      </c>
      <c r="K129" s="17">
        <v>56</v>
      </c>
      <c r="L129" s="17" t="s">
        <v>27</v>
      </c>
      <c r="M129" s="17" t="b">
        <v>1</v>
      </c>
      <c r="N129" s="17">
        <v>0</v>
      </c>
      <c r="O129" s="17">
        <v>0.27300000000000002</v>
      </c>
      <c r="P129" s="17">
        <v>17.399999999999999</v>
      </c>
      <c r="Q129" s="17">
        <v>0</v>
      </c>
      <c r="R129" s="17">
        <v>0.82599999999999996</v>
      </c>
      <c r="T129" s="17">
        <v>210</v>
      </c>
      <c r="V129" s="17">
        <v>56</v>
      </c>
      <c r="W129" s="17">
        <v>1</v>
      </c>
      <c r="X129" s="17">
        <v>1</v>
      </c>
      <c r="Y129" s="17">
        <f t="shared" si="3"/>
        <v>210</v>
      </c>
      <c r="Z129" s="17">
        <f t="shared" si="4"/>
        <v>56</v>
      </c>
      <c r="AA129" s="17">
        <f t="shared" si="5"/>
        <v>1.9068905956085187</v>
      </c>
    </row>
    <row r="130" spans="1:27">
      <c r="A130" s="17">
        <v>0.81</v>
      </c>
      <c r="B130" s="17">
        <v>193.03537</v>
      </c>
      <c r="C130" s="17">
        <v>194.04264000000001</v>
      </c>
      <c r="D130" s="17" t="s">
        <v>40</v>
      </c>
      <c r="E130" s="17" t="b">
        <v>1</v>
      </c>
      <c r="F130" s="17" t="s">
        <v>43</v>
      </c>
      <c r="G130" s="17" t="s">
        <v>44</v>
      </c>
      <c r="H130" s="17" t="s">
        <v>26</v>
      </c>
      <c r="I130" s="17">
        <v>11120</v>
      </c>
      <c r="J130" s="17" t="s">
        <v>22</v>
      </c>
      <c r="K130" s="17">
        <v>482</v>
      </c>
      <c r="L130" s="17" t="s">
        <v>27</v>
      </c>
      <c r="M130" s="17" t="b">
        <v>1</v>
      </c>
      <c r="N130" s="17">
        <v>-0.2</v>
      </c>
      <c r="O130" s="17">
        <v>-0.24299999999999999</v>
      </c>
      <c r="P130" s="17">
        <v>18.7</v>
      </c>
      <c r="Q130" s="17">
        <v>984.8</v>
      </c>
      <c r="R130" s="17">
        <v>-1.526</v>
      </c>
      <c r="S130" s="17">
        <v>482</v>
      </c>
      <c r="T130" s="17">
        <v>504</v>
      </c>
      <c r="U130" s="17">
        <v>172</v>
      </c>
      <c r="V130" s="17">
        <v>96</v>
      </c>
      <c r="W130" s="17">
        <v>2</v>
      </c>
      <c r="X130" s="17">
        <v>2</v>
      </c>
      <c r="Y130" s="17">
        <f t="shared" ref="Y130:Y193" si="6">IFERROR(AVERAGE(S130:T130),"")</f>
        <v>493</v>
      </c>
      <c r="Z130" s="17">
        <f t="shared" ref="Z130:Z193" si="7">IFERROR(AVERAGE(U130:V130),"")</f>
        <v>134</v>
      </c>
      <c r="AA130" s="17">
        <f t="shared" ref="AA130:AA193" si="8">IFERROR(LOG(Y130/Z130,2),"")</f>
        <v>1.8793546459201391</v>
      </c>
    </row>
    <row r="131" spans="1:27">
      <c r="A131" s="17">
        <v>2.48</v>
      </c>
      <c r="B131" s="17">
        <v>283.06797</v>
      </c>
      <c r="C131" s="17">
        <v>284.07524999999998</v>
      </c>
      <c r="D131" s="17" t="s">
        <v>40</v>
      </c>
      <c r="E131" s="17" t="b">
        <v>1</v>
      </c>
      <c r="F131" s="17" t="s">
        <v>41</v>
      </c>
      <c r="G131" s="17" t="s">
        <v>42</v>
      </c>
      <c r="H131" s="17" t="s">
        <v>39</v>
      </c>
      <c r="I131" s="17">
        <v>22220</v>
      </c>
      <c r="J131" s="17" t="s">
        <v>22</v>
      </c>
      <c r="K131" s="17">
        <v>826</v>
      </c>
      <c r="L131" s="17" t="s">
        <v>27</v>
      </c>
      <c r="M131" s="17" t="b">
        <v>1</v>
      </c>
      <c r="N131" s="17">
        <v>0.16</v>
      </c>
      <c r="O131" s="17">
        <v>-9.9000000000000005E-2</v>
      </c>
      <c r="P131" s="17">
        <v>5.3</v>
      </c>
      <c r="Q131" s="17">
        <v>999.1</v>
      </c>
      <c r="R131" s="17">
        <v>-0.72499999999999998</v>
      </c>
      <c r="S131" s="17">
        <v>890</v>
      </c>
      <c r="T131" s="17">
        <v>826</v>
      </c>
      <c r="U131" s="17">
        <v>98</v>
      </c>
      <c r="V131" s="17">
        <v>376</v>
      </c>
      <c r="W131" s="17">
        <v>2</v>
      </c>
      <c r="X131" s="17">
        <v>2</v>
      </c>
      <c r="Y131" s="17">
        <f t="shared" si="6"/>
        <v>858</v>
      </c>
      <c r="Z131" s="17">
        <f t="shared" si="7"/>
        <v>237</v>
      </c>
      <c r="AA131" s="17">
        <f t="shared" si="8"/>
        <v>1.8560905886012866</v>
      </c>
    </row>
    <row r="132" spans="1:27">
      <c r="A132" s="17">
        <v>8.6</v>
      </c>
      <c r="B132" s="17">
        <v>274.27391</v>
      </c>
      <c r="C132" s="17">
        <v>273.26664</v>
      </c>
      <c r="D132" s="17" t="s">
        <v>24</v>
      </c>
      <c r="E132" s="17" t="b">
        <v>1</v>
      </c>
      <c r="F132" s="17" t="s">
        <v>409</v>
      </c>
      <c r="G132" s="17" t="s">
        <v>410</v>
      </c>
      <c r="H132" s="17" t="s">
        <v>177</v>
      </c>
      <c r="I132" s="17">
        <v>10120</v>
      </c>
      <c r="J132" s="17" t="s">
        <v>178</v>
      </c>
      <c r="K132" s="17">
        <v>688</v>
      </c>
      <c r="L132" s="17" t="s">
        <v>27</v>
      </c>
      <c r="M132" s="17" t="b">
        <v>1</v>
      </c>
      <c r="O132" s="17">
        <v>-0.26100000000000001</v>
      </c>
      <c r="P132" s="17">
        <v>18.8</v>
      </c>
      <c r="Q132" s="17">
        <v>981.7</v>
      </c>
      <c r="R132" s="17">
        <v>-1.8939999999999999</v>
      </c>
      <c r="S132" s="17">
        <v>734</v>
      </c>
      <c r="T132" s="17">
        <v>688</v>
      </c>
      <c r="U132" s="17">
        <v>382</v>
      </c>
      <c r="V132" s="17">
        <v>126</v>
      </c>
      <c r="W132" s="17">
        <v>2</v>
      </c>
      <c r="X132" s="17">
        <v>2</v>
      </c>
      <c r="Y132" s="17">
        <f t="shared" si="6"/>
        <v>711</v>
      </c>
      <c r="Z132" s="17">
        <f t="shared" si="7"/>
        <v>254</v>
      </c>
      <c r="AA132" s="17">
        <f t="shared" si="8"/>
        <v>1.4850210628472493</v>
      </c>
    </row>
    <row r="133" spans="1:27">
      <c r="A133" s="17">
        <v>4.25</v>
      </c>
      <c r="B133" s="17">
        <v>279.17039999999997</v>
      </c>
      <c r="C133" s="17">
        <v>278.16311999999999</v>
      </c>
      <c r="D133" s="17" t="s">
        <v>24</v>
      </c>
      <c r="E133" s="17" t="b">
        <v>1</v>
      </c>
      <c r="F133" s="17" t="s">
        <v>470</v>
      </c>
      <c r="G133" s="17" t="s">
        <v>471</v>
      </c>
      <c r="H133" s="17" t="s">
        <v>190</v>
      </c>
      <c r="I133" s="17">
        <v>10010</v>
      </c>
      <c r="J133" s="17" t="s">
        <v>191</v>
      </c>
      <c r="K133" s="17">
        <v>1060</v>
      </c>
      <c r="L133" s="17" t="s">
        <v>65</v>
      </c>
      <c r="M133" s="17" t="b">
        <v>0</v>
      </c>
      <c r="O133" s="17">
        <v>-0.114</v>
      </c>
      <c r="P133" s="17" t="s">
        <v>36</v>
      </c>
      <c r="Q133" s="17">
        <v>868.4</v>
      </c>
      <c r="R133" s="17">
        <v>-2.004</v>
      </c>
      <c r="S133" s="17">
        <v>2328</v>
      </c>
      <c r="T133" s="17">
        <v>3416</v>
      </c>
      <c r="V133" s="17">
        <v>1056</v>
      </c>
      <c r="W133" s="17">
        <v>2</v>
      </c>
      <c r="X133" s="17">
        <v>1</v>
      </c>
      <c r="Y133" s="17">
        <f t="shared" si="6"/>
        <v>2872</v>
      </c>
      <c r="Z133" s="17">
        <f t="shared" si="7"/>
        <v>1056</v>
      </c>
      <c r="AA133" s="17">
        <f t="shared" si="8"/>
        <v>1.4434459144645979</v>
      </c>
    </row>
    <row r="134" spans="1:27">
      <c r="A134" s="17">
        <v>0.84</v>
      </c>
      <c r="B134" s="17">
        <v>203.13925</v>
      </c>
      <c r="C134" s="17">
        <v>202.13197</v>
      </c>
      <c r="D134" s="17" t="s">
        <v>24</v>
      </c>
      <c r="E134" s="17" t="b">
        <v>1</v>
      </c>
      <c r="F134" s="17" t="s">
        <v>432</v>
      </c>
      <c r="G134" s="17" t="s">
        <v>433</v>
      </c>
      <c r="H134" s="17" t="s">
        <v>169</v>
      </c>
      <c r="I134" s="17">
        <v>20220</v>
      </c>
      <c r="J134" s="17" t="s">
        <v>170</v>
      </c>
      <c r="K134" s="17">
        <v>35984</v>
      </c>
      <c r="L134" s="17" t="s">
        <v>27</v>
      </c>
      <c r="M134" s="17" t="b">
        <v>1</v>
      </c>
      <c r="O134" s="17">
        <v>-0.10199999999999999</v>
      </c>
      <c r="P134" s="17">
        <v>1.2</v>
      </c>
      <c r="Q134" s="17">
        <v>998.4</v>
      </c>
      <c r="R134" s="17">
        <v>-0.83299999999999996</v>
      </c>
      <c r="S134" s="17">
        <v>35984</v>
      </c>
      <c r="T134" s="17">
        <v>38550</v>
      </c>
      <c r="U134" s="17">
        <v>13210</v>
      </c>
      <c r="V134" s="17">
        <v>15078</v>
      </c>
      <c r="W134" s="17">
        <v>2</v>
      </c>
      <c r="X134" s="17">
        <v>2</v>
      </c>
      <c r="Y134" s="17">
        <f t="shared" si="6"/>
        <v>37267</v>
      </c>
      <c r="Z134" s="17">
        <f t="shared" si="7"/>
        <v>14144</v>
      </c>
      <c r="AA134" s="17">
        <f t="shared" si="8"/>
        <v>1.3977085066966402</v>
      </c>
    </row>
    <row r="135" spans="1:27">
      <c r="A135" s="17">
        <v>0.79</v>
      </c>
      <c r="B135" s="17">
        <v>132.10203000000001</v>
      </c>
      <c r="C135" s="17">
        <v>131.09476000000001</v>
      </c>
      <c r="D135" s="17" t="s">
        <v>24</v>
      </c>
      <c r="E135" s="17" t="b">
        <v>1</v>
      </c>
      <c r="F135" s="17" t="s">
        <v>343</v>
      </c>
      <c r="G135" s="17" t="s">
        <v>344</v>
      </c>
      <c r="H135" s="17" t="s">
        <v>173</v>
      </c>
      <c r="I135" s="17">
        <v>20120</v>
      </c>
      <c r="J135" s="17" t="s">
        <v>174</v>
      </c>
      <c r="K135" s="17">
        <v>42</v>
      </c>
      <c r="L135" s="17" t="s">
        <v>23</v>
      </c>
      <c r="M135" s="17" t="b">
        <v>1</v>
      </c>
      <c r="O135" s="17">
        <v>-0.13800000000000001</v>
      </c>
      <c r="P135" s="17">
        <v>12.4</v>
      </c>
      <c r="Q135" s="17">
        <v>914.5</v>
      </c>
      <c r="R135" s="17">
        <v>-0.36799999999999999</v>
      </c>
      <c r="T135" s="17">
        <v>110</v>
      </c>
      <c r="U135" s="17">
        <v>42</v>
      </c>
      <c r="W135" s="17">
        <v>1</v>
      </c>
      <c r="X135" s="17">
        <v>1</v>
      </c>
      <c r="Y135" s="17">
        <f t="shared" si="6"/>
        <v>110</v>
      </c>
      <c r="Z135" s="17">
        <f t="shared" si="7"/>
        <v>42</v>
      </c>
      <c r="AA135" s="17">
        <f t="shared" si="8"/>
        <v>1.3890422907458995</v>
      </c>
    </row>
    <row r="136" spans="1:27">
      <c r="A136" s="17">
        <v>0.68</v>
      </c>
      <c r="B136" s="17">
        <v>214.25297</v>
      </c>
      <c r="C136" s="17">
        <v>213.24569</v>
      </c>
      <c r="D136" s="17" t="s">
        <v>24</v>
      </c>
      <c r="E136" s="17" t="b">
        <v>1</v>
      </c>
      <c r="F136" s="17" t="s">
        <v>543</v>
      </c>
      <c r="G136" s="17" t="s">
        <v>544</v>
      </c>
      <c r="H136" s="17" t="s">
        <v>169</v>
      </c>
      <c r="I136" s="17">
        <v>20220</v>
      </c>
      <c r="J136" s="17" t="s">
        <v>170</v>
      </c>
      <c r="K136" s="17">
        <v>390</v>
      </c>
      <c r="L136" s="17" t="s">
        <v>27</v>
      </c>
      <c r="M136" s="17" t="b">
        <v>1</v>
      </c>
      <c r="O136" s="17">
        <v>-0.09</v>
      </c>
      <c r="P136" s="17">
        <v>4.5</v>
      </c>
      <c r="Q136" s="17">
        <v>994.2</v>
      </c>
      <c r="R136" s="17">
        <v>-0.81</v>
      </c>
      <c r="S136" s="17">
        <v>390</v>
      </c>
      <c r="T136" s="17">
        <v>448</v>
      </c>
      <c r="U136" s="17">
        <v>176</v>
      </c>
      <c r="V136" s="17">
        <v>146</v>
      </c>
      <c r="W136" s="17">
        <v>2</v>
      </c>
      <c r="X136" s="17">
        <v>2</v>
      </c>
      <c r="Y136" s="17">
        <f t="shared" si="6"/>
        <v>419</v>
      </c>
      <c r="Z136" s="17">
        <f t="shared" si="7"/>
        <v>161</v>
      </c>
      <c r="AA136" s="17">
        <f t="shared" si="8"/>
        <v>1.3798895555847346</v>
      </c>
    </row>
    <row r="137" spans="1:27">
      <c r="A137" s="17">
        <v>1.03</v>
      </c>
      <c r="B137" s="17">
        <v>72.044039999999995</v>
      </c>
      <c r="C137" s="17">
        <v>71.036760000000001</v>
      </c>
      <c r="D137" s="17" t="s">
        <v>24</v>
      </c>
      <c r="E137" s="17" t="b">
        <v>1</v>
      </c>
      <c r="F137" s="17" t="s">
        <v>66</v>
      </c>
      <c r="G137" s="17" t="s">
        <v>67</v>
      </c>
      <c r="H137" s="17" t="s">
        <v>68</v>
      </c>
      <c r="I137" s="17">
        <v>22220</v>
      </c>
      <c r="J137" s="17" t="s">
        <v>22</v>
      </c>
      <c r="K137" s="17">
        <v>4750</v>
      </c>
      <c r="L137" s="17" t="s">
        <v>23</v>
      </c>
      <c r="M137" s="17" t="b">
        <v>1</v>
      </c>
      <c r="N137" s="17">
        <v>-0.05</v>
      </c>
      <c r="O137" s="17">
        <v>0.108</v>
      </c>
      <c r="P137" s="17">
        <v>3.6</v>
      </c>
      <c r="Q137" s="17">
        <v>907.1</v>
      </c>
      <c r="R137" s="17">
        <v>0.91100000000000003</v>
      </c>
      <c r="S137" s="17">
        <v>5492</v>
      </c>
      <c r="T137" s="17">
        <v>4750</v>
      </c>
      <c r="U137" s="17">
        <v>1708</v>
      </c>
      <c r="V137" s="17">
        <v>2350</v>
      </c>
      <c r="W137" s="17">
        <v>2</v>
      </c>
      <c r="X137" s="17">
        <v>2</v>
      </c>
      <c r="Y137" s="17">
        <f t="shared" si="6"/>
        <v>5121</v>
      </c>
      <c r="Z137" s="17">
        <f t="shared" si="7"/>
        <v>2029</v>
      </c>
      <c r="AA137" s="17">
        <f t="shared" si="8"/>
        <v>1.3356566939922354</v>
      </c>
    </row>
    <row r="138" spans="1:27">
      <c r="A138" s="17">
        <v>7.14</v>
      </c>
      <c r="B138" s="17">
        <v>137.02437</v>
      </c>
      <c r="C138" s="17">
        <v>138.03165000000001</v>
      </c>
      <c r="D138" s="17" t="s">
        <v>40</v>
      </c>
      <c r="E138" s="17" t="b">
        <v>1</v>
      </c>
      <c r="F138" s="17" t="s">
        <v>226</v>
      </c>
      <c r="G138" s="17" t="s">
        <v>227</v>
      </c>
      <c r="H138" s="17" t="s">
        <v>173</v>
      </c>
      <c r="I138" s="17">
        <v>20020</v>
      </c>
      <c r="J138" s="17" t="s">
        <v>174</v>
      </c>
      <c r="K138" s="17">
        <v>578</v>
      </c>
      <c r="L138" s="17" t="s">
        <v>65</v>
      </c>
      <c r="M138" s="17" t="b">
        <v>0</v>
      </c>
      <c r="O138" s="17">
        <v>-0.14699999999999999</v>
      </c>
      <c r="P138" s="17" t="s">
        <v>36</v>
      </c>
      <c r="Q138" s="17">
        <v>966.3</v>
      </c>
      <c r="R138" s="17">
        <v>-0.97199999999999998</v>
      </c>
      <c r="S138" s="17">
        <v>1552</v>
      </c>
      <c r="T138" s="17">
        <v>1124</v>
      </c>
      <c r="U138" s="17">
        <v>578</v>
      </c>
      <c r="V138" s="17">
        <v>494</v>
      </c>
      <c r="W138" s="17">
        <v>2</v>
      </c>
      <c r="X138" s="17">
        <v>2</v>
      </c>
      <c r="Y138" s="17">
        <f t="shared" si="6"/>
        <v>1338</v>
      </c>
      <c r="Z138" s="17">
        <f t="shared" si="7"/>
        <v>536</v>
      </c>
      <c r="AA138" s="17">
        <f t="shared" si="8"/>
        <v>1.3197732101836885</v>
      </c>
    </row>
    <row r="139" spans="1:27">
      <c r="A139" s="17">
        <v>19.72</v>
      </c>
      <c r="B139" s="17">
        <v>136.06182999999999</v>
      </c>
      <c r="C139" s="17">
        <v>135.05455000000001</v>
      </c>
      <c r="D139" s="17" t="s">
        <v>24</v>
      </c>
      <c r="E139" s="17" t="b">
        <v>1</v>
      </c>
      <c r="F139" s="17" t="s">
        <v>482</v>
      </c>
      <c r="G139" s="17" t="s">
        <v>38</v>
      </c>
      <c r="H139" s="17" t="s">
        <v>270</v>
      </c>
      <c r="I139" s="17">
        <v>20220</v>
      </c>
      <c r="J139" s="17" t="s">
        <v>271</v>
      </c>
      <c r="K139" s="17">
        <v>284</v>
      </c>
      <c r="L139" s="17" t="s">
        <v>27</v>
      </c>
      <c r="M139" s="17" t="b">
        <v>1</v>
      </c>
      <c r="O139" s="17">
        <v>7.0000000000000001E-3</v>
      </c>
      <c r="P139" s="17">
        <v>1</v>
      </c>
      <c r="Q139" s="17">
        <v>982.1</v>
      </c>
      <c r="R139" s="17">
        <v>5.6000000000000001E-2</v>
      </c>
      <c r="S139" s="17">
        <v>444</v>
      </c>
      <c r="U139" s="17">
        <v>72</v>
      </c>
      <c r="V139" s="17">
        <v>284</v>
      </c>
      <c r="W139" s="17">
        <v>1</v>
      </c>
      <c r="X139" s="17">
        <v>2</v>
      </c>
      <c r="Y139" s="17">
        <f t="shared" si="6"/>
        <v>444</v>
      </c>
      <c r="Z139" s="17">
        <f t="shared" si="7"/>
        <v>178</v>
      </c>
      <c r="AA139" s="17">
        <f t="shared" si="8"/>
        <v>1.3186824353837081</v>
      </c>
    </row>
    <row r="140" spans="1:27">
      <c r="A140" s="17">
        <v>1.0900000000000001</v>
      </c>
      <c r="B140" s="17">
        <v>137.04586</v>
      </c>
      <c r="C140" s="17">
        <v>136.03858</v>
      </c>
      <c r="D140" s="17" t="s">
        <v>24</v>
      </c>
      <c r="E140" s="17" t="b">
        <v>1</v>
      </c>
      <c r="F140" s="17" t="s">
        <v>347</v>
      </c>
      <c r="G140" s="17" t="s">
        <v>348</v>
      </c>
      <c r="H140" s="17" t="s">
        <v>173</v>
      </c>
      <c r="I140" s="17">
        <v>20210</v>
      </c>
      <c r="J140" s="17" t="s">
        <v>174</v>
      </c>
      <c r="K140" s="17">
        <v>92</v>
      </c>
      <c r="L140" s="17" t="s">
        <v>27</v>
      </c>
      <c r="M140" s="17" t="b">
        <v>1</v>
      </c>
      <c r="O140" s="17">
        <v>-5.8000000000000003E-2</v>
      </c>
      <c r="P140" s="17">
        <v>3.9</v>
      </c>
      <c r="Q140" s="17">
        <v>807.1</v>
      </c>
      <c r="R140" s="17">
        <v>-0.16800000000000001</v>
      </c>
      <c r="S140" s="17">
        <v>380</v>
      </c>
      <c r="T140" s="17">
        <v>62</v>
      </c>
      <c r="V140" s="17">
        <v>92</v>
      </c>
      <c r="W140" s="17">
        <v>2</v>
      </c>
      <c r="X140" s="17">
        <v>1</v>
      </c>
      <c r="Y140" s="17">
        <f t="shared" si="6"/>
        <v>221</v>
      </c>
      <c r="Z140" s="17">
        <f t="shared" si="7"/>
        <v>92</v>
      </c>
      <c r="AA140" s="17">
        <f t="shared" si="8"/>
        <v>1.2643406033344187</v>
      </c>
    </row>
    <row r="141" spans="1:27">
      <c r="A141" s="17">
        <v>0.79</v>
      </c>
      <c r="B141" s="17">
        <v>178.12257</v>
      </c>
      <c r="C141" s="17">
        <v>177.11529999999999</v>
      </c>
      <c r="D141" s="17" t="s">
        <v>24</v>
      </c>
      <c r="E141" s="17" t="b">
        <v>1</v>
      </c>
      <c r="F141" s="17" t="s">
        <v>566</v>
      </c>
      <c r="G141" s="17" t="s">
        <v>567</v>
      </c>
      <c r="H141" s="17" t="s">
        <v>180</v>
      </c>
      <c r="I141" s="17">
        <v>20020</v>
      </c>
      <c r="J141" s="17" t="s">
        <v>165</v>
      </c>
      <c r="K141" s="17">
        <v>504</v>
      </c>
      <c r="L141" s="17" t="s">
        <v>27</v>
      </c>
      <c r="M141" s="17" t="b">
        <v>1</v>
      </c>
      <c r="O141" s="17">
        <v>-1.4E-2</v>
      </c>
      <c r="P141" s="17" t="s">
        <v>36</v>
      </c>
      <c r="Q141" s="17">
        <v>977.4</v>
      </c>
      <c r="R141" s="17">
        <v>-0.14000000000000001</v>
      </c>
      <c r="S141" s="17">
        <v>504</v>
      </c>
      <c r="T141" s="17">
        <v>628</v>
      </c>
      <c r="U141" s="17">
        <v>136</v>
      </c>
      <c r="V141" s="17">
        <v>346</v>
      </c>
      <c r="W141" s="17">
        <v>2</v>
      </c>
      <c r="X141" s="17">
        <v>2</v>
      </c>
      <c r="Y141" s="17">
        <f t="shared" si="6"/>
        <v>566</v>
      </c>
      <c r="Z141" s="17">
        <f t="shared" si="7"/>
        <v>241</v>
      </c>
      <c r="AA141" s="17">
        <f t="shared" si="8"/>
        <v>1.2317689066019208</v>
      </c>
    </row>
    <row r="142" spans="1:27">
      <c r="A142" s="17">
        <v>1.8</v>
      </c>
      <c r="B142" s="17">
        <v>71.014020000000002</v>
      </c>
      <c r="C142" s="17">
        <v>72.021299999999997</v>
      </c>
      <c r="D142" s="17" t="s">
        <v>40</v>
      </c>
      <c r="E142" s="17" t="b">
        <v>1</v>
      </c>
      <c r="F142" s="17" t="s">
        <v>130</v>
      </c>
      <c r="G142" s="17" t="s">
        <v>131</v>
      </c>
      <c r="H142" s="17" t="s">
        <v>180</v>
      </c>
      <c r="I142" s="17">
        <v>20110</v>
      </c>
      <c r="J142" s="17" t="s">
        <v>165</v>
      </c>
      <c r="K142" s="17">
        <v>4092</v>
      </c>
      <c r="L142" s="17" t="s">
        <v>27</v>
      </c>
      <c r="M142" s="17" t="b">
        <v>1</v>
      </c>
      <c r="O142" s="17">
        <v>-0.17599999999999999</v>
      </c>
      <c r="P142" s="17">
        <v>12.3</v>
      </c>
      <c r="Q142" s="17">
        <v>898.8</v>
      </c>
      <c r="R142" s="17">
        <v>-0.92900000000000005</v>
      </c>
      <c r="S142" s="17">
        <v>5296</v>
      </c>
      <c r="T142" s="17">
        <v>5020</v>
      </c>
      <c r="U142" s="17">
        <v>2314</v>
      </c>
      <c r="V142" s="17">
        <v>2364</v>
      </c>
      <c r="W142" s="17">
        <v>2</v>
      </c>
      <c r="X142" s="17">
        <v>2</v>
      </c>
      <c r="Y142" s="17">
        <f t="shared" si="6"/>
        <v>5158</v>
      </c>
      <c r="Z142" s="17">
        <f t="shared" si="7"/>
        <v>2339</v>
      </c>
      <c r="AA142" s="17">
        <f t="shared" si="8"/>
        <v>1.1409199114367865</v>
      </c>
    </row>
    <row r="143" spans="1:27">
      <c r="A143" s="17">
        <v>0.55000000000000004</v>
      </c>
      <c r="B143" s="17">
        <v>203.15029000000001</v>
      </c>
      <c r="C143" s="17">
        <v>202.14301</v>
      </c>
      <c r="D143" s="17" t="s">
        <v>24</v>
      </c>
      <c r="E143" s="17" t="b">
        <v>1</v>
      </c>
      <c r="F143" s="17" t="s">
        <v>376</v>
      </c>
      <c r="G143" s="17" t="s">
        <v>377</v>
      </c>
      <c r="H143" s="17" t="s">
        <v>173</v>
      </c>
      <c r="I143" s="17">
        <v>20120</v>
      </c>
      <c r="J143" s="17" t="s">
        <v>174</v>
      </c>
      <c r="K143" s="17">
        <v>558</v>
      </c>
      <c r="L143" s="17" t="s">
        <v>27</v>
      </c>
      <c r="M143" s="17" t="b">
        <v>1</v>
      </c>
      <c r="O143" s="17">
        <v>-7.1999999999999995E-2</v>
      </c>
      <c r="P143" s="17">
        <v>15.9</v>
      </c>
      <c r="Q143" s="17">
        <v>938</v>
      </c>
      <c r="R143" s="17">
        <v>-0.41699999999999998</v>
      </c>
      <c r="S143" s="17">
        <v>1120</v>
      </c>
      <c r="T143" s="17">
        <v>816</v>
      </c>
      <c r="U143" s="17">
        <v>486</v>
      </c>
      <c r="V143" s="17">
        <v>404</v>
      </c>
      <c r="W143" s="17">
        <v>2</v>
      </c>
      <c r="X143" s="17">
        <v>2</v>
      </c>
      <c r="Y143" s="17">
        <f t="shared" si="6"/>
        <v>968</v>
      </c>
      <c r="Z143" s="17">
        <f t="shared" si="7"/>
        <v>445</v>
      </c>
      <c r="AA143" s="17">
        <f t="shared" si="8"/>
        <v>1.1212017114208344</v>
      </c>
    </row>
    <row r="144" spans="1:27">
      <c r="A144" s="17">
        <v>4.79</v>
      </c>
      <c r="B144" s="17">
        <v>131.04589999999999</v>
      </c>
      <c r="C144" s="17">
        <v>132.05316999999999</v>
      </c>
      <c r="D144" s="17" t="s">
        <v>40</v>
      </c>
      <c r="E144" s="17" t="b">
        <v>1</v>
      </c>
      <c r="F144" s="17" t="s">
        <v>204</v>
      </c>
      <c r="G144" s="17" t="s">
        <v>205</v>
      </c>
      <c r="H144" s="17" t="s">
        <v>173</v>
      </c>
      <c r="I144" s="17">
        <v>20210</v>
      </c>
      <c r="J144" s="17" t="s">
        <v>174</v>
      </c>
      <c r="K144" s="17">
        <v>7466</v>
      </c>
      <c r="L144" s="17" t="s">
        <v>27</v>
      </c>
      <c r="M144" s="17" t="b">
        <v>1</v>
      </c>
      <c r="O144" s="17">
        <v>-0.20899999999999999</v>
      </c>
      <c r="P144" s="17">
        <v>3.8</v>
      </c>
      <c r="Q144" s="17">
        <v>796.5</v>
      </c>
      <c r="R144" s="17">
        <v>-0.76300000000000001</v>
      </c>
      <c r="S144" s="17">
        <v>7644</v>
      </c>
      <c r="T144" s="17">
        <v>7466</v>
      </c>
      <c r="U144" s="17">
        <v>3794</v>
      </c>
      <c r="V144" s="17">
        <v>3684</v>
      </c>
      <c r="W144" s="17">
        <v>2</v>
      </c>
      <c r="X144" s="17">
        <v>2</v>
      </c>
      <c r="Y144" s="17">
        <f t="shared" si="6"/>
        <v>7555</v>
      </c>
      <c r="Z144" s="17">
        <f t="shared" si="7"/>
        <v>3739</v>
      </c>
      <c r="AA144" s="17">
        <f t="shared" si="8"/>
        <v>1.0147792841940226</v>
      </c>
    </row>
    <row r="145" spans="1:27">
      <c r="A145" s="17">
        <v>5.24</v>
      </c>
      <c r="B145" s="17">
        <v>171.00627</v>
      </c>
      <c r="C145" s="17">
        <v>172.01355000000001</v>
      </c>
      <c r="D145" s="17" t="s">
        <v>40</v>
      </c>
      <c r="E145" s="17" t="b">
        <v>1</v>
      </c>
      <c r="F145" s="17" t="s">
        <v>200</v>
      </c>
      <c r="G145" s="17" t="s">
        <v>201</v>
      </c>
      <c r="H145" s="17" t="s">
        <v>173</v>
      </c>
      <c r="I145" s="17">
        <v>20210</v>
      </c>
      <c r="J145" s="17" t="s">
        <v>174</v>
      </c>
      <c r="K145" s="17">
        <v>424</v>
      </c>
      <c r="L145" s="17" t="s">
        <v>27</v>
      </c>
      <c r="M145" s="17" t="b">
        <v>1</v>
      </c>
      <c r="O145" s="17">
        <v>0.13700000000000001</v>
      </c>
      <c r="P145" s="17">
        <v>4.4000000000000004</v>
      </c>
      <c r="Q145" s="17">
        <v>711.5</v>
      </c>
      <c r="R145" s="17">
        <v>0.94699999999999995</v>
      </c>
      <c r="S145" s="17">
        <v>424</v>
      </c>
      <c r="T145" s="17">
        <v>574</v>
      </c>
      <c r="U145" s="17">
        <v>222</v>
      </c>
      <c r="V145" s="17">
        <v>276</v>
      </c>
      <c r="W145" s="17">
        <v>2</v>
      </c>
      <c r="X145" s="17">
        <v>2</v>
      </c>
      <c r="Y145" s="17">
        <f t="shared" si="6"/>
        <v>499</v>
      </c>
      <c r="Z145" s="17">
        <f t="shared" si="7"/>
        <v>249</v>
      </c>
      <c r="AA145" s="17">
        <f t="shared" si="8"/>
        <v>1.0028940732691796</v>
      </c>
    </row>
    <row r="146" spans="1:27">
      <c r="A146" s="17">
        <v>2.52</v>
      </c>
      <c r="B146" s="17">
        <v>330.06007</v>
      </c>
      <c r="C146" s="17">
        <v>329.05279000000002</v>
      </c>
      <c r="D146" s="17" t="s">
        <v>24</v>
      </c>
      <c r="E146" s="17" t="b">
        <v>1</v>
      </c>
      <c r="F146" s="17" t="s">
        <v>156</v>
      </c>
      <c r="G146" s="17" t="s">
        <v>157</v>
      </c>
      <c r="H146" s="17" t="s">
        <v>169</v>
      </c>
      <c r="I146" s="17">
        <v>20220</v>
      </c>
      <c r="J146" s="17" t="s">
        <v>170</v>
      </c>
      <c r="K146" s="17">
        <v>630</v>
      </c>
      <c r="L146" s="17" t="s">
        <v>23</v>
      </c>
      <c r="M146" s="17" t="b">
        <v>1</v>
      </c>
      <c r="O146" s="17">
        <v>7.9000000000000001E-2</v>
      </c>
      <c r="P146" s="17">
        <v>1.7</v>
      </c>
      <c r="Q146" s="17">
        <v>998.1</v>
      </c>
      <c r="R146" s="17">
        <v>0.29399999999999998</v>
      </c>
      <c r="S146" s="17">
        <v>726</v>
      </c>
      <c r="T146" s="17">
        <v>630</v>
      </c>
      <c r="U146" s="17">
        <v>354</v>
      </c>
      <c r="V146" s="17">
        <v>332</v>
      </c>
      <c r="W146" s="17">
        <v>2</v>
      </c>
      <c r="X146" s="17">
        <v>2</v>
      </c>
      <c r="Y146" s="17">
        <f t="shared" si="6"/>
        <v>678</v>
      </c>
      <c r="Z146" s="17">
        <f t="shared" si="7"/>
        <v>343</v>
      </c>
      <c r="AA146" s="17">
        <f t="shared" si="8"/>
        <v>0.98307669696353173</v>
      </c>
    </row>
    <row r="147" spans="1:27">
      <c r="A147" s="17">
        <v>3.6</v>
      </c>
      <c r="B147" s="17">
        <v>322.17601999999999</v>
      </c>
      <c r="C147" s="17">
        <v>321.16874000000001</v>
      </c>
      <c r="D147" s="17" t="s">
        <v>24</v>
      </c>
      <c r="E147" s="17" t="b">
        <v>1</v>
      </c>
      <c r="F147" s="17" t="s">
        <v>69</v>
      </c>
      <c r="G147" s="17" t="s">
        <v>70</v>
      </c>
      <c r="H147" s="17" t="s">
        <v>169</v>
      </c>
      <c r="I147" s="17">
        <v>20020</v>
      </c>
      <c r="J147" s="17" t="s">
        <v>170</v>
      </c>
      <c r="K147" s="17">
        <v>76</v>
      </c>
      <c r="L147" s="17" t="s">
        <v>27</v>
      </c>
      <c r="M147" s="17" t="b">
        <v>1</v>
      </c>
      <c r="O147" s="17">
        <v>-0.14099999999999999</v>
      </c>
      <c r="P147" s="17" t="s">
        <v>36</v>
      </c>
      <c r="Q147" s="17">
        <v>998.5</v>
      </c>
      <c r="R147" s="17">
        <v>-0.92500000000000004</v>
      </c>
      <c r="S147" s="17">
        <v>128</v>
      </c>
      <c r="T147" s="17">
        <v>76</v>
      </c>
      <c r="V147" s="17">
        <v>56</v>
      </c>
      <c r="W147" s="17">
        <v>2</v>
      </c>
      <c r="X147" s="17">
        <v>1</v>
      </c>
      <c r="Y147" s="17">
        <f t="shared" si="6"/>
        <v>102</v>
      </c>
      <c r="Z147" s="17">
        <f t="shared" si="7"/>
        <v>56</v>
      </c>
      <c r="AA147" s="17">
        <f t="shared" si="8"/>
        <v>0.86507041991389144</v>
      </c>
    </row>
    <row r="148" spans="1:27">
      <c r="A148" s="17">
        <v>19.62</v>
      </c>
      <c r="B148" s="17">
        <v>178.12248</v>
      </c>
      <c r="C148" s="17">
        <v>177.11520999999999</v>
      </c>
      <c r="D148" s="17" t="s">
        <v>24</v>
      </c>
      <c r="E148" s="17" t="b">
        <v>1</v>
      </c>
      <c r="F148" s="17" t="s">
        <v>294</v>
      </c>
      <c r="G148" s="17" t="s">
        <v>275</v>
      </c>
      <c r="H148" s="17" t="s">
        <v>177</v>
      </c>
      <c r="I148" s="17">
        <v>20220</v>
      </c>
      <c r="J148" s="17" t="s">
        <v>178</v>
      </c>
      <c r="K148" s="17">
        <v>236</v>
      </c>
      <c r="L148" s="17" t="s">
        <v>23</v>
      </c>
      <c r="M148" s="17" t="b">
        <v>1</v>
      </c>
      <c r="O148" s="17">
        <v>-5.0000000000000001E-3</v>
      </c>
      <c r="P148" s="17">
        <v>4.0999999999999996</v>
      </c>
      <c r="Q148" s="17">
        <v>967.9</v>
      </c>
      <c r="R148" s="17">
        <v>-2.5999999999999999E-2</v>
      </c>
      <c r="S148" s="17">
        <v>236</v>
      </c>
      <c r="T148" s="17">
        <v>378</v>
      </c>
      <c r="V148" s="17">
        <v>184</v>
      </c>
      <c r="W148" s="17">
        <v>2</v>
      </c>
      <c r="X148" s="17">
        <v>1</v>
      </c>
      <c r="Y148" s="17">
        <f t="shared" si="6"/>
        <v>307</v>
      </c>
      <c r="Z148" s="17">
        <f t="shared" si="7"/>
        <v>184</v>
      </c>
      <c r="AA148" s="17">
        <f t="shared" si="8"/>
        <v>0.73853288931316652</v>
      </c>
    </row>
    <row r="149" spans="1:27">
      <c r="A149" s="17">
        <v>0.61</v>
      </c>
      <c r="B149" s="17">
        <v>244.09300999999999</v>
      </c>
      <c r="C149" s="17">
        <v>243.08573000000001</v>
      </c>
      <c r="D149" s="17" t="s">
        <v>24</v>
      </c>
      <c r="E149" s="17" t="b">
        <v>1</v>
      </c>
      <c r="F149" s="17" t="s">
        <v>333</v>
      </c>
      <c r="G149" s="17" t="s">
        <v>334</v>
      </c>
      <c r="H149" s="17" t="s">
        <v>177</v>
      </c>
      <c r="I149" s="17">
        <v>20220</v>
      </c>
      <c r="J149" s="17" t="s">
        <v>178</v>
      </c>
      <c r="K149" s="17">
        <v>254</v>
      </c>
      <c r="L149" s="17" t="s">
        <v>27</v>
      </c>
      <c r="M149" s="17" t="b">
        <v>1</v>
      </c>
      <c r="O149" s="17">
        <v>-1.7000000000000001E-2</v>
      </c>
      <c r="P149" s="17">
        <v>2.5</v>
      </c>
      <c r="Q149" s="17">
        <v>974.5</v>
      </c>
      <c r="R149" s="17">
        <v>-6.2E-2</v>
      </c>
      <c r="S149" s="17">
        <v>246</v>
      </c>
      <c r="T149" s="17">
        <v>312</v>
      </c>
      <c r="U149" s="17">
        <v>254</v>
      </c>
      <c r="V149" s="17">
        <v>86</v>
      </c>
      <c r="W149" s="17">
        <v>2</v>
      </c>
      <c r="X149" s="17">
        <v>2</v>
      </c>
      <c r="Y149" s="17">
        <f t="shared" si="6"/>
        <v>279</v>
      </c>
      <c r="Z149" s="17">
        <f t="shared" si="7"/>
        <v>170</v>
      </c>
      <c r="AA149" s="17">
        <f t="shared" si="8"/>
        <v>0.71473037569148579</v>
      </c>
    </row>
    <row r="150" spans="1:27">
      <c r="A150" s="17">
        <v>3.63</v>
      </c>
      <c r="B150" s="17">
        <v>408.21382</v>
      </c>
      <c r="C150" s="17">
        <v>407.20654999999999</v>
      </c>
      <c r="D150" s="17" t="s">
        <v>24</v>
      </c>
      <c r="E150" s="17" t="b">
        <v>1</v>
      </c>
      <c r="F150" s="17" t="s">
        <v>160</v>
      </c>
      <c r="G150" s="17" t="s">
        <v>161</v>
      </c>
      <c r="H150" s="17" t="s">
        <v>125</v>
      </c>
      <c r="I150" s="17">
        <v>21000</v>
      </c>
      <c r="J150" s="17" t="s">
        <v>22</v>
      </c>
      <c r="K150" s="17">
        <v>112</v>
      </c>
      <c r="L150" s="17" t="s">
        <v>27</v>
      </c>
      <c r="M150" s="17" t="b">
        <v>1</v>
      </c>
      <c r="N150" s="17">
        <v>0.33</v>
      </c>
      <c r="O150" s="17">
        <v>-6.7000000000000004E-2</v>
      </c>
      <c r="P150" s="17" t="s">
        <v>36</v>
      </c>
      <c r="Q150" s="17">
        <v>0</v>
      </c>
      <c r="R150" s="17">
        <v>-0.40300000000000002</v>
      </c>
      <c r="S150" s="17">
        <v>182</v>
      </c>
      <c r="U150" s="17">
        <v>112</v>
      </c>
      <c r="W150" s="17">
        <v>1</v>
      </c>
      <c r="X150" s="17">
        <v>1</v>
      </c>
      <c r="Y150" s="17">
        <f t="shared" si="6"/>
        <v>182</v>
      </c>
      <c r="Z150" s="17">
        <f t="shared" si="7"/>
        <v>112</v>
      </c>
      <c r="AA150" s="17">
        <f t="shared" si="8"/>
        <v>0.70043971814109218</v>
      </c>
    </row>
    <row r="151" spans="1:27">
      <c r="A151" s="17">
        <v>2.52</v>
      </c>
      <c r="B151" s="17">
        <v>122.02473000000001</v>
      </c>
      <c r="C151" s="17">
        <v>123.03201</v>
      </c>
      <c r="D151" s="17" t="s">
        <v>40</v>
      </c>
      <c r="E151" s="17" t="b">
        <v>1</v>
      </c>
      <c r="F151" s="17" t="s">
        <v>110</v>
      </c>
      <c r="G151" s="17" t="s">
        <v>111</v>
      </c>
      <c r="H151" s="17" t="s">
        <v>401</v>
      </c>
      <c r="I151" s="17">
        <v>10220</v>
      </c>
      <c r="J151" s="17" t="s">
        <v>402</v>
      </c>
      <c r="K151" s="17">
        <v>344</v>
      </c>
      <c r="L151" s="17" t="s">
        <v>27</v>
      </c>
      <c r="M151" s="17" t="b">
        <v>1</v>
      </c>
      <c r="O151" s="17">
        <v>-0.23799999999999999</v>
      </c>
      <c r="P151" s="17">
        <v>9.1999999999999993</v>
      </c>
      <c r="Q151" s="17">
        <v>974.6</v>
      </c>
      <c r="R151" s="17">
        <v>-2.2639999999999998</v>
      </c>
      <c r="S151" s="17">
        <v>424</v>
      </c>
      <c r="T151" s="17">
        <v>344</v>
      </c>
      <c r="U151" s="17">
        <v>208</v>
      </c>
      <c r="V151" s="17">
        <v>274</v>
      </c>
      <c r="W151" s="17">
        <v>2</v>
      </c>
      <c r="X151" s="17">
        <v>2</v>
      </c>
      <c r="Y151" s="17">
        <f t="shared" si="6"/>
        <v>384</v>
      </c>
      <c r="Z151" s="17">
        <f t="shared" si="7"/>
        <v>241</v>
      </c>
      <c r="AA151" s="17">
        <f t="shared" si="8"/>
        <v>0.67207316449119447</v>
      </c>
    </row>
    <row r="152" spans="1:27">
      <c r="A152" s="17">
        <v>1.34</v>
      </c>
      <c r="B152" s="17">
        <v>348.07031999999998</v>
      </c>
      <c r="C152" s="17">
        <v>347.06304</v>
      </c>
      <c r="D152" s="17" t="s">
        <v>24</v>
      </c>
      <c r="E152" s="17" t="b">
        <v>1</v>
      </c>
      <c r="F152" s="17" t="s">
        <v>78</v>
      </c>
      <c r="G152" s="17" t="s">
        <v>79</v>
      </c>
      <c r="H152" s="17" t="s">
        <v>461</v>
      </c>
      <c r="I152" s="17">
        <v>22000</v>
      </c>
      <c r="J152" s="17" t="s">
        <v>462</v>
      </c>
      <c r="K152" s="17">
        <v>440</v>
      </c>
      <c r="L152" s="17" t="s">
        <v>27</v>
      </c>
      <c r="M152" s="17" t="b">
        <v>1</v>
      </c>
      <c r="N152" s="17">
        <v>-0.05</v>
      </c>
      <c r="O152" s="17">
        <v>-0.218</v>
      </c>
      <c r="P152" s="17" t="s">
        <v>36</v>
      </c>
      <c r="Q152" s="17">
        <v>0</v>
      </c>
      <c r="R152" s="17">
        <v>-1.3</v>
      </c>
      <c r="S152" s="17">
        <v>726</v>
      </c>
      <c r="T152" s="17">
        <v>440</v>
      </c>
      <c r="U152" s="17">
        <v>372</v>
      </c>
      <c r="V152" s="17">
        <v>420</v>
      </c>
      <c r="W152" s="17">
        <v>2</v>
      </c>
      <c r="X152" s="17">
        <v>2</v>
      </c>
      <c r="Y152" s="17">
        <f t="shared" si="6"/>
        <v>583</v>
      </c>
      <c r="Z152" s="17">
        <f t="shared" si="7"/>
        <v>396</v>
      </c>
      <c r="AA152" s="17">
        <f t="shared" si="8"/>
        <v>0.55799545312088694</v>
      </c>
    </row>
    <row r="153" spans="1:27">
      <c r="A153" s="17">
        <v>0.65</v>
      </c>
      <c r="B153" s="17">
        <v>139.05031</v>
      </c>
      <c r="C153" s="17">
        <v>138.04303999999999</v>
      </c>
      <c r="D153" s="17" t="s">
        <v>24</v>
      </c>
      <c r="E153" s="17" t="b">
        <v>1</v>
      </c>
      <c r="F153" s="17" t="s">
        <v>274</v>
      </c>
      <c r="G153" s="17" t="s">
        <v>275</v>
      </c>
      <c r="H153" s="17" t="s">
        <v>177</v>
      </c>
      <c r="I153" s="17">
        <v>20210</v>
      </c>
      <c r="J153" s="17" t="s">
        <v>178</v>
      </c>
      <c r="K153" s="17">
        <v>66</v>
      </c>
      <c r="L153" s="17" t="s">
        <v>27</v>
      </c>
      <c r="M153" s="17" t="b">
        <v>1</v>
      </c>
      <c r="O153" s="17">
        <v>-8.1000000000000003E-2</v>
      </c>
      <c r="P153" s="17">
        <v>8.1999999999999993</v>
      </c>
      <c r="Q153" s="17">
        <v>897.9</v>
      </c>
      <c r="R153" s="17">
        <v>-0.4</v>
      </c>
      <c r="S153" s="17">
        <v>66</v>
      </c>
      <c r="T153" s="17">
        <v>122</v>
      </c>
      <c r="U153" s="17">
        <v>64</v>
      </c>
      <c r="W153" s="17">
        <v>2</v>
      </c>
      <c r="X153" s="17">
        <v>1</v>
      </c>
      <c r="Y153" s="17">
        <f t="shared" si="6"/>
        <v>94</v>
      </c>
      <c r="Z153" s="17">
        <f t="shared" si="7"/>
        <v>64</v>
      </c>
      <c r="AA153" s="17">
        <f t="shared" si="8"/>
        <v>0.55458885167763738</v>
      </c>
    </row>
    <row r="154" spans="1:27">
      <c r="A154" s="17">
        <v>3.11</v>
      </c>
      <c r="B154" s="17">
        <v>265.15467000000001</v>
      </c>
      <c r="C154" s="17">
        <v>264.14738999999997</v>
      </c>
      <c r="D154" s="17" t="s">
        <v>24</v>
      </c>
      <c r="E154" s="17" t="b">
        <v>1</v>
      </c>
      <c r="F154" s="17" t="s">
        <v>226</v>
      </c>
      <c r="G154" s="17" t="s">
        <v>227</v>
      </c>
      <c r="H154" s="17" t="s">
        <v>173</v>
      </c>
      <c r="I154" s="17">
        <v>20220</v>
      </c>
      <c r="J154" s="17" t="s">
        <v>174</v>
      </c>
      <c r="K154" s="17">
        <v>11502</v>
      </c>
      <c r="L154" s="17" t="s">
        <v>27</v>
      </c>
      <c r="M154" s="17" t="b">
        <v>1</v>
      </c>
      <c r="O154" s="17">
        <v>-7.0000000000000001E-3</v>
      </c>
      <c r="P154" s="17">
        <v>2.7</v>
      </c>
      <c r="Q154" s="17">
        <v>990.9</v>
      </c>
      <c r="R154" s="17">
        <v>-4.5999999999999999E-2</v>
      </c>
      <c r="S154" s="17">
        <v>45598</v>
      </c>
      <c r="T154" s="17">
        <v>46788</v>
      </c>
      <c r="U154" s="17">
        <v>26288</v>
      </c>
      <c r="V154" s="17">
        <v>38572</v>
      </c>
      <c r="W154" s="17">
        <v>2</v>
      </c>
      <c r="X154" s="17">
        <v>2</v>
      </c>
      <c r="Y154" s="17">
        <f t="shared" si="6"/>
        <v>46193</v>
      </c>
      <c r="Z154" s="17">
        <f t="shared" si="7"/>
        <v>32430</v>
      </c>
      <c r="AA154" s="17">
        <f t="shared" si="8"/>
        <v>0.51034522112836977</v>
      </c>
    </row>
    <row r="155" spans="1:27">
      <c r="A155" s="17">
        <v>1.52</v>
      </c>
      <c r="B155" s="17">
        <v>136.06181000000001</v>
      </c>
      <c r="C155" s="17">
        <v>135.05453</v>
      </c>
      <c r="D155" s="17" t="s">
        <v>24</v>
      </c>
      <c r="E155" s="17" t="b">
        <v>1</v>
      </c>
      <c r="F155" s="17" t="s">
        <v>384</v>
      </c>
      <c r="G155" s="17" t="s">
        <v>385</v>
      </c>
      <c r="H155" s="17" t="s">
        <v>173</v>
      </c>
      <c r="I155" s="17">
        <v>20120</v>
      </c>
      <c r="J155" s="17" t="s">
        <v>174</v>
      </c>
      <c r="K155" s="17">
        <v>8820</v>
      </c>
      <c r="L155" s="17" t="s">
        <v>27</v>
      </c>
      <c r="M155" s="17" t="b">
        <v>1</v>
      </c>
      <c r="O155" s="17">
        <v>-0.19400000000000001</v>
      </c>
      <c r="P155" s="17">
        <v>11.8</v>
      </c>
      <c r="Q155" s="17">
        <v>968.1</v>
      </c>
      <c r="R155" s="17">
        <v>-0.64300000000000002</v>
      </c>
      <c r="S155" s="17">
        <v>8820</v>
      </c>
      <c r="T155" s="17">
        <v>9546</v>
      </c>
      <c r="U155" s="17">
        <v>6912</v>
      </c>
      <c r="V155" s="17">
        <v>5988</v>
      </c>
      <c r="W155" s="17">
        <v>2</v>
      </c>
      <c r="X155" s="17">
        <v>2</v>
      </c>
      <c r="Y155" s="17">
        <f t="shared" si="6"/>
        <v>9183</v>
      </c>
      <c r="Z155" s="17">
        <f t="shared" si="7"/>
        <v>6450</v>
      </c>
      <c r="AA155" s="17">
        <f t="shared" si="8"/>
        <v>0.50966638505016892</v>
      </c>
    </row>
    <row r="156" spans="1:27">
      <c r="A156" s="17">
        <v>12.73</v>
      </c>
      <c r="B156" s="17">
        <v>267.17180999999999</v>
      </c>
      <c r="C156" s="17">
        <v>266.16446000000002</v>
      </c>
      <c r="D156" s="17" t="s">
        <v>351</v>
      </c>
      <c r="E156" s="17" t="b">
        <v>1</v>
      </c>
      <c r="F156" s="17" t="s">
        <v>37</v>
      </c>
      <c r="G156" s="17" t="s">
        <v>38</v>
      </c>
      <c r="H156" s="17" t="s">
        <v>169</v>
      </c>
      <c r="I156" s="17">
        <v>20220</v>
      </c>
      <c r="J156" s="17" t="s">
        <v>170</v>
      </c>
      <c r="K156" s="17">
        <v>320</v>
      </c>
      <c r="L156" s="17" t="s">
        <v>27</v>
      </c>
      <c r="M156" s="17" t="b">
        <v>1</v>
      </c>
      <c r="O156" s="17">
        <v>-3.5000000000000003E-2</v>
      </c>
      <c r="P156" s="17">
        <v>9.9</v>
      </c>
      <c r="Q156" s="17">
        <v>961.7</v>
      </c>
      <c r="R156" s="17">
        <v>-0.26500000000000001</v>
      </c>
      <c r="S156" s="17">
        <v>320</v>
      </c>
      <c r="T156" s="17">
        <v>108</v>
      </c>
      <c r="U156" s="17">
        <v>210</v>
      </c>
      <c r="V156" s="17">
        <v>94</v>
      </c>
      <c r="W156" s="17">
        <v>2</v>
      </c>
      <c r="X156" s="17">
        <v>2</v>
      </c>
      <c r="Y156" s="17">
        <f t="shared" si="6"/>
        <v>214</v>
      </c>
      <c r="Z156" s="17">
        <f t="shared" si="7"/>
        <v>152</v>
      </c>
      <c r="AA156" s="17">
        <f t="shared" si="8"/>
        <v>0.49353947295756151</v>
      </c>
    </row>
    <row r="157" spans="1:27">
      <c r="A157" s="17">
        <v>5.25</v>
      </c>
      <c r="B157" s="17">
        <v>165.05565000000001</v>
      </c>
      <c r="C157" s="17">
        <v>166.06292999999999</v>
      </c>
      <c r="D157" s="17" t="s">
        <v>40</v>
      </c>
      <c r="E157" s="17" t="b">
        <v>1</v>
      </c>
      <c r="F157" s="17" t="s">
        <v>373</v>
      </c>
      <c r="G157" s="17" t="s">
        <v>374</v>
      </c>
      <c r="H157" s="17" t="s">
        <v>173</v>
      </c>
      <c r="I157" s="17">
        <v>20120</v>
      </c>
      <c r="J157" s="17" t="s">
        <v>174</v>
      </c>
      <c r="K157" s="17">
        <v>2184</v>
      </c>
      <c r="L157" s="17" t="s">
        <v>27</v>
      </c>
      <c r="M157" s="17" t="b">
        <v>1</v>
      </c>
      <c r="O157" s="17">
        <v>-0.183</v>
      </c>
      <c r="P157" s="17">
        <v>19.2</v>
      </c>
      <c r="Q157" s="17">
        <v>990.9</v>
      </c>
      <c r="R157" s="17">
        <v>-0.56100000000000005</v>
      </c>
      <c r="S157" s="17">
        <v>2184</v>
      </c>
      <c r="T157" s="17">
        <v>2410</v>
      </c>
      <c r="U157" s="17">
        <v>1546</v>
      </c>
      <c r="V157" s="17">
        <v>1722</v>
      </c>
      <c r="W157" s="17">
        <v>2</v>
      </c>
      <c r="X157" s="17">
        <v>2</v>
      </c>
      <c r="Y157" s="17">
        <f t="shared" si="6"/>
        <v>2297</v>
      </c>
      <c r="Z157" s="17">
        <f t="shared" si="7"/>
        <v>1634</v>
      </c>
      <c r="AA157" s="17">
        <f t="shared" si="8"/>
        <v>0.49134287323224041</v>
      </c>
    </row>
    <row r="158" spans="1:27">
      <c r="A158" s="17">
        <v>0.82</v>
      </c>
      <c r="B158" s="17">
        <v>57.033380000000001</v>
      </c>
      <c r="C158" s="17">
        <v>56.0261</v>
      </c>
      <c r="D158" s="17" t="s">
        <v>24</v>
      </c>
      <c r="E158" s="17" t="b">
        <v>1</v>
      </c>
      <c r="F158" s="17" t="s">
        <v>576</v>
      </c>
      <c r="G158" s="17" t="s">
        <v>577</v>
      </c>
      <c r="H158" s="17" t="s">
        <v>417</v>
      </c>
      <c r="I158" s="17">
        <v>20120</v>
      </c>
      <c r="J158" s="17" t="s">
        <v>418</v>
      </c>
      <c r="K158" s="17">
        <v>156</v>
      </c>
      <c r="L158" s="17" t="s">
        <v>27</v>
      </c>
      <c r="M158" s="17" t="b">
        <v>1</v>
      </c>
      <c r="O158" s="17">
        <v>-9.5000000000000001E-2</v>
      </c>
      <c r="P158" s="17">
        <v>18.7</v>
      </c>
      <c r="Q158" s="17">
        <v>975.8</v>
      </c>
      <c r="R158" s="17">
        <v>-0.13700000000000001</v>
      </c>
      <c r="T158" s="17">
        <v>156</v>
      </c>
      <c r="U158" s="17">
        <v>40</v>
      </c>
      <c r="V158" s="17">
        <v>182</v>
      </c>
      <c r="W158" s="17">
        <v>1</v>
      </c>
      <c r="X158" s="17">
        <v>2</v>
      </c>
      <c r="Y158" s="17">
        <f t="shared" si="6"/>
        <v>156</v>
      </c>
      <c r="Z158" s="17">
        <f t="shared" si="7"/>
        <v>111</v>
      </c>
      <c r="AA158" s="17">
        <f t="shared" si="8"/>
        <v>0.49098635251214245</v>
      </c>
    </row>
    <row r="159" spans="1:27">
      <c r="A159" s="17">
        <v>1.48</v>
      </c>
      <c r="B159" s="17">
        <v>279.13412</v>
      </c>
      <c r="C159" s="17">
        <v>278.12684000000002</v>
      </c>
      <c r="D159" s="17" t="s">
        <v>24</v>
      </c>
      <c r="E159" s="17" t="b">
        <v>0</v>
      </c>
      <c r="F159" s="17" t="s">
        <v>128</v>
      </c>
      <c r="G159" s="17" t="s">
        <v>129</v>
      </c>
      <c r="H159" s="17" t="s">
        <v>125</v>
      </c>
      <c r="I159" s="17">
        <v>22100</v>
      </c>
      <c r="J159" s="17" t="s">
        <v>22</v>
      </c>
      <c r="K159" s="17">
        <v>152</v>
      </c>
      <c r="L159" s="17" t="s">
        <v>27</v>
      </c>
      <c r="M159" s="17" t="b">
        <v>1</v>
      </c>
      <c r="N159" s="17">
        <v>-0.06</v>
      </c>
      <c r="O159" s="17">
        <v>-3.3000000000000002E-2</v>
      </c>
      <c r="P159" s="17">
        <v>13.6</v>
      </c>
      <c r="Q159" s="17">
        <v>0</v>
      </c>
      <c r="R159" s="17">
        <v>-0.21199999999999999</v>
      </c>
      <c r="S159" s="17">
        <v>78</v>
      </c>
      <c r="T159" s="17">
        <v>152</v>
      </c>
      <c r="U159" s="17">
        <v>72</v>
      </c>
      <c r="V159" s="17">
        <v>92</v>
      </c>
      <c r="W159" s="17">
        <v>2</v>
      </c>
      <c r="X159" s="17">
        <v>2</v>
      </c>
      <c r="Y159" s="17">
        <f t="shared" si="6"/>
        <v>115</v>
      </c>
      <c r="Z159" s="17">
        <f t="shared" si="7"/>
        <v>82</v>
      </c>
      <c r="AA159" s="17">
        <f t="shared" si="8"/>
        <v>0.48793804632629145</v>
      </c>
    </row>
    <row r="160" spans="1:27">
      <c r="A160" s="17">
        <v>0.8</v>
      </c>
      <c r="B160" s="17">
        <v>135.02993000000001</v>
      </c>
      <c r="C160" s="17">
        <v>136.03720000000001</v>
      </c>
      <c r="D160" s="17" t="s">
        <v>40</v>
      </c>
      <c r="E160" s="17" t="b">
        <v>1</v>
      </c>
      <c r="F160" s="17" t="s">
        <v>368</v>
      </c>
      <c r="G160" s="17" t="s">
        <v>369</v>
      </c>
      <c r="H160" s="17" t="s">
        <v>173</v>
      </c>
      <c r="I160" s="17">
        <v>20110</v>
      </c>
      <c r="J160" s="17" t="s">
        <v>174</v>
      </c>
      <c r="K160" s="17">
        <v>2528</v>
      </c>
      <c r="L160" s="17" t="s">
        <v>27</v>
      </c>
      <c r="M160" s="17" t="b">
        <v>1</v>
      </c>
      <c r="O160" s="17">
        <v>-0.19800000000000001</v>
      </c>
      <c r="P160" s="17">
        <v>13.5</v>
      </c>
      <c r="Q160" s="17">
        <v>879.4</v>
      </c>
      <c r="R160" s="17">
        <v>-0.80900000000000005</v>
      </c>
      <c r="S160" s="17">
        <v>2968</v>
      </c>
      <c r="T160" s="17">
        <v>2528</v>
      </c>
      <c r="U160" s="17">
        <v>1712</v>
      </c>
      <c r="V160" s="17">
        <v>2356</v>
      </c>
      <c r="W160" s="17">
        <v>2</v>
      </c>
      <c r="X160" s="17">
        <v>2</v>
      </c>
      <c r="Y160" s="17">
        <f t="shared" si="6"/>
        <v>2748</v>
      </c>
      <c r="Z160" s="17">
        <f t="shared" si="7"/>
        <v>2034</v>
      </c>
      <c r="AA160" s="17">
        <f t="shared" si="8"/>
        <v>0.43406232496059999</v>
      </c>
    </row>
    <row r="161" spans="1:27">
      <c r="A161" s="17">
        <v>3.14</v>
      </c>
      <c r="B161" s="17">
        <v>252.10910000000001</v>
      </c>
      <c r="C161" s="17">
        <v>251.10182</v>
      </c>
      <c r="D161" s="17" t="s">
        <v>24</v>
      </c>
      <c r="E161" s="17" t="b">
        <v>1</v>
      </c>
      <c r="F161" s="17" t="s">
        <v>226</v>
      </c>
      <c r="G161" s="17" t="s">
        <v>227</v>
      </c>
      <c r="H161" s="17" t="s">
        <v>173</v>
      </c>
      <c r="I161" s="17">
        <v>20120</v>
      </c>
      <c r="J161" s="17" t="s">
        <v>174</v>
      </c>
      <c r="K161" s="17">
        <v>1340</v>
      </c>
      <c r="L161" s="17" t="s">
        <v>27</v>
      </c>
      <c r="M161" s="17" t="b">
        <v>1</v>
      </c>
      <c r="O161" s="17">
        <v>-8.1000000000000003E-2</v>
      </c>
      <c r="P161" s="17">
        <v>13.3</v>
      </c>
      <c r="Q161" s="17">
        <v>988.3</v>
      </c>
      <c r="R161" s="17">
        <v>-0.53700000000000003</v>
      </c>
      <c r="S161" s="17">
        <v>2362</v>
      </c>
      <c r="T161" s="17">
        <v>2230</v>
      </c>
      <c r="U161" s="17">
        <v>1688</v>
      </c>
      <c r="V161" s="17">
        <v>1722</v>
      </c>
      <c r="W161" s="17">
        <v>2</v>
      </c>
      <c r="X161" s="17">
        <v>2</v>
      </c>
      <c r="Y161" s="17">
        <f t="shared" si="6"/>
        <v>2296</v>
      </c>
      <c r="Z161" s="17">
        <f t="shared" si="7"/>
        <v>1705</v>
      </c>
      <c r="AA161" s="17">
        <f t="shared" si="8"/>
        <v>0.42935090276415311</v>
      </c>
    </row>
    <row r="162" spans="1:27">
      <c r="A162" s="17">
        <v>5.18</v>
      </c>
      <c r="B162" s="17">
        <v>173.02103</v>
      </c>
      <c r="C162" s="17">
        <v>172.01374999999999</v>
      </c>
      <c r="D162" s="17" t="s">
        <v>24</v>
      </c>
      <c r="E162" s="17" t="b">
        <v>1</v>
      </c>
      <c r="F162" s="17" t="s">
        <v>212</v>
      </c>
      <c r="G162" s="17" t="s">
        <v>213</v>
      </c>
      <c r="H162" s="17" t="s">
        <v>177</v>
      </c>
      <c r="I162" s="17">
        <v>20220</v>
      </c>
      <c r="J162" s="17" t="s">
        <v>178</v>
      </c>
      <c r="K162" s="17">
        <v>858</v>
      </c>
      <c r="L162" s="17" t="s">
        <v>27</v>
      </c>
      <c r="M162" s="17" t="b">
        <v>1</v>
      </c>
      <c r="O162" s="17">
        <v>-0.14299999999999999</v>
      </c>
      <c r="P162" s="17">
        <v>4.8</v>
      </c>
      <c r="Q162" s="17">
        <v>937.2</v>
      </c>
      <c r="R162" s="17">
        <v>-0.63600000000000001</v>
      </c>
      <c r="S162" s="17">
        <v>858</v>
      </c>
      <c r="T162" s="17">
        <v>928</v>
      </c>
      <c r="U162" s="17">
        <v>806</v>
      </c>
      <c r="V162" s="17">
        <v>566</v>
      </c>
      <c r="W162" s="17">
        <v>2</v>
      </c>
      <c r="X162" s="17">
        <v>2</v>
      </c>
      <c r="Y162" s="17">
        <f t="shared" si="6"/>
        <v>893</v>
      </c>
      <c r="Z162" s="17">
        <f t="shared" si="7"/>
        <v>686</v>
      </c>
      <c r="AA162" s="17">
        <f t="shared" si="8"/>
        <v>0.38045159894841057</v>
      </c>
    </row>
    <row r="163" spans="1:27">
      <c r="A163" s="17">
        <v>1.01</v>
      </c>
      <c r="B163" s="17">
        <v>122.02472</v>
      </c>
      <c r="C163" s="17">
        <v>123.032</v>
      </c>
      <c r="D163" s="17" t="s">
        <v>40</v>
      </c>
      <c r="E163" s="17" t="b">
        <v>1</v>
      </c>
      <c r="F163" s="17" t="s">
        <v>202</v>
      </c>
      <c r="G163" s="17" t="s">
        <v>203</v>
      </c>
      <c r="H163" s="17" t="s">
        <v>173</v>
      </c>
      <c r="I163" s="17">
        <v>10120</v>
      </c>
      <c r="J163" s="17" t="s">
        <v>174</v>
      </c>
      <c r="K163" s="17">
        <v>182</v>
      </c>
      <c r="L163" s="17" t="s">
        <v>27</v>
      </c>
      <c r="M163" s="17" t="b">
        <v>1</v>
      </c>
      <c r="O163" s="17">
        <v>-0.38900000000000001</v>
      </c>
      <c r="P163" s="17">
        <v>12</v>
      </c>
      <c r="Q163" s="17">
        <v>936.8</v>
      </c>
      <c r="R163" s="17">
        <v>-1.8959999999999999</v>
      </c>
      <c r="S163" s="17">
        <v>124</v>
      </c>
      <c r="T163" s="17">
        <v>182</v>
      </c>
      <c r="U163" s="17">
        <v>118</v>
      </c>
      <c r="W163" s="17">
        <v>2</v>
      </c>
      <c r="X163" s="17">
        <v>1</v>
      </c>
      <c r="Y163" s="17">
        <f t="shared" si="6"/>
        <v>153</v>
      </c>
      <c r="Z163" s="17">
        <f t="shared" si="7"/>
        <v>118</v>
      </c>
      <c r="AA163" s="17">
        <f t="shared" si="8"/>
        <v>0.37474479333081068</v>
      </c>
    </row>
    <row r="164" spans="1:27">
      <c r="A164" s="17">
        <v>0.65</v>
      </c>
      <c r="B164" s="17">
        <v>118.05083</v>
      </c>
      <c r="C164" s="17">
        <v>119.0581</v>
      </c>
      <c r="D164" s="17" t="s">
        <v>40</v>
      </c>
      <c r="E164" s="17" t="b">
        <v>1</v>
      </c>
      <c r="F164" s="17" t="s">
        <v>226</v>
      </c>
      <c r="G164" s="17" t="s">
        <v>227</v>
      </c>
      <c r="H164" s="17" t="s">
        <v>173</v>
      </c>
      <c r="I164" s="17">
        <v>20020</v>
      </c>
      <c r="J164" s="17" t="s">
        <v>174</v>
      </c>
      <c r="K164" s="17">
        <v>338</v>
      </c>
      <c r="L164" s="17" t="s">
        <v>27</v>
      </c>
      <c r="M164" s="17" t="b">
        <v>1</v>
      </c>
      <c r="O164" s="17">
        <v>-5.7000000000000002E-2</v>
      </c>
      <c r="P164" s="17" t="s">
        <v>36</v>
      </c>
      <c r="Q164" s="17">
        <v>976</v>
      </c>
      <c r="R164" s="17">
        <v>-0.378</v>
      </c>
      <c r="S164" s="17">
        <v>304</v>
      </c>
      <c r="T164" s="17">
        <v>338</v>
      </c>
      <c r="U164" s="17">
        <v>376</v>
      </c>
      <c r="V164" s="17">
        <v>120</v>
      </c>
      <c r="W164" s="17">
        <v>2</v>
      </c>
      <c r="X164" s="17">
        <v>2</v>
      </c>
      <c r="Y164" s="17">
        <f t="shared" si="6"/>
        <v>321</v>
      </c>
      <c r="Z164" s="17">
        <f t="shared" si="7"/>
        <v>248</v>
      </c>
      <c r="AA164" s="17">
        <f t="shared" si="8"/>
        <v>0.37223317673542805</v>
      </c>
    </row>
    <row r="165" spans="1:27">
      <c r="A165" s="17">
        <v>1.1499999999999999</v>
      </c>
      <c r="B165" s="17">
        <v>132.1019</v>
      </c>
      <c r="C165" s="17">
        <v>131.09461999999999</v>
      </c>
      <c r="D165" s="17" t="s">
        <v>32</v>
      </c>
      <c r="E165" s="17" t="b">
        <v>1</v>
      </c>
      <c r="F165" s="17" t="s">
        <v>263</v>
      </c>
      <c r="G165" s="17" t="s">
        <v>264</v>
      </c>
      <c r="H165" s="17" t="s">
        <v>177</v>
      </c>
      <c r="I165" s="17">
        <v>20120</v>
      </c>
      <c r="J165" s="17" t="s">
        <v>178</v>
      </c>
      <c r="K165" s="17">
        <v>338</v>
      </c>
      <c r="L165" s="17" t="s">
        <v>27</v>
      </c>
      <c r="M165" s="17" t="b">
        <v>1</v>
      </c>
      <c r="O165" s="17">
        <v>0.01</v>
      </c>
      <c r="P165" s="17">
        <v>10.199999999999999</v>
      </c>
      <c r="Q165" s="17">
        <v>928.9</v>
      </c>
      <c r="R165" s="17">
        <v>4.9000000000000002E-2</v>
      </c>
      <c r="S165" s="17">
        <v>250</v>
      </c>
      <c r="T165" s="17">
        <v>372</v>
      </c>
      <c r="U165" s="17">
        <v>144</v>
      </c>
      <c r="V165" s="17">
        <v>338</v>
      </c>
      <c r="W165" s="17">
        <v>2</v>
      </c>
      <c r="X165" s="17">
        <v>2</v>
      </c>
      <c r="Y165" s="17">
        <f t="shared" si="6"/>
        <v>311</v>
      </c>
      <c r="Z165" s="17">
        <f t="shared" si="7"/>
        <v>241</v>
      </c>
      <c r="AA165" s="17">
        <f t="shared" si="8"/>
        <v>0.36788143390064104</v>
      </c>
    </row>
    <row r="166" spans="1:27">
      <c r="A166" s="17">
        <v>5.08</v>
      </c>
      <c r="B166" s="17">
        <v>145.09809999999999</v>
      </c>
      <c r="C166" s="17">
        <v>146.10538</v>
      </c>
      <c r="D166" s="17" t="s">
        <v>40</v>
      </c>
      <c r="E166" s="17" t="b">
        <v>1</v>
      </c>
      <c r="F166" s="17" t="s">
        <v>214</v>
      </c>
      <c r="G166" s="17" t="s">
        <v>215</v>
      </c>
      <c r="H166" s="17" t="s">
        <v>169</v>
      </c>
      <c r="I166" s="17">
        <v>10020</v>
      </c>
      <c r="J166" s="17" t="s">
        <v>170</v>
      </c>
      <c r="K166" s="17">
        <v>386</v>
      </c>
      <c r="L166" s="17" t="s">
        <v>27</v>
      </c>
      <c r="M166" s="17" t="b">
        <v>1</v>
      </c>
      <c r="O166" s="17">
        <v>-0.376</v>
      </c>
      <c r="P166" s="17" t="s">
        <v>36</v>
      </c>
      <c r="Q166" s="17">
        <v>952.6</v>
      </c>
      <c r="R166" s="17">
        <v>-3.7970000000000002</v>
      </c>
      <c r="S166" s="17">
        <v>520</v>
      </c>
      <c r="T166" s="17">
        <v>360</v>
      </c>
      <c r="U166" s="17">
        <v>308</v>
      </c>
      <c r="V166" s="17">
        <v>386</v>
      </c>
      <c r="W166" s="17">
        <v>2</v>
      </c>
      <c r="X166" s="17">
        <v>2</v>
      </c>
      <c r="Y166" s="17">
        <f t="shared" si="6"/>
        <v>440</v>
      </c>
      <c r="Z166" s="17">
        <f t="shared" si="7"/>
        <v>347</v>
      </c>
      <c r="AA166" s="17">
        <f t="shared" si="8"/>
        <v>0.34256786094639874</v>
      </c>
    </row>
    <row r="167" spans="1:27">
      <c r="A167" s="17">
        <v>5.09</v>
      </c>
      <c r="B167" s="17">
        <v>154.06206</v>
      </c>
      <c r="C167" s="17">
        <v>155.06933000000001</v>
      </c>
      <c r="D167" s="17" t="s">
        <v>40</v>
      </c>
      <c r="E167" s="17" t="b">
        <v>1</v>
      </c>
      <c r="F167" s="17" t="s">
        <v>206</v>
      </c>
      <c r="G167" s="17" t="s">
        <v>207</v>
      </c>
      <c r="H167" s="17" t="s">
        <v>190</v>
      </c>
      <c r="I167" s="17">
        <v>20110</v>
      </c>
      <c r="J167" s="17" t="s">
        <v>191</v>
      </c>
      <c r="K167" s="17">
        <v>326</v>
      </c>
      <c r="L167" s="17" t="s">
        <v>27</v>
      </c>
      <c r="M167" s="17" t="b">
        <v>1</v>
      </c>
      <c r="O167" s="17">
        <v>-0.192</v>
      </c>
      <c r="P167" s="17">
        <v>18.600000000000001</v>
      </c>
      <c r="Q167" s="17">
        <v>880</v>
      </c>
      <c r="R167" s="17">
        <v>-1</v>
      </c>
      <c r="S167" s="17">
        <v>326</v>
      </c>
      <c r="T167" s="17">
        <v>396</v>
      </c>
      <c r="U167" s="17">
        <v>288</v>
      </c>
      <c r="V167" s="17">
        <v>284</v>
      </c>
      <c r="W167" s="17">
        <v>2</v>
      </c>
      <c r="X167" s="17">
        <v>2</v>
      </c>
      <c r="Y167" s="17">
        <f t="shared" si="6"/>
        <v>361</v>
      </c>
      <c r="Z167" s="17">
        <f t="shared" si="7"/>
        <v>286</v>
      </c>
      <c r="AA167" s="17">
        <f t="shared" si="8"/>
        <v>0.33598369010878165</v>
      </c>
    </row>
    <row r="168" spans="1:27">
      <c r="A168" s="17">
        <v>0.79</v>
      </c>
      <c r="B168" s="17">
        <v>821.88744999999994</v>
      </c>
      <c r="C168" s="17">
        <v>820.88018</v>
      </c>
      <c r="D168" s="17" t="s">
        <v>24</v>
      </c>
      <c r="E168" s="17" t="b">
        <v>1</v>
      </c>
      <c r="F168" s="17" t="s">
        <v>378</v>
      </c>
      <c r="G168" s="17" t="s">
        <v>379</v>
      </c>
      <c r="H168" s="17" t="s">
        <v>173</v>
      </c>
      <c r="I168" s="17">
        <v>20120</v>
      </c>
      <c r="J168" s="17" t="s">
        <v>174</v>
      </c>
      <c r="K168" s="17">
        <v>1360</v>
      </c>
      <c r="L168" s="17" t="s">
        <v>27</v>
      </c>
      <c r="M168" s="17" t="b">
        <v>1</v>
      </c>
      <c r="O168" s="17">
        <v>-0.16700000000000001</v>
      </c>
      <c r="P168" s="17">
        <v>10.7</v>
      </c>
      <c r="Q168" s="17">
        <v>988.2</v>
      </c>
      <c r="R168" s="17">
        <v>-0.626</v>
      </c>
      <c r="S168" s="17">
        <v>1782</v>
      </c>
      <c r="T168" s="17">
        <v>1360</v>
      </c>
      <c r="U168" s="17">
        <v>1184</v>
      </c>
      <c r="V168" s="17">
        <v>1306</v>
      </c>
      <c r="W168" s="17">
        <v>2</v>
      </c>
      <c r="X168" s="17">
        <v>2</v>
      </c>
      <c r="Y168" s="17">
        <f t="shared" si="6"/>
        <v>1571</v>
      </c>
      <c r="Z168" s="17">
        <f t="shared" si="7"/>
        <v>1245</v>
      </c>
      <c r="AA168" s="17">
        <f t="shared" si="8"/>
        <v>0.33553743833875305</v>
      </c>
    </row>
    <row r="169" spans="1:27">
      <c r="A169" s="17">
        <v>3.92</v>
      </c>
      <c r="B169" s="17">
        <v>212.09152</v>
      </c>
      <c r="C169" s="17">
        <v>211.08423999999999</v>
      </c>
      <c r="D169" s="17" t="s">
        <v>24</v>
      </c>
      <c r="E169" s="17" t="b">
        <v>1</v>
      </c>
      <c r="F169" s="17" t="s">
        <v>210</v>
      </c>
      <c r="G169" s="17" t="s">
        <v>211</v>
      </c>
      <c r="H169" s="17" t="s">
        <v>173</v>
      </c>
      <c r="I169" s="17">
        <v>20110</v>
      </c>
      <c r="J169" s="17" t="s">
        <v>174</v>
      </c>
      <c r="K169" s="17">
        <v>3376</v>
      </c>
      <c r="L169" s="17" t="s">
        <v>65</v>
      </c>
      <c r="M169" s="17" t="b">
        <v>0</v>
      </c>
      <c r="O169" s="17">
        <v>-0.105</v>
      </c>
      <c r="P169" s="17">
        <v>10.5</v>
      </c>
      <c r="Q169" s="17">
        <v>800.3</v>
      </c>
      <c r="R169" s="17">
        <v>-0.52900000000000003</v>
      </c>
      <c r="S169" s="17">
        <v>3630</v>
      </c>
      <c r="T169" s="17">
        <v>3596</v>
      </c>
      <c r="U169" s="17">
        <v>3064</v>
      </c>
      <c r="V169" s="17">
        <v>2746</v>
      </c>
      <c r="W169" s="17">
        <v>2</v>
      </c>
      <c r="X169" s="17">
        <v>2</v>
      </c>
      <c r="Y169" s="17">
        <f t="shared" si="6"/>
        <v>3613</v>
      </c>
      <c r="Z169" s="17">
        <f t="shared" si="7"/>
        <v>2905</v>
      </c>
      <c r="AA169" s="17">
        <f t="shared" si="8"/>
        <v>0.31465909114055229</v>
      </c>
    </row>
    <row r="170" spans="1:27">
      <c r="A170" s="17">
        <v>1.95</v>
      </c>
      <c r="B170" s="17">
        <v>362.19198</v>
      </c>
      <c r="C170" s="17">
        <v>361.18524000000002</v>
      </c>
      <c r="D170" s="17" t="s">
        <v>285</v>
      </c>
      <c r="E170" s="17" t="b">
        <v>0</v>
      </c>
      <c r="F170" s="17" t="s">
        <v>134</v>
      </c>
      <c r="G170" s="17" t="s">
        <v>135</v>
      </c>
      <c r="H170" s="17" t="s">
        <v>125</v>
      </c>
      <c r="I170" s="17">
        <v>12000</v>
      </c>
      <c r="J170" s="17" t="s">
        <v>22</v>
      </c>
      <c r="K170" s="17">
        <v>190</v>
      </c>
      <c r="L170" s="17" t="s">
        <v>27</v>
      </c>
      <c r="M170" s="17" t="b">
        <v>1</v>
      </c>
      <c r="N170" s="17">
        <v>-0.02</v>
      </c>
      <c r="O170" s="17">
        <v>0.318</v>
      </c>
      <c r="P170" s="17" t="s">
        <v>36</v>
      </c>
      <c r="Q170" s="17">
        <v>0</v>
      </c>
      <c r="R170" s="17">
        <v>1.915</v>
      </c>
      <c r="S170" s="17">
        <v>224</v>
      </c>
      <c r="U170" s="17">
        <v>176</v>
      </c>
      <c r="V170" s="17">
        <v>190</v>
      </c>
      <c r="W170" s="17">
        <v>1</v>
      </c>
      <c r="X170" s="17">
        <v>2</v>
      </c>
      <c r="Y170" s="17">
        <f t="shared" si="6"/>
        <v>224</v>
      </c>
      <c r="Z170" s="17">
        <f t="shared" si="7"/>
        <v>183</v>
      </c>
      <c r="AA170" s="17">
        <f t="shared" si="8"/>
        <v>0.2916550837735617</v>
      </c>
    </row>
    <row r="171" spans="1:27">
      <c r="A171" s="17">
        <v>7.85</v>
      </c>
      <c r="B171" s="17">
        <v>159.10242</v>
      </c>
      <c r="C171" s="17">
        <v>160.1097</v>
      </c>
      <c r="D171" s="17" t="s">
        <v>40</v>
      </c>
      <c r="E171" s="17" t="b">
        <v>1</v>
      </c>
      <c r="F171" s="17" t="s">
        <v>224</v>
      </c>
      <c r="G171" s="17" t="s">
        <v>225</v>
      </c>
      <c r="H171" s="17" t="s">
        <v>173</v>
      </c>
      <c r="I171" s="17">
        <v>20120</v>
      </c>
      <c r="J171" s="17" t="s">
        <v>174</v>
      </c>
      <c r="K171" s="17">
        <v>4500</v>
      </c>
      <c r="L171" s="17" t="s">
        <v>65</v>
      </c>
      <c r="M171" s="17" t="b">
        <v>0</v>
      </c>
      <c r="O171" s="17">
        <v>-0.28000000000000003</v>
      </c>
      <c r="P171" s="17">
        <v>16.2</v>
      </c>
      <c r="Q171" s="17">
        <v>964.4</v>
      </c>
      <c r="R171" s="17">
        <v>-1.4359999999999999</v>
      </c>
      <c r="S171" s="17">
        <v>5770</v>
      </c>
      <c r="T171" s="17">
        <v>5982</v>
      </c>
      <c r="U171" s="17">
        <v>4500</v>
      </c>
      <c r="V171" s="17">
        <v>5206</v>
      </c>
      <c r="W171" s="17">
        <v>2</v>
      </c>
      <c r="X171" s="17">
        <v>2</v>
      </c>
      <c r="Y171" s="17">
        <f t="shared" si="6"/>
        <v>5876</v>
      </c>
      <c r="Z171" s="17">
        <f t="shared" si="7"/>
        <v>4853</v>
      </c>
      <c r="AA171" s="17">
        <f t="shared" si="8"/>
        <v>0.27595753579208193</v>
      </c>
    </row>
    <row r="172" spans="1:27">
      <c r="A172" s="17">
        <v>1.24</v>
      </c>
      <c r="B172" s="17">
        <v>261.14447000000001</v>
      </c>
      <c r="C172" s="17">
        <v>260.13720000000001</v>
      </c>
      <c r="D172" s="17" t="s">
        <v>32</v>
      </c>
      <c r="E172" s="17" t="b">
        <v>0</v>
      </c>
      <c r="F172" s="17" t="s">
        <v>561</v>
      </c>
      <c r="G172" s="17" t="s">
        <v>562</v>
      </c>
      <c r="H172" s="17" t="s">
        <v>461</v>
      </c>
      <c r="I172" s="17">
        <v>12000</v>
      </c>
      <c r="J172" s="17" t="s">
        <v>462</v>
      </c>
      <c r="K172" s="17">
        <v>716</v>
      </c>
      <c r="L172" s="17" t="s">
        <v>27</v>
      </c>
      <c r="M172" s="17" t="b">
        <v>1</v>
      </c>
      <c r="N172" s="17">
        <v>-0.09</v>
      </c>
      <c r="O172" s="17">
        <v>-0.34599999999999997</v>
      </c>
      <c r="P172" s="17" t="s">
        <v>36</v>
      </c>
      <c r="Q172" s="17">
        <v>0</v>
      </c>
      <c r="R172" s="17">
        <v>-2.4169999999999998</v>
      </c>
      <c r="S172" s="17">
        <v>1214</v>
      </c>
      <c r="T172" s="17">
        <v>642</v>
      </c>
      <c r="U172" s="17">
        <v>852</v>
      </c>
      <c r="V172" s="17">
        <v>716</v>
      </c>
      <c r="W172" s="17">
        <v>2</v>
      </c>
      <c r="X172" s="17">
        <v>2</v>
      </c>
      <c r="Y172" s="17">
        <f t="shared" si="6"/>
        <v>928</v>
      </c>
      <c r="Z172" s="17">
        <f t="shared" si="7"/>
        <v>784</v>
      </c>
      <c r="AA172" s="17">
        <f t="shared" si="8"/>
        <v>0.24327115101236391</v>
      </c>
    </row>
    <row r="173" spans="1:27">
      <c r="A173" s="17">
        <v>6.86</v>
      </c>
      <c r="B173" s="17">
        <v>111.04393</v>
      </c>
      <c r="C173" s="17">
        <v>110.03664999999999</v>
      </c>
      <c r="D173" s="17" t="s">
        <v>24</v>
      </c>
      <c r="E173" s="17" t="b">
        <v>1</v>
      </c>
      <c r="F173" s="17" t="s">
        <v>482</v>
      </c>
      <c r="G173" s="17" t="s">
        <v>38</v>
      </c>
      <c r="H173" s="17" t="s">
        <v>270</v>
      </c>
      <c r="I173" s="17">
        <v>20220</v>
      </c>
      <c r="J173" s="17" t="s">
        <v>271</v>
      </c>
      <c r="K173" s="17">
        <v>956</v>
      </c>
      <c r="L173" s="17" t="s">
        <v>27</v>
      </c>
      <c r="M173" s="17" t="b">
        <v>1</v>
      </c>
      <c r="O173" s="17">
        <v>1.6E-2</v>
      </c>
      <c r="P173" s="17">
        <v>5.3</v>
      </c>
      <c r="Q173" s="17">
        <v>959.2</v>
      </c>
      <c r="R173" s="17">
        <v>0.125</v>
      </c>
      <c r="S173" s="17">
        <v>1178</v>
      </c>
      <c r="T173" s="17">
        <v>100</v>
      </c>
      <c r="U173" s="17">
        <v>144</v>
      </c>
      <c r="V173" s="17">
        <v>956</v>
      </c>
      <c r="W173" s="17">
        <v>2</v>
      </c>
      <c r="X173" s="17">
        <v>2</v>
      </c>
      <c r="Y173" s="17">
        <f t="shared" si="6"/>
        <v>639</v>
      </c>
      <c r="Z173" s="17">
        <f t="shared" si="7"/>
        <v>550</v>
      </c>
      <c r="AA173" s="17">
        <f t="shared" si="8"/>
        <v>0.21638431253497251</v>
      </c>
    </row>
    <row r="174" spans="1:27">
      <c r="A174" s="17">
        <v>1.01</v>
      </c>
      <c r="B174" s="17">
        <v>166.01446999999999</v>
      </c>
      <c r="C174" s="17">
        <v>167.02175</v>
      </c>
      <c r="D174" s="17" t="s">
        <v>40</v>
      </c>
      <c r="E174" s="17" t="b">
        <v>1</v>
      </c>
      <c r="F174" s="17" t="s">
        <v>254</v>
      </c>
      <c r="G174" s="17" t="s">
        <v>255</v>
      </c>
      <c r="H174" s="17" t="s">
        <v>169</v>
      </c>
      <c r="I174" s="17">
        <v>10020</v>
      </c>
      <c r="J174" s="17" t="s">
        <v>170</v>
      </c>
      <c r="K174" s="17">
        <v>3036</v>
      </c>
      <c r="L174" s="17" t="s">
        <v>27</v>
      </c>
      <c r="M174" s="17" t="b">
        <v>1</v>
      </c>
      <c r="O174" s="17">
        <v>-0.14699999999999999</v>
      </c>
      <c r="P174" s="17" t="s">
        <v>36</v>
      </c>
      <c r="Q174" s="17">
        <v>999.9</v>
      </c>
      <c r="R174" s="17">
        <v>-2.4119999999999999</v>
      </c>
      <c r="S174" s="17">
        <v>3048</v>
      </c>
      <c r="T174" s="17">
        <v>3036</v>
      </c>
      <c r="U174" s="17">
        <v>2638</v>
      </c>
      <c r="V174" s="17">
        <v>2652</v>
      </c>
      <c r="W174" s="17">
        <v>2</v>
      </c>
      <c r="X174" s="17">
        <v>2</v>
      </c>
      <c r="Y174" s="17">
        <f t="shared" si="6"/>
        <v>3042</v>
      </c>
      <c r="Z174" s="17">
        <f t="shared" si="7"/>
        <v>2645</v>
      </c>
      <c r="AA174" s="17">
        <f t="shared" si="8"/>
        <v>0.20175243072310861</v>
      </c>
    </row>
    <row r="175" spans="1:27">
      <c r="A175" s="17">
        <v>6.27</v>
      </c>
      <c r="B175" s="17">
        <v>138.01940999999999</v>
      </c>
      <c r="C175" s="17">
        <v>139.02668</v>
      </c>
      <c r="D175" s="17" t="s">
        <v>40</v>
      </c>
      <c r="E175" s="17" t="b">
        <v>1</v>
      </c>
      <c r="F175" s="17" t="s">
        <v>496</v>
      </c>
      <c r="G175" s="17" t="s">
        <v>497</v>
      </c>
      <c r="H175" s="17" t="s">
        <v>173</v>
      </c>
      <c r="I175" s="17">
        <v>20110</v>
      </c>
      <c r="J175" s="17" t="s">
        <v>174</v>
      </c>
      <c r="K175" s="17">
        <v>326</v>
      </c>
      <c r="L175" s="17" t="s">
        <v>27</v>
      </c>
      <c r="M175" s="17" t="b">
        <v>1</v>
      </c>
      <c r="O175" s="17">
        <v>0.151</v>
      </c>
      <c r="P175" s="17">
        <v>13.1</v>
      </c>
      <c r="Q175" s="17">
        <v>706.9</v>
      </c>
      <c r="R175" s="17">
        <v>0.95799999999999996</v>
      </c>
      <c r="T175" s="17">
        <v>330</v>
      </c>
      <c r="U175" s="17">
        <v>326</v>
      </c>
      <c r="V175" s="17">
        <v>258</v>
      </c>
      <c r="W175" s="17">
        <v>1</v>
      </c>
      <c r="X175" s="17">
        <v>2</v>
      </c>
      <c r="Y175" s="17">
        <f t="shared" si="6"/>
        <v>330</v>
      </c>
      <c r="Z175" s="17">
        <f t="shared" si="7"/>
        <v>292</v>
      </c>
      <c r="AA175" s="17">
        <f t="shared" si="8"/>
        <v>0.17649765536579864</v>
      </c>
    </row>
    <row r="176" spans="1:27">
      <c r="A176" s="17">
        <v>2.37</v>
      </c>
      <c r="B176" s="17">
        <v>231.17028999999999</v>
      </c>
      <c r="C176" s="17">
        <v>230.16301000000001</v>
      </c>
      <c r="D176" s="17" t="s">
        <v>24</v>
      </c>
      <c r="E176" s="17" t="b">
        <v>1</v>
      </c>
      <c r="F176" s="17" t="s">
        <v>328</v>
      </c>
      <c r="G176" s="17" t="s">
        <v>329</v>
      </c>
      <c r="H176" s="17" t="s">
        <v>177</v>
      </c>
      <c r="I176" s="17">
        <v>20120</v>
      </c>
      <c r="J176" s="17" t="s">
        <v>178</v>
      </c>
      <c r="K176" s="17">
        <v>56</v>
      </c>
      <c r="L176" s="17" t="s">
        <v>27</v>
      </c>
      <c r="M176" s="17" t="b">
        <v>1</v>
      </c>
      <c r="O176" s="17">
        <v>-0.1</v>
      </c>
      <c r="P176" s="17">
        <v>16</v>
      </c>
      <c r="Q176" s="17">
        <v>969</v>
      </c>
      <c r="R176" s="17">
        <v>-0.33800000000000002</v>
      </c>
      <c r="S176" s="17">
        <v>46</v>
      </c>
      <c r="T176" s="17">
        <v>80</v>
      </c>
      <c r="V176" s="17">
        <v>56</v>
      </c>
      <c r="W176" s="17">
        <v>2</v>
      </c>
      <c r="X176" s="17">
        <v>1</v>
      </c>
      <c r="Y176" s="17">
        <f t="shared" si="6"/>
        <v>63</v>
      </c>
      <c r="Z176" s="17">
        <f t="shared" si="7"/>
        <v>56</v>
      </c>
      <c r="AA176" s="17">
        <f t="shared" si="8"/>
        <v>0.16992500144231237</v>
      </c>
    </row>
    <row r="177" spans="1:27">
      <c r="A177" s="17">
        <v>0.97</v>
      </c>
      <c r="B177" s="17">
        <v>295.12900999999999</v>
      </c>
      <c r="C177" s="17">
        <v>294.12173000000001</v>
      </c>
      <c r="D177" s="17" t="s">
        <v>24</v>
      </c>
      <c r="E177" s="17" t="b">
        <v>1</v>
      </c>
      <c r="F177" s="17" t="s">
        <v>585</v>
      </c>
      <c r="G177" s="17" t="s">
        <v>87</v>
      </c>
      <c r="H177" s="17" t="s">
        <v>177</v>
      </c>
      <c r="I177" s="17">
        <v>20210</v>
      </c>
      <c r="J177" s="17" t="s">
        <v>178</v>
      </c>
      <c r="K177" s="17">
        <v>1180</v>
      </c>
      <c r="L177" s="17" t="s">
        <v>27</v>
      </c>
      <c r="M177" s="17" t="b">
        <v>1</v>
      </c>
      <c r="O177" s="17">
        <v>-0.18</v>
      </c>
      <c r="P177" s="17">
        <v>5.3</v>
      </c>
      <c r="Q177" s="17">
        <v>715.2</v>
      </c>
      <c r="R177" s="17">
        <v>-1.3759999999999999</v>
      </c>
      <c r="S177" s="17">
        <v>1336</v>
      </c>
      <c r="T177" s="17">
        <v>882</v>
      </c>
      <c r="U177" s="17">
        <v>834</v>
      </c>
      <c r="V177" s="17">
        <v>1150</v>
      </c>
      <c r="W177" s="17">
        <v>2</v>
      </c>
      <c r="X177" s="17">
        <v>2</v>
      </c>
      <c r="Y177" s="17">
        <f t="shared" si="6"/>
        <v>1109</v>
      </c>
      <c r="Z177" s="17">
        <f t="shared" si="7"/>
        <v>992</v>
      </c>
      <c r="AA177" s="17">
        <f t="shared" si="8"/>
        <v>0.1608473397748347</v>
      </c>
    </row>
    <row r="178" spans="1:27">
      <c r="A178" s="17">
        <v>6.07</v>
      </c>
      <c r="B178" s="17">
        <v>123.04407999999999</v>
      </c>
      <c r="C178" s="17">
        <v>122.0368</v>
      </c>
      <c r="D178" s="17" t="s">
        <v>24</v>
      </c>
      <c r="E178" s="17" t="b">
        <v>1</v>
      </c>
      <c r="F178" s="17" t="s">
        <v>295</v>
      </c>
      <c r="G178" s="17" t="s">
        <v>296</v>
      </c>
      <c r="H178" s="17" t="s">
        <v>173</v>
      </c>
      <c r="I178" s="17">
        <v>20210</v>
      </c>
      <c r="J178" s="17" t="s">
        <v>174</v>
      </c>
      <c r="K178" s="17">
        <v>618</v>
      </c>
      <c r="L178" s="17" t="s">
        <v>27</v>
      </c>
      <c r="M178" s="17" t="b">
        <v>1</v>
      </c>
      <c r="O178" s="17">
        <v>4.5999999999999999E-2</v>
      </c>
      <c r="P178" s="17">
        <v>6.6</v>
      </c>
      <c r="Q178" s="17">
        <v>749.9</v>
      </c>
      <c r="R178" s="17">
        <v>0.19600000000000001</v>
      </c>
      <c r="S178" s="17">
        <v>1114</v>
      </c>
      <c r="T178" s="17">
        <v>132</v>
      </c>
      <c r="U178" s="17">
        <v>498</v>
      </c>
      <c r="V178" s="17">
        <v>618</v>
      </c>
      <c r="W178" s="17">
        <v>2</v>
      </c>
      <c r="X178" s="17">
        <v>2</v>
      </c>
      <c r="Y178" s="17">
        <f t="shared" si="6"/>
        <v>623</v>
      </c>
      <c r="Z178" s="17">
        <f t="shared" si="7"/>
        <v>558</v>
      </c>
      <c r="AA178" s="17">
        <f t="shared" si="8"/>
        <v>0.15896704119481436</v>
      </c>
    </row>
    <row r="179" spans="1:27">
      <c r="A179" s="17">
        <v>3.86</v>
      </c>
      <c r="B179" s="17">
        <v>279.17029000000002</v>
      </c>
      <c r="C179" s="17">
        <v>278.16300999999999</v>
      </c>
      <c r="D179" s="17" t="s">
        <v>24</v>
      </c>
      <c r="E179" s="17" t="b">
        <v>1</v>
      </c>
      <c r="F179" s="17" t="s">
        <v>184</v>
      </c>
      <c r="G179" s="17" t="s">
        <v>185</v>
      </c>
      <c r="H179" s="17" t="s">
        <v>173</v>
      </c>
      <c r="I179" s="17">
        <v>20120</v>
      </c>
      <c r="J179" s="17" t="s">
        <v>174</v>
      </c>
      <c r="K179" s="17">
        <v>10832</v>
      </c>
      <c r="L179" s="17" t="s">
        <v>65</v>
      </c>
      <c r="M179" s="17" t="b">
        <v>0</v>
      </c>
      <c r="O179" s="17">
        <v>-7.2999999999999995E-2</v>
      </c>
      <c r="P179" s="17">
        <v>10.6</v>
      </c>
      <c r="Q179" s="17">
        <v>927.6</v>
      </c>
      <c r="R179" s="17">
        <v>-0.30599999999999999</v>
      </c>
      <c r="S179" s="17">
        <v>10832</v>
      </c>
      <c r="T179" s="17">
        <v>16964</v>
      </c>
      <c r="U179" s="17">
        <v>11184</v>
      </c>
      <c r="V179" s="17">
        <v>13794</v>
      </c>
      <c r="W179" s="17">
        <v>2</v>
      </c>
      <c r="X179" s="17">
        <v>2</v>
      </c>
      <c r="Y179" s="17">
        <f t="shared" si="6"/>
        <v>13898</v>
      </c>
      <c r="Z179" s="17">
        <f t="shared" si="7"/>
        <v>12489</v>
      </c>
      <c r="AA179" s="17">
        <f t="shared" si="8"/>
        <v>0.15421932168119504</v>
      </c>
    </row>
    <row r="180" spans="1:27">
      <c r="A180" s="17">
        <v>2.11</v>
      </c>
      <c r="B180" s="17">
        <v>259.12986999999998</v>
      </c>
      <c r="C180" s="17">
        <v>260.13704000000001</v>
      </c>
      <c r="D180" s="17" t="s">
        <v>52</v>
      </c>
      <c r="E180" s="17" t="b">
        <v>1</v>
      </c>
      <c r="F180" s="17" t="s">
        <v>198</v>
      </c>
      <c r="G180" s="17" t="s">
        <v>199</v>
      </c>
      <c r="H180" s="17" t="s">
        <v>173</v>
      </c>
      <c r="I180" s="17">
        <v>20020</v>
      </c>
      <c r="J180" s="17" t="s">
        <v>174</v>
      </c>
      <c r="K180" s="17">
        <v>586</v>
      </c>
      <c r="L180" s="17" t="s">
        <v>27</v>
      </c>
      <c r="M180" s="17" t="b">
        <v>1</v>
      </c>
      <c r="O180" s="17">
        <v>-0.159</v>
      </c>
      <c r="P180" s="17" t="s">
        <v>36</v>
      </c>
      <c r="Q180" s="17">
        <v>943.5</v>
      </c>
      <c r="R180" s="17">
        <v>-0.76900000000000002</v>
      </c>
      <c r="S180" s="17">
        <v>628</v>
      </c>
      <c r="T180" s="17">
        <v>488</v>
      </c>
      <c r="U180" s="17">
        <v>438</v>
      </c>
      <c r="V180" s="17">
        <v>586</v>
      </c>
      <c r="W180" s="17">
        <v>2</v>
      </c>
      <c r="X180" s="17">
        <v>2</v>
      </c>
      <c r="Y180" s="17">
        <f t="shared" si="6"/>
        <v>558</v>
      </c>
      <c r="Z180" s="17">
        <f t="shared" si="7"/>
        <v>512</v>
      </c>
      <c r="AA180" s="17">
        <f t="shared" si="8"/>
        <v>0.12412131182918758</v>
      </c>
    </row>
    <row r="181" spans="1:27">
      <c r="A181" s="17">
        <v>5.27</v>
      </c>
      <c r="B181" s="17">
        <v>167.99700000000001</v>
      </c>
      <c r="C181" s="17">
        <v>169.00427999999999</v>
      </c>
      <c r="D181" s="17" t="s">
        <v>40</v>
      </c>
      <c r="E181" s="17" t="b">
        <v>1</v>
      </c>
      <c r="F181" s="17" t="s">
        <v>538</v>
      </c>
      <c r="G181" s="17" t="s">
        <v>539</v>
      </c>
      <c r="H181" s="17" t="s">
        <v>270</v>
      </c>
      <c r="I181" s="17">
        <v>20210</v>
      </c>
      <c r="J181" s="17" t="s">
        <v>271</v>
      </c>
      <c r="K181" s="17">
        <v>1348</v>
      </c>
      <c r="L181" s="17" t="s">
        <v>27</v>
      </c>
      <c r="M181" s="17" t="b">
        <v>1</v>
      </c>
      <c r="O181" s="17">
        <v>0.10299999999999999</v>
      </c>
      <c r="P181" s="17">
        <v>2.1</v>
      </c>
      <c r="Q181" s="17">
        <v>773.4</v>
      </c>
      <c r="R181" s="17">
        <v>0.70299999999999996</v>
      </c>
      <c r="S181" s="17">
        <v>1154</v>
      </c>
      <c r="T181" s="17">
        <v>1404</v>
      </c>
      <c r="U181" s="17">
        <v>1348</v>
      </c>
      <c r="V181" s="17">
        <v>1026</v>
      </c>
      <c r="W181" s="17">
        <v>2</v>
      </c>
      <c r="X181" s="17">
        <v>2</v>
      </c>
      <c r="Y181" s="17">
        <f t="shared" si="6"/>
        <v>1279</v>
      </c>
      <c r="Z181" s="17">
        <f t="shared" si="7"/>
        <v>1187</v>
      </c>
      <c r="AA181" s="17">
        <f t="shared" si="8"/>
        <v>0.10769632923973033</v>
      </c>
    </row>
    <row r="182" spans="1:27">
      <c r="A182" s="17">
        <v>0.72</v>
      </c>
      <c r="B182" s="17">
        <v>131.11812</v>
      </c>
      <c r="C182" s="17">
        <v>130.11084</v>
      </c>
      <c r="D182" s="17" t="s">
        <v>24</v>
      </c>
      <c r="E182" s="17" t="b">
        <v>1</v>
      </c>
      <c r="F182" s="17" t="s">
        <v>341</v>
      </c>
      <c r="G182" s="17" t="s">
        <v>342</v>
      </c>
      <c r="H182" s="17" t="s">
        <v>177</v>
      </c>
      <c r="I182" s="17">
        <v>20210</v>
      </c>
      <c r="J182" s="17" t="s">
        <v>178</v>
      </c>
      <c r="K182" s="17">
        <v>22784</v>
      </c>
      <c r="L182" s="17" t="s">
        <v>65</v>
      </c>
      <c r="M182" s="17" t="b">
        <v>0</v>
      </c>
      <c r="O182" s="17">
        <v>2.1999999999999999E-2</v>
      </c>
      <c r="P182" s="17">
        <v>3.2</v>
      </c>
      <c r="Q182" s="17">
        <v>793.2</v>
      </c>
      <c r="R182" s="17">
        <v>0.37</v>
      </c>
      <c r="S182" s="17">
        <v>25362</v>
      </c>
      <c r="T182" s="17">
        <v>29544</v>
      </c>
      <c r="U182" s="17">
        <v>25532</v>
      </c>
      <c r="V182" s="17">
        <v>25588</v>
      </c>
      <c r="W182" s="17">
        <v>2</v>
      </c>
      <c r="X182" s="17">
        <v>2</v>
      </c>
      <c r="Y182" s="17">
        <f t="shared" si="6"/>
        <v>27453</v>
      </c>
      <c r="Z182" s="17">
        <f t="shared" si="7"/>
        <v>25560</v>
      </c>
      <c r="AA182" s="17">
        <f t="shared" si="8"/>
        <v>0.10307597591942866</v>
      </c>
    </row>
    <row r="183" spans="1:27">
      <c r="A183" s="17">
        <v>0.8</v>
      </c>
      <c r="B183" s="17">
        <v>151.09634</v>
      </c>
      <c r="C183" s="17">
        <v>150.08905999999999</v>
      </c>
      <c r="D183" s="17" t="s">
        <v>24</v>
      </c>
      <c r="E183" s="17" t="b">
        <v>1</v>
      </c>
      <c r="F183" s="17" t="s">
        <v>521</v>
      </c>
      <c r="G183" s="17" t="s">
        <v>522</v>
      </c>
      <c r="H183" s="17" t="s">
        <v>494</v>
      </c>
      <c r="I183" s="17">
        <v>22120</v>
      </c>
      <c r="J183" s="17" t="s">
        <v>462</v>
      </c>
      <c r="K183" s="17">
        <v>2348</v>
      </c>
      <c r="L183" s="17" t="s">
        <v>23</v>
      </c>
      <c r="M183" s="17" t="b">
        <v>1</v>
      </c>
      <c r="N183" s="17">
        <v>0.05</v>
      </c>
      <c r="O183" s="17">
        <v>0.13500000000000001</v>
      </c>
      <c r="P183" s="17">
        <v>10.1</v>
      </c>
      <c r="Q183" s="17">
        <v>982.4</v>
      </c>
      <c r="R183" s="17">
        <v>0.76900000000000002</v>
      </c>
      <c r="S183" s="17">
        <v>2904</v>
      </c>
      <c r="T183" s="17">
        <v>1968</v>
      </c>
      <c r="U183" s="17">
        <v>2348</v>
      </c>
      <c r="V183" s="17">
        <v>2290</v>
      </c>
      <c r="W183" s="17">
        <v>2</v>
      </c>
      <c r="X183" s="17">
        <v>2</v>
      </c>
      <c r="Y183" s="17">
        <f t="shared" si="6"/>
        <v>2436</v>
      </c>
      <c r="Z183" s="17">
        <f t="shared" si="7"/>
        <v>2319</v>
      </c>
      <c r="AA183" s="17">
        <f t="shared" si="8"/>
        <v>7.1011313260328848E-2</v>
      </c>
    </row>
    <row r="184" spans="1:27">
      <c r="A184" s="17">
        <v>0.53</v>
      </c>
      <c r="B184" s="17">
        <v>145.09820999999999</v>
      </c>
      <c r="C184" s="17">
        <v>146.10549</v>
      </c>
      <c r="D184" s="17" t="s">
        <v>40</v>
      </c>
      <c r="E184" s="17" t="b">
        <v>1</v>
      </c>
      <c r="F184" s="17" t="s">
        <v>352</v>
      </c>
      <c r="G184" s="17" t="s">
        <v>353</v>
      </c>
      <c r="H184" s="17" t="s">
        <v>173</v>
      </c>
      <c r="I184" s="17">
        <v>20220</v>
      </c>
      <c r="J184" s="17" t="s">
        <v>174</v>
      </c>
      <c r="K184" s="17">
        <v>650</v>
      </c>
      <c r="L184" s="17" t="s">
        <v>27</v>
      </c>
      <c r="M184" s="17" t="b">
        <v>1</v>
      </c>
      <c r="O184" s="17">
        <v>4.2999999999999997E-2</v>
      </c>
      <c r="P184" s="17">
        <v>6.9</v>
      </c>
      <c r="Q184" s="17">
        <v>993.5</v>
      </c>
      <c r="R184" s="17">
        <v>0.26600000000000001</v>
      </c>
      <c r="S184" s="17">
        <v>552</v>
      </c>
      <c r="T184" s="17">
        <v>672</v>
      </c>
      <c r="U184" s="17">
        <v>650</v>
      </c>
      <c r="V184" s="17">
        <v>518</v>
      </c>
      <c r="W184" s="17">
        <v>2</v>
      </c>
      <c r="X184" s="17">
        <v>2</v>
      </c>
      <c r="Y184" s="17">
        <f t="shared" si="6"/>
        <v>612</v>
      </c>
      <c r="Z184" s="17">
        <f t="shared" si="7"/>
        <v>584</v>
      </c>
      <c r="AA184" s="17">
        <f t="shared" si="8"/>
        <v>6.7563283812634503E-2</v>
      </c>
    </row>
    <row r="185" spans="1:27">
      <c r="A185" s="17">
        <v>1.45</v>
      </c>
      <c r="B185" s="17">
        <v>219.13390999999999</v>
      </c>
      <c r="C185" s="17">
        <v>218.12664000000001</v>
      </c>
      <c r="D185" s="17" t="s">
        <v>24</v>
      </c>
      <c r="E185" s="17" t="b">
        <v>1</v>
      </c>
      <c r="F185" s="17" t="s">
        <v>380</v>
      </c>
      <c r="G185" s="17" t="s">
        <v>381</v>
      </c>
      <c r="H185" s="17" t="s">
        <v>382</v>
      </c>
      <c r="I185" s="17">
        <v>20110</v>
      </c>
      <c r="J185" s="17" t="s">
        <v>383</v>
      </c>
      <c r="K185" s="17">
        <v>434</v>
      </c>
      <c r="L185" s="17" t="s">
        <v>27</v>
      </c>
      <c r="M185" s="17" t="b">
        <v>1</v>
      </c>
      <c r="O185" s="17">
        <v>-0.221</v>
      </c>
      <c r="P185" s="17">
        <v>19.8</v>
      </c>
      <c r="Q185" s="17">
        <v>891.9</v>
      </c>
      <c r="R185" s="17">
        <v>-0.70199999999999996</v>
      </c>
      <c r="S185" s="17">
        <v>434</v>
      </c>
      <c r="T185" s="17">
        <v>352</v>
      </c>
      <c r="U185" s="17">
        <v>464</v>
      </c>
      <c r="V185" s="17">
        <v>288</v>
      </c>
      <c r="W185" s="17">
        <v>2</v>
      </c>
      <c r="X185" s="17">
        <v>2</v>
      </c>
      <c r="Y185" s="17">
        <f t="shared" si="6"/>
        <v>393</v>
      </c>
      <c r="Z185" s="17">
        <f t="shared" si="7"/>
        <v>376</v>
      </c>
      <c r="AA185" s="17">
        <f t="shared" si="8"/>
        <v>6.3796650580969116E-2</v>
      </c>
    </row>
    <row r="186" spans="1:27">
      <c r="A186" s="17">
        <v>0.73</v>
      </c>
      <c r="B186" s="17">
        <v>144.1748</v>
      </c>
      <c r="C186" s="17">
        <v>143.16753</v>
      </c>
      <c r="D186" s="17" t="s">
        <v>24</v>
      </c>
      <c r="E186" s="17" t="b">
        <v>1</v>
      </c>
      <c r="F186" s="17" t="s">
        <v>540</v>
      </c>
      <c r="G186" s="17" t="s">
        <v>101</v>
      </c>
      <c r="H186" s="17" t="s">
        <v>270</v>
      </c>
      <c r="I186" s="17">
        <v>20210</v>
      </c>
      <c r="J186" s="17" t="s">
        <v>271</v>
      </c>
      <c r="K186" s="17">
        <v>2038</v>
      </c>
      <c r="L186" s="17" t="s">
        <v>23</v>
      </c>
      <c r="M186" s="17" t="b">
        <v>1</v>
      </c>
      <c r="O186" s="17">
        <v>0.10299999999999999</v>
      </c>
      <c r="P186" s="17">
        <v>8.3000000000000007</v>
      </c>
      <c r="Q186" s="17">
        <v>882.4</v>
      </c>
      <c r="R186" s="17">
        <v>0.53800000000000003</v>
      </c>
      <c r="S186" s="17">
        <v>1746</v>
      </c>
      <c r="T186" s="17">
        <v>2038</v>
      </c>
      <c r="U186" s="17">
        <v>998</v>
      </c>
      <c r="V186" s="17">
        <v>2648</v>
      </c>
      <c r="W186" s="17">
        <v>2</v>
      </c>
      <c r="X186" s="17">
        <v>2</v>
      </c>
      <c r="Y186" s="17">
        <f t="shared" si="6"/>
        <v>1892</v>
      </c>
      <c r="Z186" s="17">
        <f t="shared" si="7"/>
        <v>1823</v>
      </c>
      <c r="AA186" s="17">
        <f t="shared" si="8"/>
        <v>5.3597527300260822E-2</v>
      </c>
    </row>
    <row r="187" spans="1:27">
      <c r="A187" s="17">
        <v>2.25</v>
      </c>
      <c r="B187" s="17">
        <v>164.07167999999999</v>
      </c>
      <c r="C187" s="17">
        <v>165.07896</v>
      </c>
      <c r="D187" s="17" t="s">
        <v>40</v>
      </c>
      <c r="E187" s="17" t="b">
        <v>1</v>
      </c>
      <c r="F187" s="17" t="s">
        <v>37</v>
      </c>
      <c r="G187" s="17" t="s">
        <v>38</v>
      </c>
      <c r="H187" s="17" t="s">
        <v>39</v>
      </c>
      <c r="I187" s="17">
        <v>21220</v>
      </c>
      <c r="J187" s="17" t="s">
        <v>22</v>
      </c>
      <c r="K187" s="17">
        <v>74</v>
      </c>
      <c r="L187" s="17" t="s">
        <v>23</v>
      </c>
      <c r="M187" s="17" t="b">
        <v>1</v>
      </c>
      <c r="N187" s="17">
        <v>-0.2</v>
      </c>
      <c r="O187" s="17">
        <v>-6.0000000000000001E-3</v>
      </c>
      <c r="P187" s="17">
        <v>2.9</v>
      </c>
      <c r="Q187" s="17">
        <v>937.6</v>
      </c>
      <c r="R187" s="17">
        <v>-4.2999999999999997E-2</v>
      </c>
      <c r="S187" s="17">
        <v>76</v>
      </c>
      <c r="U187" s="17">
        <v>74</v>
      </c>
      <c r="W187" s="17">
        <v>1</v>
      </c>
      <c r="X187" s="17">
        <v>1</v>
      </c>
      <c r="Y187" s="17">
        <f t="shared" si="6"/>
        <v>76</v>
      </c>
      <c r="Z187" s="17">
        <f t="shared" si="7"/>
        <v>74</v>
      </c>
      <c r="AA187" s="17">
        <f t="shared" si="8"/>
        <v>3.8474147814635637E-2</v>
      </c>
    </row>
    <row r="188" spans="1:27">
      <c r="A188" s="17">
        <v>4.3499999999999996</v>
      </c>
      <c r="B188" s="17">
        <v>88.040589999999995</v>
      </c>
      <c r="C188" s="17">
        <v>89.04786</v>
      </c>
      <c r="D188" s="17" t="s">
        <v>40</v>
      </c>
      <c r="E188" s="17" t="b">
        <v>1</v>
      </c>
      <c r="F188" s="17" t="s">
        <v>536</v>
      </c>
      <c r="G188" s="17" t="s">
        <v>537</v>
      </c>
      <c r="H188" s="17" t="s">
        <v>177</v>
      </c>
      <c r="I188" s="17">
        <v>10110</v>
      </c>
      <c r="J188" s="17" t="s">
        <v>178</v>
      </c>
      <c r="K188" s="17">
        <v>0</v>
      </c>
      <c r="L188" s="17" t="s">
        <v>27</v>
      </c>
      <c r="M188" s="17" t="b">
        <v>1</v>
      </c>
      <c r="O188" s="17">
        <v>-0.47799999999999998</v>
      </c>
      <c r="P188" s="17">
        <v>18.899999999999999</v>
      </c>
      <c r="Q188" s="17">
        <v>701.5</v>
      </c>
      <c r="R188" s="17">
        <v>-1.925</v>
      </c>
      <c r="S188" s="17">
        <v>80</v>
      </c>
      <c r="U188" s="17">
        <v>78</v>
      </c>
      <c r="W188" s="17">
        <v>1</v>
      </c>
      <c r="X188" s="17">
        <v>1</v>
      </c>
      <c r="Y188" s="17">
        <f t="shared" si="6"/>
        <v>80</v>
      </c>
      <c r="Z188" s="17">
        <f t="shared" si="7"/>
        <v>78</v>
      </c>
      <c r="AA188" s="17">
        <f t="shared" si="8"/>
        <v>3.6525876025113882E-2</v>
      </c>
    </row>
    <row r="189" spans="1:27">
      <c r="A189" s="17">
        <v>0.57999999999999996</v>
      </c>
      <c r="B189" s="17">
        <v>74.024919999999995</v>
      </c>
      <c r="C189" s="17">
        <v>75.03219</v>
      </c>
      <c r="D189" s="17" t="s">
        <v>40</v>
      </c>
      <c r="E189" s="17" t="b">
        <v>1</v>
      </c>
      <c r="F189" s="17" t="s">
        <v>354</v>
      </c>
      <c r="G189" s="17" t="s">
        <v>355</v>
      </c>
      <c r="H189" s="17" t="s">
        <v>190</v>
      </c>
      <c r="I189" s="17">
        <v>10110</v>
      </c>
      <c r="J189" s="17" t="s">
        <v>191</v>
      </c>
      <c r="K189" s="17">
        <v>242</v>
      </c>
      <c r="L189" s="17" t="s">
        <v>27</v>
      </c>
      <c r="M189" s="17" t="b">
        <v>1</v>
      </c>
      <c r="O189" s="17">
        <v>-0.16600000000000001</v>
      </c>
      <c r="P189" s="17">
        <v>11.3</v>
      </c>
      <c r="Q189" s="17">
        <v>876.8</v>
      </c>
      <c r="R189" s="17">
        <v>-1.546</v>
      </c>
      <c r="S189" s="17">
        <v>206</v>
      </c>
      <c r="T189" s="17">
        <v>242</v>
      </c>
      <c r="U189" s="17">
        <v>246</v>
      </c>
      <c r="V189" s="17">
        <v>196</v>
      </c>
      <c r="W189" s="17">
        <v>2</v>
      </c>
      <c r="X189" s="17">
        <v>2</v>
      </c>
      <c r="Y189" s="17">
        <f t="shared" si="6"/>
        <v>224</v>
      </c>
      <c r="Z189" s="17">
        <f t="shared" si="7"/>
        <v>221</v>
      </c>
      <c r="AA189" s="17">
        <f t="shared" si="8"/>
        <v>1.9452362666172472E-2</v>
      </c>
    </row>
    <row r="190" spans="1:27">
      <c r="A190" s="17">
        <v>4.99</v>
      </c>
      <c r="B190" s="17">
        <v>245.18584000000001</v>
      </c>
      <c r="C190" s="17">
        <v>244.17856</v>
      </c>
      <c r="D190" s="17" t="s">
        <v>24</v>
      </c>
      <c r="E190" s="17" t="b">
        <v>1</v>
      </c>
      <c r="F190" s="17" t="s">
        <v>181</v>
      </c>
      <c r="G190" s="17" t="s">
        <v>144</v>
      </c>
      <c r="H190" s="17" t="s">
        <v>169</v>
      </c>
      <c r="I190" s="17">
        <v>20210</v>
      </c>
      <c r="J190" s="17" t="s">
        <v>170</v>
      </c>
      <c r="K190" s="17">
        <v>416</v>
      </c>
      <c r="L190" s="17" t="s">
        <v>27</v>
      </c>
      <c r="M190" s="17" t="b">
        <v>1</v>
      </c>
      <c r="O190" s="17">
        <v>0.17399999999999999</v>
      </c>
      <c r="P190" s="17">
        <v>2.9</v>
      </c>
      <c r="Q190" s="17">
        <v>809.5</v>
      </c>
      <c r="R190" s="17">
        <v>1.413</v>
      </c>
      <c r="S190" s="17">
        <v>416</v>
      </c>
      <c r="T190" s="17">
        <v>334</v>
      </c>
      <c r="U190" s="17">
        <v>620</v>
      </c>
      <c r="V190" s="17">
        <v>124</v>
      </c>
      <c r="W190" s="17">
        <v>2</v>
      </c>
      <c r="X190" s="17">
        <v>2</v>
      </c>
      <c r="Y190" s="17">
        <f t="shared" si="6"/>
        <v>375</v>
      </c>
      <c r="Z190" s="17">
        <f t="shared" si="7"/>
        <v>372</v>
      </c>
      <c r="AA190" s="17">
        <f t="shared" si="8"/>
        <v>1.1587974275211826E-2</v>
      </c>
    </row>
    <row r="191" spans="1:27">
      <c r="A191" s="17">
        <v>6.07</v>
      </c>
      <c r="B191" s="17">
        <v>483.26195000000001</v>
      </c>
      <c r="C191" s="17">
        <v>482.25466999999998</v>
      </c>
      <c r="D191" s="17" t="s">
        <v>24</v>
      </c>
      <c r="E191" s="17" t="b">
        <v>1</v>
      </c>
      <c r="F191" s="17" t="s">
        <v>179</v>
      </c>
      <c r="G191" s="17" t="s">
        <v>73</v>
      </c>
      <c r="H191" s="17" t="s">
        <v>180</v>
      </c>
      <c r="I191" s="17">
        <v>20120</v>
      </c>
      <c r="J191" s="17" t="s">
        <v>165</v>
      </c>
      <c r="K191" s="17">
        <v>272</v>
      </c>
      <c r="L191" s="17" t="s">
        <v>27</v>
      </c>
      <c r="M191" s="17" t="b">
        <v>1</v>
      </c>
      <c r="O191" s="17">
        <v>5.8000000000000003E-2</v>
      </c>
      <c r="P191" s="17">
        <v>14.4</v>
      </c>
      <c r="Q191" s="17">
        <v>982.2</v>
      </c>
      <c r="R191" s="17">
        <v>0.42899999999999999</v>
      </c>
      <c r="S191" s="17">
        <v>196</v>
      </c>
      <c r="T191" s="17">
        <v>350</v>
      </c>
      <c r="U191" s="17">
        <v>270</v>
      </c>
      <c r="V191" s="17">
        <v>272</v>
      </c>
      <c r="W191" s="17">
        <v>2</v>
      </c>
      <c r="X191" s="17">
        <v>2</v>
      </c>
      <c r="Y191" s="17">
        <f t="shared" si="6"/>
        <v>273</v>
      </c>
      <c r="Z191" s="17">
        <f t="shared" si="7"/>
        <v>271</v>
      </c>
      <c r="AA191" s="17">
        <f t="shared" si="8"/>
        <v>1.0608099565980746E-2</v>
      </c>
    </row>
    <row r="192" spans="1:27">
      <c r="A192" s="17">
        <v>4.92</v>
      </c>
      <c r="B192" s="17">
        <v>350.20666</v>
      </c>
      <c r="C192" s="17">
        <v>349.19938000000002</v>
      </c>
      <c r="D192" s="17" t="s">
        <v>24</v>
      </c>
      <c r="E192" s="17" t="b">
        <v>1</v>
      </c>
      <c r="F192" s="17" t="s">
        <v>298</v>
      </c>
      <c r="G192" s="17" t="s">
        <v>299</v>
      </c>
      <c r="H192" s="17" t="s">
        <v>173</v>
      </c>
      <c r="I192" s="17">
        <v>20120</v>
      </c>
      <c r="J192" s="17" t="s">
        <v>174</v>
      </c>
      <c r="K192" s="17">
        <v>634</v>
      </c>
      <c r="L192" s="17" t="s">
        <v>27</v>
      </c>
      <c r="M192" s="17" t="b">
        <v>1</v>
      </c>
      <c r="O192" s="17">
        <v>-4.1000000000000002E-2</v>
      </c>
      <c r="P192" s="17">
        <v>14</v>
      </c>
      <c r="Q192" s="17">
        <v>963.9</v>
      </c>
      <c r="R192" s="17">
        <v>-0.17199999999999999</v>
      </c>
      <c r="S192" s="17">
        <v>464</v>
      </c>
      <c r="T192" s="17">
        <v>634</v>
      </c>
      <c r="U192" s="17">
        <v>262</v>
      </c>
      <c r="V192" s="17">
        <v>834</v>
      </c>
      <c r="W192" s="17">
        <v>2</v>
      </c>
      <c r="X192" s="17">
        <v>2</v>
      </c>
      <c r="Y192" s="17">
        <f t="shared" si="6"/>
        <v>549</v>
      </c>
      <c r="Z192" s="17">
        <f t="shared" si="7"/>
        <v>548</v>
      </c>
      <c r="AA192" s="17">
        <f t="shared" si="8"/>
        <v>2.6302560446720405E-3</v>
      </c>
    </row>
    <row r="193" spans="1:27">
      <c r="A193" s="17">
        <v>9.07</v>
      </c>
      <c r="B193" s="17">
        <v>256.29975000000002</v>
      </c>
      <c r="C193" s="17">
        <v>255.29247000000001</v>
      </c>
      <c r="D193" s="17" t="s">
        <v>24</v>
      </c>
      <c r="E193" s="17" t="b">
        <v>1</v>
      </c>
      <c r="F193" s="17" t="s">
        <v>413</v>
      </c>
      <c r="G193" s="17" t="s">
        <v>414</v>
      </c>
      <c r="H193" s="17" t="s">
        <v>177</v>
      </c>
      <c r="I193" s="17">
        <v>20110</v>
      </c>
      <c r="J193" s="17" t="s">
        <v>178</v>
      </c>
      <c r="K193" s="17">
        <v>316</v>
      </c>
      <c r="L193" s="17" t="s">
        <v>27</v>
      </c>
      <c r="M193" s="17" t="b">
        <v>1</v>
      </c>
      <c r="O193" s="17">
        <v>-0.28999999999999998</v>
      </c>
      <c r="P193" s="17">
        <v>16.8</v>
      </c>
      <c r="Q193" s="17">
        <v>741</v>
      </c>
      <c r="R193" s="17">
        <v>-0.90200000000000002</v>
      </c>
      <c r="S193" s="17">
        <v>316</v>
      </c>
      <c r="T193" s="17">
        <v>252</v>
      </c>
      <c r="U193" s="17">
        <v>250</v>
      </c>
      <c r="V193" s="17">
        <v>320</v>
      </c>
      <c r="W193" s="17">
        <v>2</v>
      </c>
      <c r="X193" s="17">
        <v>2</v>
      </c>
      <c r="Y193" s="17">
        <f t="shared" si="6"/>
        <v>284</v>
      </c>
      <c r="Z193" s="17">
        <f t="shared" si="7"/>
        <v>285</v>
      </c>
      <c r="AA193" s="17">
        <f t="shared" si="8"/>
        <v>-5.0709895474219781E-3</v>
      </c>
    </row>
    <row r="194" spans="1:27">
      <c r="A194" s="17">
        <v>0.72</v>
      </c>
      <c r="B194" s="17">
        <v>91.038979999999995</v>
      </c>
      <c r="C194" s="17">
        <v>90.031700000000001</v>
      </c>
      <c r="D194" s="17" t="s">
        <v>24</v>
      </c>
      <c r="E194" s="17" t="b">
        <v>1</v>
      </c>
      <c r="F194" s="17" t="s">
        <v>62</v>
      </c>
      <c r="G194" s="17" t="s">
        <v>63</v>
      </c>
      <c r="H194" s="17" t="s">
        <v>64</v>
      </c>
      <c r="I194" s="17">
        <v>22000</v>
      </c>
      <c r="J194" s="17" t="s">
        <v>61</v>
      </c>
      <c r="K194" s="17">
        <v>922</v>
      </c>
      <c r="L194" s="17" t="s">
        <v>65</v>
      </c>
      <c r="M194" s="17" t="b">
        <v>0</v>
      </c>
      <c r="N194" s="17">
        <v>0.09</v>
      </c>
      <c r="O194" s="17">
        <v>0.111</v>
      </c>
      <c r="P194" s="17" t="s">
        <v>36</v>
      </c>
      <c r="Q194" s="17">
        <v>0</v>
      </c>
      <c r="R194" s="17">
        <v>0.79800000000000004</v>
      </c>
      <c r="S194" s="17">
        <v>464</v>
      </c>
      <c r="T194" s="17">
        <v>1146</v>
      </c>
      <c r="U194" s="17">
        <v>490</v>
      </c>
      <c r="V194" s="17">
        <v>1128</v>
      </c>
      <c r="W194" s="17">
        <v>2</v>
      </c>
      <c r="X194" s="17">
        <v>2</v>
      </c>
      <c r="Y194" s="17">
        <f t="shared" ref="Y194:Y257" si="9">IFERROR(AVERAGE(S194:T194),"")</f>
        <v>805</v>
      </c>
      <c r="Z194" s="17">
        <f t="shared" ref="Z194:Z257" si="10">IFERROR(AVERAGE(U194:V194),"")</f>
        <v>809</v>
      </c>
      <c r="AA194" s="17">
        <f t="shared" ref="AA194:AA257" si="11">IFERROR(LOG(Y194/Z194,2),"")</f>
        <v>-7.1509194279981998E-3</v>
      </c>
    </row>
    <row r="195" spans="1:27">
      <c r="A195" s="17">
        <v>1.1399999999999999</v>
      </c>
      <c r="B195" s="17">
        <v>269.11306999999999</v>
      </c>
      <c r="C195" s="17">
        <v>268.10579999999999</v>
      </c>
      <c r="D195" s="17" t="s">
        <v>24</v>
      </c>
      <c r="E195" s="17" t="b">
        <v>1</v>
      </c>
      <c r="F195" s="17" t="s">
        <v>114</v>
      </c>
      <c r="G195" s="17" t="s">
        <v>115</v>
      </c>
      <c r="H195" s="17" t="s">
        <v>51</v>
      </c>
      <c r="I195" s="17">
        <v>21220</v>
      </c>
      <c r="J195" s="17" t="s">
        <v>22</v>
      </c>
      <c r="K195" s="17">
        <v>238</v>
      </c>
      <c r="L195" s="17" t="s">
        <v>27</v>
      </c>
      <c r="M195" s="17" t="b">
        <v>1</v>
      </c>
      <c r="N195" s="17">
        <v>0.27</v>
      </c>
      <c r="O195" s="17">
        <v>-5.2999999999999999E-2</v>
      </c>
      <c r="P195" s="17">
        <v>2.9</v>
      </c>
      <c r="Q195" s="17">
        <v>924</v>
      </c>
      <c r="R195" s="17">
        <v>-0.59799999999999998</v>
      </c>
      <c r="T195" s="17">
        <v>238</v>
      </c>
      <c r="U195" s="17">
        <v>70</v>
      </c>
      <c r="V195" s="17">
        <v>410</v>
      </c>
      <c r="W195" s="17">
        <v>1</v>
      </c>
      <c r="X195" s="17">
        <v>2</v>
      </c>
      <c r="Y195" s="17">
        <f t="shared" si="9"/>
        <v>238</v>
      </c>
      <c r="Z195" s="17">
        <f t="shared" si="10"/>
        <v>240</v>
      </c>
      <c r="AA195" s="17">
        <f t="shared" si="11"/>
        <v>-1.2072832300574972E-2</v>
      </c>
    </row>
    <row r="196" spans="1:27">
      <c r="A196" s="17">
        <v>0.68</v>
      </c>
      <c r="B196" s="17">
        <v>116.07062000000001</v>
      </c>
      <c r="C196" s="17">
        <v>115.06334</v>
      </c>
      <c r="D196" s="17" t="s">
        <v>24</v>
      </c>
      <c r="E196" s="17" t="b">
        <v>1</v>
      </c>
      <c r="F196" s="17" t="s">
        <v>338</v>
      </c>
      <c r="G196" s="17" t="s">
        <v>334</v>
      </c>
      <c r="H196" s="17" t="s">
        <v>173</v>
      </c>
      <c r="I196" s="17">
        <v>20110</v>
      </c>
      <c r="J196" s="17" t="s">
        <v>174</v>
      </c>
      <c r="K196" s="17">
        <v>340</v>
      </c>
      <c r="L196" s="17" t="s">
        <v>27</v>
      </c>
      <c r="M196" s="17" t="b">
        <v>1</v>
      </c>
      <c r="O196" s="17">
        <v>8.2000000000000003E-2</v>
      </c>
      <c r="P196" s="17">
        <v>12</v>
      </c>
      <c r="Q196" s="17">
        <v>744.1</v>
      </c>
      <c r="R196" s="17">
        <v>0.29299999999999998</v>
      </c>
      <c r="S196" s="17">
        <v>340</v>
      </c>
      <c r="U196" s="17">
        <v>292</v>
      </c>
      <c r="V196" s="17">
        <v>416</v>
      </c>
      <c r="W196" s="17">
        <v>1</v>
      </c>
      <c r="X196" s="17">
        <v>2</v>
      </c>
      <c r="Y196" s="17">
        <f t="shared" si="9"/>
        <v>340</v>
      </c>
      <c r="Z196" s="17">
        <f t="shared" si="10"/>
        <v>354</v>
      </c>
      <c r="AA196" s="17">
        <f t="shared" si="11"/>
        <v>-5.8214613945295639E-2</v>
      </c>
    </row>
    <row r="197" spans="1:27">
      <c r="A197" s="17">
        <v>0.86</v>
      </c>
      <c r="B197" s="17">
        <v>233.12906000000001</v>
      </c>
      <c r="C197" s="17">
        <v>232.12178</v>
      </c>
      <c r="D197" s="17" t="s">
        <v>24</v>
      </c>
      <c r="E197" s="17" t="b">
        <v>1</v>
      </c>
      <c r="F197" s="17" t="s">
        <v>208</v>
      </c>
      <c r="G197" s="17" t="s">
        <v>209</v>
      </c>
      <c r="H197" s="17" t="s">
        <v>177</v>
      </c>
      <c r="I197" s="17">
        <v>20220</v>
      </c>
      <c r="J197" s="17" t="s">
        <v>178</v>
      </c>
      <c r="K197" s="17">
        <v>3638</v>
      </c>
      <c r="L197" s="17" t="s">
        <v>65</v>
      </c>
      <c r="M197" s="17" t="b">
        <v>0</v>
      </c>
      <c r="O197" s="17">
        <v>-0.129</v>
      </c>
      <c r="P197" s="17">
        <v>5.8</v>
      </c>
      <c r="Q197" s="17">
        <v>924.4</v>
      </c>
      <c r="R197" s="17">
        <v>-0.503</v>
      </c>
      <c r="S197" s="17">
        <v>3782</v>
      </c>
      <c r="T197" s="17">
        <v>3638</v>
      </c>
      <c r="U197" s="17">
        <v>4142</v>
      </c>
      <c r="V197" s="17">
        <v>3624</v>
      </c>
      <c r="W197" s="17">
        <v>2</v>
      </c>
      <c r="X197" s="17">
        <v>2</v>
      </c>
      <c r="Y197" s="17">
        <f t="shared" si="9"/>
        <v>3710</v>
      </c>
      <c r="Z197" s="17">
        <f t="shared" si="10"/>
        <v>3883</v>
      </c>
      <c r="AA197" s="17">
        <f t="shared" si="11"/>
        <v>-6.5752520400311848E-2</v>
      </c>
    </row>
    <row r="198" spans="1:27">
      <c r="A198" s="17">
        <v>2.13</v>
      </c>
      <c r="B198" s="17">
        <v>276.10788000000002</v>
      </c>
      <c r="C198" s="17">
        <v>293.11126999999999</v>
      </c>
      <c r="D198" s="17" t="s">
        <v>300</v>
      </c>
      <c r="E198" s="17" t="b">
        <v>1</v>
      </c>
      <c r="F198" s="17" t="s">
        <v>37</v>
      </c>
      <c r="G198" s="17" t="s">
        <v>38</v>
      </c>
      <c r="H198" s="17" t="s">
        <v>169</v>
      </c>
      <c r="I198" s="17">
        <v>20220</v>
      </c>
      <c r="J198" s="17" t="s">
        <v>170</v>
      </c>
      <c r="K198" s="17">
        <v>178</v>
      </c>
      <c r="L198" s="17" t="s">
        <v>27</v>
      </c>
      <c r="M198" s="17" t="b">
        <v>1</v>
      </c>
      <c r="O198" s="17">
        <v>-5.6000000000000001E-2</v>
      </c>
      <c r="P198" s="17">
        <v>5.6</v>
      </c>
      <c r="Q198" s="17">
        <v>941.4</v>
      </c>
      <c r="R198" s="17">
        <v>-0.42499999999999999</v>
      </c>
      <c r="S198" s="17">
        <v>166</v>
      </c>
      <c r="U198" s="17">
        <v>178</v>
      </c>
      <c r="V198" s="17">
        <v>172</v>
      </c>
      <c r="W198" s="17">
        <v>1</v>
      </c>
      <c r="X198" s="17">
        <v>2</v>
      </c>
      <c r="Y198" s="17">
        <f t="shared" si="9"/>
        <v>166</v>
      </c>
      <c r="Z198" s="17">
        <f t="shared" si="10"/>
        <v>175</v>
      </c>
      <c r="AA198" s="17">
        <f t="shared" si="11"/>
        <v>-7.6171680485403973E-2</v>
      </c>
    </row>
    <row r="199" spans="1:27">
      <c r="A199" s="17">
        <v>5.08</v>
      </c>
      <c r="B199" s="17">
        <v>526.26766999999995</v>
      </c>
      <c r="C199" s="17">
        <v>525.26039000000003</v>
      </c>
      <c r="D199" s="17" t="s">
        <v>24</v>
      </c>
      <c r="E199" s="17" t="b">
        <v>1</v>
      </c>
      <c r="F199" s="17" t="s">
        <v>395</v>
      </c>
      <c r="G199" s="17" t="s">
        <v>396</v>
      </c>
      <c r="H199" s="17" t="s">
        <v>169</v>
      </c>
      <c r="I199" s="17">
        <v>20220</v>
      </c>
      <c r="J199" s="17" t="s">
        <v>170</v>
      </c>
      <c r="K199" s="17">
        <v>7440</v>
      </c>
      <c r="L199" s="17" t="s">
        <v>65</v>
      </c>
      <c r="M199" s="17" t="b">
        <v>0</v>
      </c>
      <c r="O199" s="17">
        <v>-2.3E-2</v>
      </c>
      <c r="P199" s="17">
        <v>1.2</v>
      </c>
      <c r="Q199" s="17">
        <v>936.5</v>
      </c>
      <c r="R199" s="17">
        <v>-0.222</v>
      </c>
      <c r="S199" s="17">
        <v>7678</v>
      </c>
      <c r="T199" s="17">
        <v>6896</v>
      </c>
      <c r="U199" s="17">
        <v>7924</v>
      </c>
      <c r="V199" s="17">
        <v>7674</v>
      </c>
      <c r="W199" s="17">
        <v>2</v>
      </c>
      <c r="X199" s="17">
        <v>2</v>
      </c>
      <c r="Y199" s="17">
        <f t="shared" si="9"/>
        <v>7287</v>
      </c>
      <c r="Z199" s="17">
        <f t="shared" si="10"/>
        <v>7799</v>
      </c>
      <c r="AA199" s="17">
        <f t="shared" si="11"/>
        <v>-9.7964160519792107E-2</v>
      </c>
    </row>
    <row r="200" spans="1:27">
      <c r="A200" s="17">
        <v>0.76</v>
      </c>
      <c r="B200" s="17">
        <v>136.06184999999999</v>
      </c>
      <c r="C200" s="17">
        <v>135.05457000000001</v>
      </c>
      <c r="D200" s="17" t="s">
        <v>24</v>
      </c>
      <c r="E200" s="17" t="b">
        <v>1</v>
      </c>
      <c r="F200" s="17" t="s">
        <v>286</v>
      </c>
      <c r="G200" s="17" t="s">
        <v>287</v>
      </c>
      <c r="H200" s="17" t="s">
        <v>177</v>
      </c>
      <c r="I200" s="17">
        <v>20220</v>
      </c>
      <c r="J200" s="17" t="s">
        <v>178</v>
      </c>
      <c r="K200" s="17">
        <v>96</v>
      </c>
      <c r="L200" s="17" t="s">
        <v>23</v>
      </c>
      <c r="M200" s="17" t="b">
        <v>1</v>
      </c>
      <c r="O200" s="17">
        <v>-0.04</v>
      </c>
      <c r="P200" s="17">
        <v>3</v>
      </c>
      <c r="Q200" s="17">
        <v>971.3</v>
      </c>
      <c r="R200" s="17">
        <v>-0.154</v>
      </c>
      <c r="S200" s="17">
        <v>100</v>
      </c>
      <c r="T200" s="17">
        <v>78</v>
      </c>
      <c r="U200" s="17">
        <v>96</v>
      </c>
      <c r="W200" s="17">
        <v>2</v>
      </c>
      <c r="X200" s="17">
        <v>1</v>
      </c>
      <c r="Y200" s="17">
        <f t="shared" si="9"/>
        <v>89</v>
      </c>
      <c r="Z200" s="17">
        <f t="shared" si="10"/>
        <v>96</v>
      </c>
      <c r="AA200" s="17">
        <f t="shared" si="11"/>
        <v>-0.10922906975475838</v>
      </c>
    </row>
    <row r="201" spans="1:27">
      <c r="A201" s="17">
        <v>3.83</v>
      </c>
      <c r="B201" s="17">
        <v>233.14953</v>
      </c>
      <c r="C201" s="17">
        <v>232.14224999999999</v>
      </c>
      <c r="D201" s="17" t="s">
        <v>24</v>
      </c>
      <c r="E201" s="17" t="b">
        <v>1</v>
      </c>
      <c r="F201" s="17" t="s">
        <v>237</v>
      </c>
      <c r="G201" s="17" t="s">
        <v>238</v>
      </c>
      <c r="H201" s="17" t="s">
        <v>177</v>
      </c>
      <c r="I201" s="17">
        <v>10110</v>
      </c>
      <c r="J201" s="17" t="s">
        <v>178</v>
      </c>
      <c r="K201" s="17">
        <v>300</v>
      </c>
      <c r="L201" s="17" t="s">
        <v>23</v>
      </c>
      <c r="M201" s="17" t="b">
        <v>1</v>
      </c>
      <c r="O201" s="17">
        <v>0.98699999999999999</v>
      </c>
      <c r="P201" s="17">
        <v>11.5</v>
      </c>
      <c r="Q201" s="17">
        <v>795.7</v>
      </c>
      <c r="R201" s="17">
        <v>4.2</v>
      </c>
      <c r="S201" s="17">
        <v>202</v>
      </c>
      <c r="T201" s="17">
        <v>306</v>
      </c>
      <c r="U201" s="17">
        <v>300</v>
      </c>
      <c r="V201" s="17">
        <v>260</v>
      </c>
      <c r="W201" s="17">
        <v>2</v>
      </c>
      <c r="X201" s="17">
        <v>2</v>
      </c>
      <c r="Y201" s="17">
        <f t="shared" si="9"/>
        <v>254</v>
      </c>
      <c r="Z201" s="17">
        <f t="shared" si="10"/>
        <v>280</v>
      </c>
      <c r="AA201" s="17">
        <f t="shared" si="11"/>
        <v>-0.1405983301728006</v>
      </c>
    </row>
    <row r="202" spans="1:27">
      <c r="A202" s="17">
        <v>3.44</v>
      </c>
      <c r="B202" s="17">
        <v>217.15463</v>
      </c>
      <c r="C202" s="17">
        <v>216.14734999999999</v>
      </c>
      <c r="D202" s="17" t="s">
        <v>24</v>
      </c>
      <c r="E202" s="17" t="b">
        <v>1</v>
      </c>
      <c r="F202" s="17" t="s">
        <v>232</v>
      </c>
      <c r="G202" s="17" t="s">
        <v>233</v>
      </c>
      <c r="H202" s="17" t="s">
        <v>173</v>
      </c>
      <c r="I202" s="17">
        <v>20010</v>
      </c>
      <c r="J202" s="17" t="s">
        <v>174</v>
      </c>
      <c r="K202" s="17">
        <v>1866</v>
      </c>
      <c r="L202" s="17" t="s">
        <v>65</v>
      </c>
      <c r="M202" s="17" t="b">
        <v>0</v>
      </c>
      <c r="O202" s="17">
        <v>-5.1999999999999998E-2</v>
      </c>
      <c r="P202" s="17" t="s">
        <v>36</v>
      </c>
      <c r="Q202" s="17">
        <v>824.3</v>
      </c>
      <c r="R202" s="17">
        <v>-0.69699999999999995</v>
      </c>
      <c r="S202" s="17">
        <v>1912</v>
      </c>
      <c r="T202" s="17">
        <v>1866</v>
      </c>
      <c r="U202" s="17">
        <v>1888</v>
      </c>
      <c r="V202" s="17">
        <v>2426</v>
      </c>
      <c r="W202" s="17">
        <v>2</v>
      </c>
      <c r="X202" s="17">
        <v>2</v>
      </c>
      <c r="Y202" s="17">
        <f t="shared" si="9"/>
        <v>1889</v>
      </c>
      <c r="Z202" s="17">
        <f t="shared" si="10"/>
        <v>2157</v>
      </c>
      <c r="AA202" s="17">
        <f t="shared" si="11"/>
        <v>-0.19140347477208428</v>
      </c>
    </row>
    <row r="203" spans="1:27">
      <c r="A203" s="17">
        <v>0.8</v>
      </c>
      <c r="B203" s="17">
        <v>150.04208</v>
      </c>
      <c r="C203" s="17">
        <v>151.04935</v>
      </c>
      <c r="D203" s="17" t="s">
        <v>40</v>
      </c>
      <c r="E203" s="17" t="b">
        <v>1</v>
      </c>
      <c r="F203" s="17" t="s">
        <v>311</v>
      </c>
      <c r="G203" s="17" t="s">
        <v>312</v>
      </c>
      <c r="H203" s="17" t="s">
        <v>177</v>
      </c>
      <c r="I203" s="17">
        <v>20120</v>
      </c>
      <c r="J203" s="17" t="s">
        <v>178</v>
      </c>
      <c r="K203" s="17">
        <v>82</v>
      </c>
      <c r="L203" s="17" t="s">
        <v>27</v>
      </c>
      <c r="M203" s="17" t="b">
        <v>1</v>
      </c>
      <c r="O203" s="17">
        <v>-3.2000000000000001E-2</v>
      </c>
      <c r="P203" s="17">
        <v>16.600000000000001</v>
      </c>
      <c r="Q203" s="17">
        <v>933.7</v>
      </c>
      <c r="R203" s="17">
        <v>-0.14000000000000001</v>
      </c>
      <c r="S203" s="17">
        <v>82</v>
      </c>
      <c r="U203" s="17">
        <v>94</v>
      </c>
      <c r="W203" s="17">
        <v>1</v>
      </c>
      <c r="X203" s="17">
        <v>1</v>
      </c>
      <c r="Y203" s="17">
        <f t="shared" si="9"/>
        <v>82</v>
      </c>
      <c r="Z203" s="17">
        <f t="shared" si="10"/>
        <v>94</v>
      </c>
      <c r="AA203" s="17">
        <f t="shared" si="11"/>
        <v>-0.1970368470595536</v>
      </c>
    </row>
    <row r="204" spans="1:27">
      <c r="A204" s="17">
        <v>2.17</v>
      </c>
      <c r="B204" s="17">
        <v>295.12875000000003</v>
      </c>
      <c r="C204" s="17">
        <v>294.12146999999999</v>
      </c>
      <c r="D204" s="17" t="s">
        <v>24</v>
      </c>
      <c r="E204" s="17" t="b">
        <v>0</v>
      </c>
      <c r="F204" s="17" t="s">
        <v>142</v>
      </c>
      <c r="G204" s="17" t="s">
        <v>38</v>
      </c>
      <c r="H204" s="17" t="s">
        <v>125</v>
      </c>
      <c r="I204" s="17">
        <v>22000</v>
      </c>
      <c r="J204" s="17" t="s">
        <v>22</v>
      </c>
      <c r="K204" s="17">
        <v>678</v>
      </c>
      <c r="L204" s="17" t="s">
        <v>65</v>
      </c>
      <c r="M204" s="17" t="b">
        <v>0</v>
      </c>
      <c r="N204" s="17">
        <v>-0.01</v>
      </c>
      <c r="O204" s="17">
        <v>0.128</v>
      </c>
      <c r="P204" s="17" t="s">
        <v>36</v>
      </c>
      <c r="Q204" s="17">
        <v>0</v>
      </c>
      <c r="R204" s="17">
        <v>0.97</v>
      </c>
      <c r="S204" s="17">
        <v>1402</v>
      </c>
      <c r="T204" s="17">
        <v>1138</v>
      </c>
      <c r="U204" s="17">
        <v>1596</v>
      </c>
      <c r="V204" s="17">
        <v>1334</v>
      </c>
      <c r="W204" s="17">
        <v>2</v>
      </c>
      <c r="X204" s="17">
        <v>2</v>
      </c>
      <c r="Y204" s="17">
        <f t="shared" si="9"/>
        <v>1270</v>
      </c>
      <c r="Z204" s="17">
        <f t="shared" si="10"/>
        <v>1465</v>
      </c>
      <c r="AA204" s="17">
        <f t="shared" si="11"/>
        <v>-0.20607216765008202</v>
      </c>
    </row>
    <row r="205" spans="1:27">
      <c r="A205" s="17">
        <v>3.06</v>
      </c>
      <c r="B205" s="17">
        <v>382.16082999999998</v>
      </c>
      <c r="C205" s="17">
        <v>381.15355</v>
      </c>
      <c r="D205" s="17" t="s">
        <v>32</v>
      </c>
      <c r="E205" s="17" t="b">
        <v>1</v>
      </c>
      <c r="F205" s="17" t="s">
        <v>384</v>
      </c>
      <c r="G205" s="17" t="s">
        <v>385</v>
      </c>
      <c r="H205" s="17" t="s">
        <v>173</v>
      </c>
      <c r="I205" s="17">
        <v>20120</v>
      </c>
      <c r="J205" s="17" t="s">
        <v>174</v>
      </c>
      <c r="K205" s="17">
        <v>3352</v>
      </c>
      <c r="L205" s="17" t="s">
        <v>27</v>
      </c>
      <c r="M205" s="17" t="b">
        <v>1</v>
      </c>
      <c r="O205" s="17">
        <v>-0.29199999999999998</v>
      </c>
      <c r="P205" s="17">
        <v>13.6</v>
      </c>
      <c r="Q205" s="17">
        <v>909.8</v>
      </c>
      <c r="R205" s="17">
        <v>-1.0449999999999999</v>
      </c>
      <c r="S205" s="17">
        <v>2038</v>
      </c>
      <c r="T205" s="17">
        <v>3362</v>
      </c>
      <c r="U205" s="17">
        <v>3352</v>
      </c>
      <c r="V205" s="17">
        <v>2886</v>
      </c>
      <c r="W205" s="17">
        <v>2</v>
      </c>
      <c r="X205" s="17">
        <v>2</v>
      </c>
      <c r="Y205" s="17">
        <f t="shared" si="9"/>
        <v>2700</v>
      </c>
      <c r="Z205" s="17">
        <f t="shared" si="10"/>
        <v>3119</v>
      </c>
      <c r="AA205" s="17">
        <f t="shared" si="11"/>
        <v>-0.20812414543595878</v>
      </c>
    </row>
    <row r="206" spans="1:27">
      <c r="A206" s="17">
        <v>2.79</v>
      </c>
      <c r="B206" s="17">
        <v>277.11822999999998</v>
      </c>
      <c r="C206" s="17">
        <v>294.12151999999998</v>
      </c>
      <c r="D206" s="17" t="s">
        <v>317</v>
      </c>
      <c r="E206" s="17" t="b">
        <v>1</v>
      </c>
      <c r="F206" s="17" t="s">
        <v>395</v>
      </c>
      <c r="G206" s="17" t="s">
        <v>396</v>
      </c>
      <c r="H206" s="17" t="s">
        <v>169</v>
      </c>
      <c r="I206" s="17">
        <v>20220</v>
      </c>
      <c r="J206" s="17" t="s">
        <v>170</v>
      </c>
      <c r="K206" s="17">
        <v>5524</v>
      </c>
      <c r="L206" s="17" t="s">
        <v>65</v>
      </c>
      <c r="M206" s="17" t="b">
        <v>0</v>
      </c>
      <c r="O206" s="17">
        <v>-0.13900000000000001</v>
      </c>
      <c r="P206" s="17">
        <v>7.9</v>
      </c>
      <c r="Q206" s="17">
        <v>932.6</v>
      </c>
      <c r="R206" s="17">
        <v>-1.357</v>
      </c>
      <c r="S206" s="17">
        <v>5536</v>
      </c>
      <c r="T206" s="17">
        <v>5524</v>
      </c>
      <c r="U206" s="17">
        <v>7000</v>
      </c>
      <c r="V206" s="17">
        <v>5832</v>
      </c>
      <c r="W206" s="17">
        <v>2</v>
      </c>
      <c r="X206" s="17">
        <v>2</v>
      </c>
      <c r="Y206" s="17">
        <f t="shared" si="9"/>
        <v>5530</v>
      </c>
      <c r="Z206" s="17">
        <f t="shared" si="10"/>
        <v>6416</v>
      </c>
      <c r="AA206" s="17">
        <f t="shared" si="11"/>
        <v>-0.2143946613328509</v>
      </c>
    </row>
    <row r="207" spans="1:27">
      <c r="A207" s="17">
        <v>7.35</v>
      </c>
      <c r="B207" s="17">
        <v>244.22703000000001</v>
      </c>
      <c r="C207" s="17">
        <v>243.21976000000001</v>
      </c>
      <c r="D207" s="17" t="s">
        <v>24</v>
      </c>
      <c r="E207" s="17" t="b">
        <v>1</v>
      </c>
      <c r="F207" s="17" t="s">
        <v>184</v>
      </c>
      <c r="G207" s="17" t="s">
        <v>185</v>
      </c>
      <c r="H207" s="17" t="s">
        <v>173</v>
      </c>
      <c r="I207" s="17">
        <v>20120</v>
      </c>
      <c r="J207" s="17" t="s">
        <v>174</v>
      </c>
      <c r="K207" s="17">
        <v>1570</v>
      </c>
      <c r="L207" s="17" t="s">
        <v>27</v>
      </c>
      <c r="M207" s="17" t="b">
        <v>1</v>
      </c>
      <c r="O207" s="17">
        <v>-6.9000000000000006E-2</v>
      </c>
      <c r="P207" s="17">
        <v>13.6</v>
      </c>
      <c r="Q207" s="17">
        <v>978.7</v>
      </c>
      <c r="R207" s="17">
        <v>-0.28899999999999998</v>
      </c>
      <c r="S207" s="17">
        <v>1452</v>
      </c>
      <c r="T207" s="17">
        <v>1570</v>
      </c>
      <c r="U207" s="17">
        <v>1594</v>
      </c>
      <c r="V207" s="17">
        <v>1914</v>
      </c>
      <c r="W207" s="17">
        <v>2</v>
      </c>
      <c r="X207" s="17">
        <v>2</v>
      </c>
      <c r="Y207" s="17">
        <f t="shared" si="9"/>
        <v>1511</v>
      </c>
      <c r="Z207" s="17">
        <f t="shared" si="10"/>
        <v>1754</v>
      </c>
      <c r="AA207" s="17">
        <f t="shared" si="11"/>
        <v>-0.21514508727990392</v>
      </c>
    </row>
    <row r="208" spans="1:27">
      <c r="A208" s="17">
        <v>5.98</v>
      </c>
      <c r="B208" s="17">
        <v>135.08056999999999</v>
      </c>
      <c r="C208" s="17">
        <v>134.07328999999999</v>
      </c>
      <c r="D208" s="17" t="s">
        <v>24</v>
      </c>
      <c r="E208" s="17" t="b">
        <v>1</v>
      </c>
      <c r="F208" s="17" t="s">
        <v>397</v>
      </c>
      <c r="G208" s="17" t="s">
        <v>398</v>
      </c>
      <c r="H208" s="17" t="s">
        <v>190</v>
      </c>
      <c r="I208" s="17">
        <v>20210</v>
      </c>
      <c r="J208" s="17" t="s">
        <v>191</v>
      </c>
      <c r="K208" s="17">
        <v>3300</v>
      </c>
      <c r="L208" s="17" t="s">
        <v>65</v>
      </c>
      <c r="M208" s="17" t="b">
        <v>0</v>
      </c>
      <c r="O208" s="17">
        <v>-0.156</v>
      </c>
      <c r="P208" s="17">
        <v>9.9</v>
      </c>
      <c r="Q208" s="17">
        <v>796.9</v>
      </c>
      <c r="R208" s="17">
        <v>-0.876</v>
      </c>
      <c r="S208" s="17">
        <v>3300</v>
      </c>
      <c r="T208" s="17">
        <v>3068</v>
      </c>
      <c r="U208" s="17">
        <v>3630</v>
      </c>
      <c r="V208" s="17">
        <v>3854</v>
      </c>
      <c r="W208" s="17">
        <v>2</v>
      </c>
      <c r="X208" s="17">
        <v>2</v>
      </c>
      <c r="Y208" s="17">
        <f t="shared" si="9"/>
        <v>3184</v>
      </c>
      <c r="Z208" s="17">
        <f t="shared" si="10"/>
        <v>3742</v>
      </c>
      <c r="AA208" s="17">
        <f t="shared" si="11"/>
        <v>-0.23296922269713516</v>
      </c>
    </row>
    <row r="209" spans="1:27">
      <c r="A209" s="17">
        <v>10.25</v>
      </c>
      <c r="B209" s="17">
        <v>387.18002000000001</v>
      </c>
      <c r="C209" s="17">
        <v>386.17322000000001</v>
      </c>
      <c r="D209" s="17" t="s">
        <v>370</v>
      </c>
      <c r="E209" s="17" t="b">
        <v>1</v>
      </c>
      <c r="F209" s="17" t="s">
        <v>485</v>
      </c>
      <c r="G209" s="17" t="s">
        <v>486</v>
      </c>
      <c r="H209" s="17" t="s">
        <v>180</v>
      </c>
      <c r="I209" s="17">
        <v>20210</v>
      </c>
      <c r="J209" s="17" t="s">
        <v>165</v>
      </c>
      <c r="K209" s="17">
        <v>160</v>
      </c>
      <c r="L209" s="17" t="s">
        <v>27</v>
      </c>
      <c r="M209" s="17" t="b">
        <v>1</v>
      </c>
      <c r="O209" s="17">
        <v>7.0999999999999994E-2</v>
      </c>
      <c r="P209" s="17">
        <v>6.1</v>
      </c>
      <c r="Q209" s="17">
        <v>844.2</v>
      </c>
      <c r="R209" s="17">
        <v>0.66700000000000004</v>
      </c>
      <c r="T209" s="17">
        <v>136</v>
      </c>
      <c r="U209" s="17">
        <v>160</v>
      </c>
      <c r="W209" s="17">
        <v>1</v>
      </c>
      <c r="X209" s="17">
        <v>1</v>
      </c>
      <c r="Y209" s="17">
        <f t="shared" si="9"/>
        <v>136</v>
      </c>
      <c r="Z209" s="17">
        <f t="shared" si="10"/>
        <v>160</v>
      </c>
      <c r="AA209" s="17">
        <f t="shared" si="11"/>
        <v>-0.23446525363702297</v>
      </c>
    </row>
    <row r="210" spans="1:27">
      <c r="A210" s="17">
        <v>4.5999999999999996</v>
      </c>
      <c r="B210" s="17">
        <v>313.15474999999998</v>
      </c>
      <c r="C210" s="17">
        <v>312.14747</v>
      </c>
      <c r="D210" s="17" t="s">
        <v>32</v>
      </c>
      <c r="E210" s="17" t="b">
        <v>1</v>
      </c>
      <c r="F210" s="17" t="s">
        <v>274</v>
      </c>
      <c r="G210" s="17" t="s">
        <v>275</v>
      </c>
      <c r="H210" s="17" t="s">
        <v>177</v>
      </c>
      <c r="I210" s="17">
        <v>20220</v>
      </c>
      <c r="J210" s="17" t="s">
        <v>178</v>
      </c>
      <c r="K210" s="17">
        <v>2134</v>
      </c>
      <c r="L210" s="17" t="s">
        <v>27</v>
      </c>
      <c r="M210" s="17" t="b">
        <v>1</v>
      </c>
      <c r="O210" s="17">
        <v>0.11700000000000001</v>
      </c>
      <c r="P210" s="17">
        <v>2.1</v>
      </c>
      <c r="Q210" s="17">
        <v>958.5</v>
      </c>
      <c r="R210" s="17">
        <v>0.57599999999999996</v>
      </c>
      <c r="S210" s="17">
        <v>2042</v>
      </c>
      <c r="T210" s="17">
        <v>1610</v>
      </c>
      <c r="U210" s="17">
        <v>2134</v>
      </c>
      <c r="V210" s="17">
        <v>2222</v>
      </c>
      <c r="W210" s="17">
        <v>2</v>
      </c>
      <c r="X210" s="17">
        <v>2</v>
      </c>
      <c r="Y210" s="17">
        <f t="shared" si="9"/>
        <v>1826</v>
      </c>
      <c r="Z210" s="17">
        <f t="shared" si="10"/>
        <v>2178</v>
      </c>
      <c r="AA210" s="17">
        <f t="shared" si="11"/>
        <v>-0.25431718873268494</v>
      </c>
    </row>
    <row r="211" spans="1:27">
      <c r="A211" s="17">
        <v>3.55</v>
      </c>
      <c r="B211" s="17">
        <v>114.09139999999999</v>
      </c>
      <c r="C211" s="17">
        <v>113.08412</v>
      </c>
      <c r="D211" s="17" t="s">
        <v>24</v>
      </c>
      <c r="E211" s="17" t="b">
        <v>1</v>
      </c>
      <c r="F211" s="17" t="s">
        <v>393</v>
      </c>
      <c r="G211" s="17" t="s">
        <v>394</v>
      </c>
      <c r="H211" s="17" t="s">
        <v>173</v>
      </c>
      <c r="I211" s="17">
        <v>20010</v>
      </c>
      <c r="J211" s="17" t="s">
        <v>174</v>
      </c>
      <c r="K211" s="17">
        <v>244</v>
      </c>
      <c r="L211" s="17" t="s">
        <v>27</v>
      </c>
      <c r="M211" s="17" t="b">
        <v>1</v>
      </c>
      <c r="O211" s="17">
        <v>-1.6E-2</v>
      </c>
      <c r="P211" s="17" t="s">
        <v>36</v>
      </c>
      <c r="Q211" s="17">
        <v>765.4</v>
      </c>
      <c r="R211" s="17">
        <v>-0.10199999999999999</v>
      </c>
      <c r="S211" s="17">
        <v>200</v>
      </c>
      <c r="T211" s="17">
        <v>244</v>
      </c>
      <c r="U211" s="17">
        <v>218</v>
      </c>
      <c r="V211" s="17">
        <v>312</v>
      </c>
      <c r="W211" s="17">
        <v>2</v>
      </c>
      <c r="X211" s="17">
        <v>2</v>
      </c>
      <c r="Y211" s="17">
        <f t="shared" si="9"/>
        <v>222</v>
      </c>
      <c r="Z211" s="17">
        <f t="shared" si="10"/>
        <v>265</v>
      </c>
      <c r="AA211" s="17">
        <f t="shared" si="11"/>
        <v>-0.25543268310045553</v>
      </c>
    </row>
    <row r="212" spans="1:27">
      <c r="A212" s="17">
        <v>6.14</v>
      </c>
      <c r="B212" s="17">
        <v>243.08768000000001</v>
      </c>
      <c r="C212" s="17">
        <v>242.0804</v>
      </c>
      <c r="D212" s="17" t="s">
        <v>24</v>
      </c>
      <c r="E212" s="17" t="b">
        <v>1</v>
      </c>
      <c r="F212" s="17" t="s">
        <v>399</v>
      </c>
      <c r="G212" s="17" t="s">
        <v>400</v>
      </c>
      <c r="H212" s="17" t="s">
        <v>169</v>
      </c>
      <c r="I212" s="17">
        <v>20020</v>
      </c>
      <c r="J212" s="17" t="s">
        <v>170</v>
      </c>
      <c r="K212" s="17">
        <v>904</v>
      </c>
      <c r="L212" s="17" t="s">
        <v>65</v>
      </c>
      <c r="M212" s="17" t="b">
        <v>0</v>
      </c>
      <c r="O212" s="17">
        <v>-0.113</v>
      </c>
      <c r="P212" s="17" t="s">
        <v>36</v>
      </c>
      <c r="Q212" s="17">
        <v>907.6</v>
      </c>
      <c r="R212" s="17">
        <v>-1.409</v>
      </c>
      <c r="S212" s="17">
        <v>1014</v>
      </c>
      <c r="T212" s="17">
        <v>904</v>
      </c>
      <c r="U212" s="17">
        <v>1366</v>
      </c>
      <c r="V212" s="17">
        <v>934</v>
      </c>
      <c r="W212" s="17">
        <v>2</v>
      </c>
      <c r="X212" s="17">
        <v>2</v>
      </c>
      <c r="Y212" s="17">
        <f t="shared" si="9"/>
        <v>959</v>
      </c>
      <c r="Z212" s="17">
        <f t="shared" si="10"/>
        <v>1150</v>
      </c>
      <c r="AA212" s="17">
        <f t="shared" si="11"/>
        <v>-0.26203114081360673</v>
      </c>
    </row>
    <row r="213" spans="1:27">
      <c r="A213" s="17">
        <v>3.97</v>
      </c>
      <c r="B213" s="17">
        <v>322.17637999999999</v>
      </c>
      <c r="C213" s="17">
        <v>321.16910000000001</v>
      </c>
      <c r="D213" s="17" t="s">
        <v>32</v>
      </c>
      <c r="E213" s="17" t="b">
        <v>1</v>
      </c>
      <c r="F213" s="17" t="s">
        <v>313</v>
      </c>
      <c r="G213" s="17" t="s">
        <v>312</v>
      </c>
      <c r="H213" s="17" t="s">
        <v>177</v>
      </c>
      <c r="I213" s="17">
        <v>20110</v>
      </c>
      <c r="J213" s="17" t="s">
        <v>178</v>
      </c>
      <c r="K213" s="17">
        <v>3730</v>
      </c>
      <c r="L213" s="17" t="s">
        <v>27</v>
      </c>
      <c r="M213" s="17" t="b">
        <v>1</v>
      </c>
      <c r="O213" s="17">
        <v>-2.4E-2</v>
      </c>
      <c r="P213" s="17">
        <v>10.8</v>
      </c>
      <c r="Q213" s="17">
        <v>705.9</v>
      </c>
      <c r="R213" s="17">
        <v>-0.10299999999999999</v>
      </c>
      <c r="S213" s="17">
        <v>1998</v>
      </c>
      <c r="T213" s="17">
        <v>3730</v>
      </c>
      <c r="U213" s="17">
        <v>2722</v>
      </c>
      <c r="V213" s="17">
        <v>4188</v>
      </c>
      <c r="W213" s="17">
        <v>2</v>
      </c>
      <c r="X213" s="17">
        <v>2</v>
      </c>
      <c r="Y213" s="17">
        <f t="shared" si="9"/>
        <v>2864</v>
      </c>
      <c r="Z213" s="17">
        <f t="shared" si="10"/>
        <v>3455</v>
      </c>
      <c r="AA213" s="17">
        <f t="shared" si="11"/>
        <v>-0.27065421801136441</v>
      </c>
    </row>
    <row r="214" spans="1:27">
      <c r="A214" s="17">
        <v>0.88</v>
      </c>
      <c r="B214" s="17">
        <v>237.12333000000001</v>
      </c>
      <c r="C214" s="17">
        <v>236.11605</v>
      </c>
      <c r="D214" s="17" t="s">
        <v>24</v>
      </c>
      <c r="E214" s="17" t="b">
        <v>1</v>
      </c>
      <c r="F214" s="17" t="s">
        <v>162</v>
      </c>
      <c r="G214" s="17" t="s">
        <v>163</v>
      </c>
      <c r="H214" s="17" t="s">
        <v>180</v>
      </c>
      <c r="I214" s="17">
        <v>20220</v>
      </c>
      <c r="J214" s="17" t="s">
        <v>165</v>
      </c>
      <c r="K214" s="17">
        <v>9434</v>
      </c>
      <c r="L214" s="17" t="s">
        <v>27</v>
      </c>
      <c r="M214" s="17" t="b">
        <v>1</v>
      </c>
      <c r="O214" s="17">
        <v>-9.2999999999999999E-2</v>
      </c>
      <c r="P214" s="17">
        <v>8.8000000000000007</v>
      </c>
      <c r="Q214" s="17">
        <v>942.6</v>
      </c>
      <c r="R214" s="17">
        <v>-0.55900000000000005</v>
      </c>
      <c r="S214" s="17">
        <v>9434</v>
      </c>
      <c r="T214" s="17">
        <v>7594</v>
      </c>
      <c r="U214" s="17">
        <v>10740</v>
      </c>
      <c r="V214" s="17">
        <v>10246</v>
      </c>
      <c r="W214" s="17">
        <v>2</v>
      </c>
      <c r="X214" s="17">
        <v>2</v>
      </c>
      <c r="Y214" s="17">
        <f t="shared" si="9"/>
        <v>8514</v>
      </c>
      <c r="Z214" s="17">
        <f t="shared" si="10"/>
        <v>10493</v>
      </c>
      <c r="AA214" s="17">
        <f t="shared" si="11"/>
        <v>-0.3015182152237561</v>
      </c>
    </row>
    <row r="215" spans="1:27">
      <c r="A215" s="17">
        <v>2.15</v>
      </c>
      <c r="B215" s="17">
        <v>364.06536</v>
      </c>
      <c r="C215" s="17">
        <v>363.05808000000002</v>
      </c>
      <c r="D215" s="17" t="s">
        <v>32</v>
      </c>
      <c r="E215" s="17" t="b">
        <v>1</v>
      </c>
      <c r="F215" s="17" t="s">
        <v>389</v>
      </c>
      <c r="G215" s="17" t="s">
        <v>390</v>
      </c>
      <c r="H215" s="17" t="s">
        <v>190</v>
      </c>
      <c r="I215" s="17">
        <v>20220</v>
      </c>
      <c r="J215" s="17" t="s">
        <v>191</v>
      </c>
      <c r="K215" s="17">
        <v>5098</v>
      </c>
      <c r="L215" s="17" t="s">
        <v>65</v>
      </c>
      <c r="M215" s="17" t="b">
        <v>0</v>
      </c>
      <c r="O215" s="17">
        <v>4.2000000000000003E-2</v>
      </c>
      <c r="P215" s="17">
        <v>9</v>
      </c>
      <c r="Q215" s="17">
        <v>911.5</v>
      </c>
      <c r="R215" s="17">
        <v>0.70599999999999996</v>
      </c>
      <c r="S215" s="17">
        <v>5098</v>
      </c>
      <c r="T215" s="17">
        <v>4570</v>
      </c>
      <c r="U215" s="17">
        <v>5602</v>
      </c>
      <c r="V215" s="17">
        <v>6414</v>
      </c>
      <c r="W215" s="17">
        <v>2</v>
      </c>
      <c r="X215" s="17">
        <v>2</v>
      </c>
      <c r="Y215" s="17">
        <f t="shared" si="9"/>
        <v>4834</v>
      </c>
      <c r="Z215" s="17">
        <f t="shared" si="10"/>
        <v>6008</v>
      </c>
      <c r="AA215" s="17">
        <f t="shared" si="11"/>
        <v>-0.31366733974868916</v>
      </c>
    </row>
    <row r="216" spans="1:27">
      <c r="A216" s="17">
        <v>0.64</v>
      </c>
      <c r="B216" s="17">
        <v>189.12334000000001</v>
      </c>
      <c r="C216" s="17">
        <v>188.11606</v>
      </c>
      <c r="D216" s="17" t="s">
        <v>24</v>
      </c>
      <c r="E216" s="17" t="b">
        <v>1</v>
      </c>
      <c r="F216" s="17" t="s">
        <v>332</v>
      </c>
      <c r="G216" s="17" t="s">
        <v>327</v>
      </c>
      <c r="H216" s="17" t="s">
        <v>173</v>
      </c>
      <c r="I216" s="17">
        <v>20210</v>
      </c>
      <c r="J216" s="17" t="s">
        <v>174</v>
      </c>
      <c r="K216" s="17">
        <v>430</v>
      </c>
      <c r="L216" s="17" t="s">
        <v>27</v>
      </c>
      <c r="M216" s="17" t="b">
        <v>1</v>
      </c>
      <c r="O216" s="17">
        <v>0.111</v>
      </c>
      <c r="P216" s="17">
        <v>3.1</v>
      </c>
      <c r="Q216" s="17">
        <v>882.8</v>
      </c>
      <c r="R216" s="17">
        <v>0.45400000000000001</v>
      </c>
      <c r="T216" s="17">
        <v>430</v>
      </c>
      <c r="V216" s="17">
        <v>536</v>
      </c>
      <c r="W216" s="17">
        <v>1</v>
      </c>
      <c r="X216" s="17">
        <v>1</v>
      </c>
      <c r="Y216" s="17">
        <f t="shared" si="9"/>
        <v>430</v>
      </c>
      <c r="Z216" s="17">
        <f t="shared" si="10"/>
        <v>536</v>
      </c>
      <c r="AA216" s="17">
        <f t="shared" si="11"/>
        <v>-0.31789634086831209</v>
      </c>
    </row>
    <row r="217" spans="1:27">
      <c r="A217" s="17">
        <v>1.42</v>
      </c>
      <c r="B217" s="17">
        <v>213.01701</v>
      </c>
      <c r="C217" s="17">
        <v>214.02429000000001</v>
      </c>
      <c r="D217" s="17" t="s">
        <v>40</v>
      </c>
      <c r="E217" s="17" t="b">
        <v>1</v>
      </c>
      <c r="F217" s="17" t="s">
        <v>171</v>
      </c>
      <c r="G217" s="17" t="s">
        <v>172</v>
      </c>
      <c r="H217" s="17" t="s">
        <v>173</v>
      </c>
      <c r="I217" s="17">
        <v>20110</v>
      </c>
      <c r="J217" s="17" t="s">
        <v>174</v>
      </c>
      <c r="K217" s="17">
        <v>3874</v>
      </c>
      <c r="L217" s="17" t="s">
        <v>27</v>
      </c>
      <c r="M217" s="17" t="b">
        <v>1</v>
      </c>
      <c r="O217" s="17">
        <v>-0.47</v>
      </c>
      <c r="P217" s="17">
        <v>18.2</v>
      </c>
      <c r="Q217" s="17">
        <v>888.9</v>
      </c>
      <c r="R217" s="17">
        <v>-0.57199999999999995</v>
      </c>
      <c r="S217" s="17">
        <v>3746</v>
      </c>
      <c r="T217" s="17">
        <v>3874</v>
      </c>
      <c r="U217" s="17">
        <v>4802</v>
      </c>
      <c r="V217" s="17">
        <v>5010</v>
      </c>
      <c r="W217" s="17">
        <v>2</v>
      </c>
      <c r="X217" s="17">
        <v>2</v>
      </c>
      <c r="Y217" s="17">
        <f t="shared" si="9"/>
        <v>3810</v>
      </c>
      <c r="Z217" s="17">
        <f t="shared" si="10"/>
        <v>4906</v>
      </c>
      <c r="AA217" s="17">
        <f t="shared" si="11"/>
        <v>-0.36475623617691755</v>
      </c>
    </row>
    <row r="218" spans="1:27">
      <c r="A218" s="17">
        <v>4.03</v>
      </c>
      <c r="B218" s="17">
        <v>279.17009999999999</v>
      </c>
      <c r="C218" s="17">
        <v>278.16282999999999</v>
      </c>
      <c r="D218" s="17" t="s">
        <v>24</v>
      </c>
      <c r="E218" s="17" t="b">
        <v>1</v>
      </c>
      <c r="F218" s="17" t="s">
        <v>333</v>
      </c>
      <c r="G218" s="17" t="s">
        <v>334</v>
      </c>
      <c r="H218" s="17" t="s">
        <v>173</v>
      </c>
      <c r="I218" s="17">
        <v>10120</v>
      </c>
      <c r="J218" s="17" t="s">
        <v>174</v>
      </c>
      <c r="K218" s="17">
        <v>1046</v>
      </c>
      <c r="L218" s="17" t="s">
        <v>27</v>
      </c>
      <c r="M218" s="17" t="b">
        <v>1</v>
      </c>
      <c r="O218" s="17">
        <v>-1.1619999999999999</v>
      </c>
      <c r="P218" s="17">
        <v>18.899999999999999</v>
      </c>
      <c r="Q218" s="17">
        <v>916.3</v>
      </c>
      <c r="R218" s="17">
        <v>-4.1630000000000003</v>
      </c>
      <c r="S218" s="17">
        <v>912</v>
      </c>
      <c r="T218" s="17">
        <v>1006</v>
      </c>
      <c r="U218" s="17">
        <v>1046</v>
      </c>
      <c r="V218" s="17">
        <v>1440</v>
      </c>
      <c r="W218" s="17">
        <v>2</v>
      </c>
      <c r="X218" s="17">
        <v>2</v>
      </c>
      <c r="Y218" s="17">
        <f t="shared" si="9"/>
        <v>959</v>
      </c>
      <c r="Z218" s="17">
        <f t="shared" si="10"/>
        <v>1243</v>
      </c>
      <c r="AA218" s="17">
        <f t="shared" si="11"/>
        <v>-0.37422357603435419</v>
      </c>
    </row>
    <row r="219" spans="1:27">
      <c r="A219" s="17">
        <v>0.95</v>
      </c>
      <c r="B219" s="17">
        <v>132.10184000000001</v>
      </c>
      <c r="C219" s="17">
        <v>131.09457</v>
      </c>
      <c r="D219" s="17" t="s">
        <v>24</v>
      </c>
      <c r="E219" s="17" t="b">
        <v>1</v>
      </c>
      <c r="F219" s="17" t="s">
        <v>582</v>
      </c>
      <c r="G219" s="17" t="s">
        <v>87</v>
      </c>
      <c r="H219" s="17" t="s">
        <v>401</v>
      </c>
      <c r="I219" s="17">
        <v>20210</v>
      </c>
      <c r="J219" s="17" t="s">
        <v>402</v>
      </c>
      <c r="K219" s="17">
        <v>4806</v>
      </c>
      <c r="L219" s="17" t="s">
        <v>27</v>
      </c>
      <c r="M219" s="17" t="b">
        <v>1</v>
      </c>
      <c r="O219" s="17">
        <v>-0.14099999999999999</v>
      </c>
      <c r="P219" s="17">
        <v>6.8</v>
      </c>
      <c r="Q219" s="17">
        <v>756.6</v>
      </c>
      <c r="R219" s="17">
        <v>-1.075</v>
      </c>
      <c r="S219" s="17">
        <v>14904</v>
      </c>
      <c r="T219" s="17">
        <v>16226</v>
      </c>
      <c r="U219" s="17">
        <v>19510</v>
      </c>
      <c r="V219" s="17">
        <v>21050</v>
      </c>
      <c r="W219" s="17">
        <v>2</v>
      </c>
      <c r="X219" s="17">
        <v>2</v>
      </c>
      <c r="Y219" s="17">
        <f t="shared" si="9"/>
        <v>15565</v>
      </c>
      <c r="Z219" s="17">
        <f t="shared" si="10"/>
        <v>20280</v>
      </c>
      <c r="AA219" s="17">
        <f t="shared" si="11"/>
        <v>-0.38175207553416091</v>
      </c>
    </row>
    <row r="220" spans="1:27">
      <c r="A220" s="17">
        <v>0.97</v>
      </c>
      <c r="B220" s="17">
        <v>318.20251000000002</v>
      </c>
      <c r="C220" s="17">
        <v>317.19522999999998</v>
      </c>
      <c r="D220" s="17" t="s">
        <v>24</v>
      </c>
      <c r="E220" s="17" t="b">
        <v>1</v>
      </c>
      <c r="F220" s="17" t="s">
        <v>222</v>
      </c>
      <c r="G220" s="17" t="s">
        <v>223</v>
      </c>
      <c r="H220" s="17" t="s">
        <v>190</v>
      </c>
      <c r="I220" s="17">
        <v>20110</v>
      </c>
      <c r="J220" s="17" t="s">
        <v>191</v>
      </c>
      <c r="K220" s="17">
        <v>940</v>
      </c>
      <c r="L220" s="17" t="s">
        <v>65</v>
      </c>
      <c r="M220" s="17" t="b">
        <v>0</v>
      </c>
      <c r="O220" s="17">
        <v>-0.16400000000000001</v>
      </c>
      <c r="P220" s="17">
        <v>11.7</v>
      </c>
      <c r="Q220" s="17">
        <v>782.5</v>
      </c>
      <c r="R220" s="17">
        <v>-0.69699999999999995</v>
      </c>
      <c r="S220" s="17">
        <v>636</v>
      </c>
      <c r="T220" s="17">
        <v>784</v>
      </c>
      <c r="U220" s="17">
        <v>976</v>
      </c>
      <c r="V220" s="17">
        <v>940</v>
      </c>
      <c r="W220" s="17">
        <v>2</v>
      </c>
      <c r="X220" s="17">
        <v>2</v>
      </c>
      <c r="Y220" s="17">
        <f t="shared" si="9"/>
        <v>710</v>
      </c>
      <c r="Z220" s="17">
        <f t="shared" si="10"/>
        <v>958</v>
      </c>
      <c r="AA220" s="17">
        <f t="shared" si="11"/>
        <v>-0.43220663134413595</v>
      </c>
    </row>
    <row r="221" spans="1:27">
      <c r="A221" s="17">
        <v>3.04</v>
      </c>
      <c r="B221" s="17">
        <v>281.11327999999997</v>
      </c>
      <c r="C221" s="17">
        <v>280.10599000000002</v>
      </c>
      <c r="D221" s="17" t="s">
        <v>285</v>
      </c>
      <c r="E221" s="17" t="b">
        <v>0</v>
      </c>
      <c r="F221" s="17" t="s">
        <v>72</v>
      </c>
      <c r="G221" s="17" t="s">
        <v>73</v>
      </c>
      <c r="H221" s="17" t="s">
        <v>125</v>
      </c>
      <c r="I221" s="17">
        <v>12000</v>
      </c>
      <c r="J221" s="17" t="s">
        <v>22</v>
      </c>
      <c r="K221" s="17">
        <v>210</v>
      </c>
      <c r="L221" s="17" t="s">
        <v>27</v>
      </c>
      <c r="M221" s="17" t="b">
        <v>1</v>
      </c>
      <c r="N221" s="17">
        <v>-0.08</v>
      </c>
      <c r="O221" s="17">
        <v>-0.23400000000000001</v>
      </c>
      <c r="P221" s="17" t="s">
        <v>36</v>
      </c>
      <c r="Q221" s="17">
        <v>0</v>
      </c>
      <c r="R221" s="17">
        <v>-1.748</v>
      </c>
      <c r="T221" s="17">
        <v>210</v>
      </c>
      <c r="U221" s="17">
        <v>428</v>
      </c>
      <c r="V221" s="17">
        <v>154</v>
      </c>
      <c r="W221" s="17">
        <v>1</v>
      </c>
      <c r="X221" s="17">
        <v>2</v>
      </c>
      <c r="Y221" s="17">
        <f t="shared" si="9"/>
        <v>210</v>
      </c>
      <c r="Z221" s="17">
        <f t="shared" si="10"/>
        <v>291</v>
      </c>
      <c r="AA221" s="17">
        <f t="shared" si="11"/>
        <v>-0.47062982524216129</v>
      </c>
    </row>
    <row r="222" spans="1:27">
      <c r="A222" s="17">
        <v>0.62</v>
      </c>
      <c r="B222" s="17">
        <v>171.07772</v>
      </c>
      <c r="C222" s="17">
        <v>172.08500000000001</v>
      </c>
      <c r="D222" s="17" t="s">
        <v>40</v>
      </c>
      <c r="E222" s="17" t="b">
        <v>1</v>
      </c>
      <c r="F222" s="17" t="s">
        <v>358</v>
      </c>
      <c r="G222" s="17" t="s">
        <v>359</v>
      </c>
      <c r="H222" s="17" t="s">
        <v>190</v>
      </c>
      <c r="I222" s="17">
        <v>20110</v>
      </c>
      <c r="J222" s="17" t="s">
        <v>191</v>
      </c>
      <c r="K222" s="17">
        <v>114</v>
      </c>
      <c r="L222" s="17" t="s">
        <v>27</v>
      </c>
      <c r="M222" s="17" t="b">
        <v>1</v>
      </c>
      <c r="O222" s="17">
        <v>-6.3E-2</v>
      </c>
      <c r="P222" s="17">
        <v>11.4</v>
      </c>
      <c r="Q222" s="17">
        <v>832.9</v>
      </c>
      <c r="R222" s="17">
        <v>-0.79800000000000004</v>
      </c>
      <c r="S222" s="17">
        <v>94</v>
      </c>
      <c r="T222" s="17">
        <v>94</v>
      </c>
      <c r="U222" s="17">
        <v>148</v>
      </c>
      <c r="V222" s="17">
        <v>114</v>
      </c>
      <c r="W222" s="17">
        <v>2</v>
      </c>
      <c r="X222" s="17">
        <v>2</v>
      </c>
      <c r="Y222" s="17">
        <f t="shared" si="9"/>
        <v>94</v>
      </c>
      <c r="Z222" s="17">
        <f t="shared" si="10"/>
        <v>131</v>
      </c>
      <c r="AA222" s="17">
        <f t="shared" si="11"/>
        <v>-0.47883414985981299</v>
      </c>
    </row>
    <row r="223" spans="1:27">
      <c r="A223" s="17">
        <v>0.74</v>
      </c>
      <c r="B223" s="17">
        <v>266.08859000000001</v>
      </c>
      <c r="C223" s="17">
        <v>267.09586000000002</v>
      </c>
      <c r="D223" s="17" t="s">
        <v>40</v>
      </c>
      <c r="E223" s="17" t="b">
        <v>1</v>
      </c>
      <c r="F223" s="17" t="s">
        <v>365</v>
      </c>
      <c r="G223" s="17" t="s">
        <v>366</v>
      </c>
      <c r="H223" s="17" t="s">
        <v>173</v>
      </c>
      <c r="I223" s="17">
        <v>20120</v>
      </c>
      <c r="J223" s="17" t="s">
        <v>174</v>
      </c>
      <c r="K223" s="17">
        <v>1084</v>
      </c>
      <c r="L223" s="17" t="s">
        <v>65</v>
      </c>
      <c r="M223" s="17" t="b">
        <v>0</v>
      </c>
      <c r="O223" s="17">
        <v>-0.03</v>
      </c>
      <c r="P223" s="17">
        <v>14.7</v>
      </c>
      <c r="Q223" s="17">
        <v>992.1</v>
      </c>
      <c r="R223" s="17">
        <v>-0.129</v>
      </c>
      <c r="S223" s="17">
        <v>970</v>
      </c>
      <c r="T223" s="17">
        <v>2948</v>
      </c>
      <c r="U223" s="17">
        <v>2710</v>
      </c>
      <c r="V223" s="17">
        <v>3014</v>
      </c>
      <c r="W223" s="17">
        <v>2</v>
      </c>
      <c r="X223" s="17">
        <v>2</v>
      </c>
      <c r="Y223" s="17">
        <f t="shared" si="9"/>
        <v>1959</v>
      </c>
      <c r="Z223" s="17">
        <f t="shared" si="10"/>
        <v>2862</v>
      </c>
      <c r="AA223" s="17">
        <f t="shared" si="11"/>
        <v>-0.5469062744590808</v>
      </c>
    </row>
    <row r="224" spans="1:27">
      <c r="A224" s="17">
        <v>2.87</v>
      </c>
      <c r="B224" s="17">
        <v>184.98576</v>
      </c>
      <c r="C224" s="17">
        <v>185.99304000000001</v>
      </c>
      <c r="D224" s="17" t="s">
        <v>40</v>
      </c>
      <c r="E224" s="17" t="b">
        <v>1</v>
      </c>
      <c r="F224" s="17" t="s">
        <v>482</v>
      </c>
      <c r="G224" s="17" t="s">
        <v>38</v>
      </c>
      <c r="H224" s="17" t="s">
        <v>270</v>
      </c>
      <c r="I224" s="17">
        <v>20220</v>
      </c>
      <c r="J224" s="17" t="s">
        <v>271</v>
      </c>
      <c r="K224" s="17">
        <v>292</v>
      </c>
      <c r="L224" s="17" t="s">
        <v>27</v>
      </c>
      <c r="M224" s="17" t="b">
        <v>1</v>
      </c>
      <c r="O224" s="17">
        <v>-4.2999999999999997E-2</v>
      </c>
      <c r="P224" s="17">
        <v>7</v>
      </c>
      <c r="Q224" s="17">
        <v>969.3</v>
      </c>
      <c r="R224" s="17">
        <v>-0.32200000000000001</v>
      </c>
      <c r="S224" s="17">
        <v>214</v>
      </c>
      <c r="U224" s="17">
        <v>292</v>
      </c>
      <c r="V224" s="17">
        <v>336</v>
      </c>
      <c r="W224" s="17">
        <v>1</v>
      </c>
      <c r="X224" s="17">
        <v>2</v>
      </c>
      <c r="Y224" s="17">
        <f t="shared" si="9"/>
        <v>214</v>
      </c>
      <c r="Z224" s="17">
        <f t="shared" si="10"/>
        <v>314</v>
      </c>
      <c r="AA224" s="17">
        <f t="shared" si="11"/>
        <v>-0.55315376249048009</v>
      </c>
    </row>
    <row r="225" spans="1:27">
      <c r="A225" s="17">
        <v>3.44</v>
      </c>
      <c r="B225" s="17">
        <v>329.14931999999999</v>
      </c>
      <c r="C225" s="17">
        <v>328.14204000000001</v>
      </c>
      <c r="D225" s="17" t="s">
        <v>24</v>
      </c>
      <c r="E225" s="17" t="b">
        <v>1</v>
      </c>
      <c r="F225" s="17" t="s">
        <v>141</v>
      </c>
      <c r="G225" s="17" t="s">
        <v>115</v>
      </c>
      <c r="H225" s="17" t="s">
        <v>125</v>
      </c>
      <c r="I225" s="17">
        <v>22100</v>
      </c>
      <c r="J225" s="17" t="s">
        <v>22</v>
      </c>
      <c r="K225" s="17">
        <v>1604</v>
      </c>
      <c r="L225" s="17" t="s">
        <v>27</v>
      </c>
      <c r="M225" s="17" t="b">
        <v>1</v>
      </c>
      <c r="N225" s="17">
        <v>-0.01</v>
      </c>
      <c r="O225" s="17">
        <v>-8.9999999999999993E-3</v>
      </c>
      <c r="P225" s="17">
        <v>10.4</v>
      </c>
      <c r="Q225" s="17">
        <v>0</v>
      </c>
      <c r="R225" s="17">
        <v>-0.10299999999999999</v>
      </c>
      <c r="S225" s="17">
        <v>1388</v>
      </c>
      <c r="T225" s="17">
        <v>1420</v>
      </c>
      <c r="U225" s="17">
        <v>1604</v>
      </c>
      <c r="V225" s="17">
        <v>2578</v>
      </c>
      <c r="W225" s="17">
        <v>2</v>
      </c>
      <c r="X225" s="17">
        <v>2</v>
      </c>
      <c r="Y225" s="17">
        <f t="shared" si="9"/>
        <v>1404</v>
      </c>
      <c r="Z225" s="17">
        <f t="shared" si="10"/>
        <v>2091</v>
      </c>
      <c r="AA225" s="17">
        <f t="shared" si="11"/>
        <v>-0.57465012628501855</v>
      </c>
    </row>
    <row r="226" spans="1:27">
      <c r="A226" s="17">
        <v>4.37</v>
      </c>
      <c r="B226" s="17">
        <v>175.07241999999999</v>
      </c>
      <c r="C226" s="17">
        <v>176.0797</v>
      </c>
      <c r="D226" s="17" t="s">
        <v>77</v>
      </c>
      <c r="E226" s="17" t="b">
        <v>1</v>
      </c>
      <c r="F226" s="17" t="s">
        <v>243</v>
      </c>
      <c r="G226" s="17" t="s">
        <v>244</v>
      </c>
      <c r="H226" s="17" t="s">
        <v>190</v>
      </c>
      <c r="I226" s="17">
        <v>10110</v>
      </c>
      <c r="J226" s="17" t="s">
        <v>191</v>
      </c>
      <c r="K226" s="17">
        <v>282</v>
      </c>
      <c r="L226" s="17" t="s">
        <v>27</v>
      </c>
      <c r="M226" s="17" t="b">
        <v>1</v>
      </c>
      <c r="O226" s="17">
        <v>0.76600000000000001</v>
      </c>
      <c r="P226" s="17">
        <v>10.3</v>
      </c>
      <c r="Q226" s="17">
        <v>848.7</v>
      </c>
      <c r="R226" s="17">
        <v>3.7330000000000001</v>
      </c>
      <c r="S226" s="17">
        <v>220</v>
      </c>
      <c r="T226" s="17">
        <v>266</v>
      </c>
      <c r="U226" s="17">
        <v>282</v>
      </c>
      <c r="V226" s="17">
        <v>448</v>
      </c>
      <c r="W226" s="17">
        <v>2</v>
      </c>
      <c r="X226" s="17">
        <v>2</v>
      </c>
      <c r="Y226" s="17">
        <f t="shared" si="9"/>
        <v>243</v>
      </c>
      <c r="Z226" s="17">
        <f t="shared" si="10"/>
        <v>365</v>
      </c>
      <c r="AA226" s="17">
        <f t="shared" si="11"/>
        <v>-0.58694015016159862</v>
      </c>
    </row>
    <row r="227" spans="1:27">
      <c r="A227" s="17">
        <v>8.42</v>
      </c>
      <c r="B227" s="17">
        <v>205.14304999999999</v>
      </c>
      <c r="C227" s="17">
        <v>204.13577000000001</v>
      </c>
      <c r="D227" s="17" t="s">
        <v>24</v>
      </c>
      <c r="E227" s="17" t="b">
        <v>1</v>
      </c>
      <c r="F227" s="17" t="s">
        <v>407</v>
      </c>
      <c r="G227" s="17" t="s">
        <v>408</v>
      </c>
      <c r="H227" s="17" t="s">
        <v>169</v>
      </c>
      <c r="I227" s="17">
        <v>20020</v>
      </c>
      <c r="J227" s="17" t="s">
        <v>170</v>
      </c>
      <c r="K227" s="17">
        <v>124</v>
      </c>
      <c r="L227" s="17" t="s">
        <v>27</v>
      </c>
      <c r="M227" s="17" t="b">
        <v>1</v>
      </c>
      <c r="O227" s="17">
        <v>-5.2999999999999999E-2</v>
      </c>
      <c r="P227" s="17" t="s">
        <v>36</v>
      </c>
      <c r="Q227" s="17">
        <v>997.1</v>
      </c>
      <c r="R227" s="17">
        <v>-0.40400000000000003</v>
      </c>
      <c r="S227" s="17">
        <v>100</v>
      </c>
      <c r="T227" s="17">
        <v>124</v>
      </c>
      <c r="U227" s="17">
        <v>224</v>
      </c>
      <c r="V227" s="17">
        <v>118</v>
      </c>
      <c r="W227" s="17">
        <v>2</v>
      </c>
      <c r="X227" s="17">
        <v>2</v>
      </c>
      <c r="Y227" s="17">
        <f t="shared" si="9"/>
        <v>112</v>
      </c>
      <c r="Z227" s="17">
        <f t="shared" si="10"/>
        <v>171</v>
      </c>
      <c r="AA227" s="17">
        <f t="shared" si="11"/>
        <v>-0.61049759282829386</v>
      </c>
    </row>
    <row r="228" spans="1:27">
      <c r="A228" s="17">
        <v>2.27</v>
      </c>
      <c r="B228" s="17">
        <v>346.05570999999998</v>
      </c>
      <c r="C228" s="17">
        <v>347.06299000000001</v>
      </c>
      <c r="D228" s="17" t="s">
        <v>40</v>
      </c>
      <c r="E228" s="17" t="b">
        <v>1</v>
      </c>
      <c r="F228" s="17" t="s">
        <v>259</v>
      </c>
      <c r="G228" s="17" t="s">
        <v>260</v>
      </c>
      <c r="H228" s="17" t="s">
        <v>190</v>
      </c>
      <c r="I228" s="17">
        <v>20110</v>
      </c>
      <c r="J228" s="17" t="s">
        <v>191</v>
      </c>
      <c r="K228" s="17">
        <v>120</v>
      </c>
      <c r="L228" s="17" t="s">
        <v>27</v>
      </c>
      <c r="M228" s="17" t="b">
        <v>1</v>
      </c>
      <c r="O228" s="17">
        <v>0.26200000000000001</v>
      </c>
      <c r="P228" s="17">
        <v>16.8</v>
      </c>
      <c r="Q228" s="17">
        <v>774.8</v>
      </c>
      <c r="R228" s="17">
        <v>1.0620000000000001</v>
      </c>
      <c r="S228" s="17">
        <v>94</v>
      </c>
      <c r="U228" s="17">
        <v>120</v>
      </c>
      <c r="V228" s="17">
        <v>170</v>
      </c>
      <c r="W228" s="17">
        <v>1</v>
      </c>
      <c r="X228" s="17">
        <v>2</v>
      </c>
      <c r="Y228" s="17">
        <f t="shared" si="9"/>
        <v>94</v>
      </c>
      <c r="Z228" s="17">
        <f t="shared" si="10"/>
        <v>145</v>
      </c>
      <c r="AA228" s="17">
        <f t="shared" si="11"/>
        <v>-0.62532023833729722</v>
      </c>
    </row>
    <row r="229" spans="1:27">
      <c r="A229" s="17">
        <v>4.6500000000000004</v>
      </c>
      <c r="B229" s="17">
        <v>291.13008000000002</v>
      </c>
      <c r="C229" s="17">
        <v>290.12279999999998</v>
      </c>
      <c r="D229" s="17" t="s">
        <v>24</v>
      </c>
      <c r="E229" s="17" t="b">
        <v>1</v>
      </c>
      <c r="F229" s="17" t="s">
        <v>252</v>
      </c>
      <c r="G229" s="17" t="s">
        <v>253</v>
      </c>
      <c r="H229" s="17" t="s">
        <v>173</v>
      </c>
      <c r="I229" s="17">
        <v>20210</v>
      </c>
      <c r="J229" s="17" t="s">
        <v>174</v>
      </c>
      <c r="K229" s="17">
        <v>354</v>
      </c>
      <c r="L229" s="17" t="s">
        <v>27</v>
      </c>
      <c r="M229" s="17" t="b">
        <v>1</v>
      </c>
      <c r="O229" s="17">
        <v>0.20599999999999999</v>
      </c>
      <c r="P229" s="17">
        <v>3.6</v>
      </c>
      <c r="Q229" s="17">
        <v>864.4</v>
      </c>
      <c r="R229" s="17">
        <v>0.84</v>
      </c>
      <c r="S229" s="17">
        <v>202</v>
      </c>
      <c r="T229" s="17">
        <v>286</v>
      </c>
      <c r="U229" s="17">
        <v>404</v>
      </c>
      <c r="V229" s="17">
        <v>354</v>
      </c>
      <c r="W229" s="17">
        <v>2</v>
      </c>
      <c r="X229" s="17">
        <v>2</v>
      </c>
      <c r="Y229" s="17">
        <f t="shared" si="9"/>
        <v>244</v>
      </c>
      <c r="Z229" s="17">
        <f t="shared" si="10"/>
        <v>379</v>
      </c>
      <c r="AA229" s="17">
        <f t="shared" si="11"/>
        <v>-0.63531670060820555</v>
      </c>
    </row>
    <row r="230" spans="1:27">
      <c r="A230" s="17">
        <v>4.24</v>
      </c>
      <c r="B230" s="17">
        <v>364.22313000000003</v>
      </c>
      <c r="C230" s="17">
        <v>363.21586000000002</v>
      </c>
      <c r="D230" s="17" t="s">
        <v>24</v>
      </c>
      <c r="E230" s="17" t="b">
        <v>1</v>
      </c>
      <c r="F230" s="17" t="s">
        <v>469</v>
      </c>
      <c r="G230" s="17" t="s">
        <v>327</v>
      </c>
      <c r="H230" s="17" t="s">
        <v>173</v>
      </c>
      <c r="I230" s="17">
        <v>20220</v>
      </c>
      <c r="J230" s="17" t="s">
        <v>174</v>
      </c>
      <c r="K230" s="17">
        <v>5240</v>
      </c>
      <c r="L230" s="17" t="s">
        <v>27</v>
      </c>
      <c r="M230" s="17" t="b">
        <v>1</v>
      </c>
      <c r="O230" s="17">
        <v>8.6999999999999994E-2</v>
      </c>
      <c r="P230" s="17">
        <v>4</v>
      </c>
      <c r="Q230" s="17">
        <v>902.2</v>
      </c>
      <c r="R230" s="17">
        <v>0.35499999999999998</v>
      </c>
      <c r="S230" s="17">
        <v>3554</v>
      </c>
      <c r="T230" s="17">
        <v>3338</v>
      </c>
      <c r="U230" s="17">
        <v>5240</v>
      </c>
      <c r="V230" s="17">
        <v>5528</v>
      </c>
      <c r="W230" s="17">
        <v>2</v>
      </c>
      <c r="X230" s="17">
        <v>2</v>
      </c>
      <c r="Y230" s="17">
        <f t="shared" si="9"/>
        <v>3446</v>
      </c>
      <c r="Z230" s="17">
        <f t="shared" si="10"/>
        <v>5384</v>
      </c>
      <c r="AA230" s="17">
        <f t="shared" si="11"/>
        <v>-0.64375570838536911</v>
      </c>
    </row>
    <row r="231" spans="1:27">
      <c r="A231" s="17">
        <v>10.92</v>
      </c>
      <c r="B231" s="17">
        <v>257.17558000000002</v>
      </c>
      <c r="C231" s="17">
        <v>258.18284999999997</v>
      </c>
      <c r="D231" s="17" t="s">
        <v>40</v>
      </c>
      <c r="E231" s="17" t="b">
        <v>1</v>
      </c>
      <c r="F231" s="17" t="s">
        <v>297</v>
      </c>
      <c r="G231" s="17" t="s">
        <v>70</v>
      </c>
      <c r="H231" s="17" t="s">
        <v>270</v>
      </c>
      <c r="I231" s="17">
        <v>20220</v>
      </c>
      <c r="J231" s="17" t="s">
        <v>271</v>
      </c>
      <c r="K231" s="17">
        <v>1410</v>
      </c>
      <c r="L231" s="17" t="s">
        <v>27</v>
      </c>
      <c r="M231" s="17" t="b">
        <v>1</v>
      </c>
      <c r="O231" s="17">
        <v>-2.5999999999999999E-2</v>
      </c>
      <c r="P231" s="17">
        <v>8.6999999999999993</v>
      </c>
      <c r="Q231" s="17">
        <v>901.3</v>
      </c>
      <c r="R231" s="17">
        <v>-0.17399999999999999</v>
      </c>
      <c r="S231" s="17">
        <v>998</v>
      </c>
      <c r="T231" s="17">
        <v>960</v>
      </c>
      <c r="U231" s="17">
        <v>1682</v>
      </c>
      <c r="V231" s="17">
        <v>1410</v>
      </c>
      <c r="W231" s="17">
        <v>2</v>
      </c>
      <c r="X231" s="17">
        <v>2</v>
      </c>
      <c r="Y231" s="17">
        <f t="shared" si="9"/>
        <v>979</v>
      </c>
      <c r="Z231" s="17">
        <f t="shared" si="10"/>
        <v>1546</v>
      </c>
      <c r="AA231" s="17">
        <f t="shared" si="11"/>
        <v>-0.65915955432115236</v>
      </c>
    </row>
    <row r="232" spans="1:27">
      <c r="A232" s="17">
        <v>5.1100000000000003</v>
      </c>
      <c r="B232" s="17">
        <v>678.09505999999999</v>
      </c>
      <c r="C232" s="17">
        <v>679.10234000000003</v>
      </c>
      <c r="D232" s="17" t="s">
        <v>40</v>
      </c>
      <c r="E232" s="17" t="b">
        <v>1</v>
      </c>
      <c r="F232" s="17" t="s">
        <v>192</v>
      </c>
      <c r="G232" s="17" t="s">
        <v>193</v>
      </c>
      <c r="H232" s="17" t="s">
        <v>177</v>
      </c>
      <c r="I232" s="17">
        <v>10110</v>
      </c>
      <c r="J232" s="17" t="s">
        <v>178</v>
      </c>
      <c r="K232" s="17">
        <v>278</v>
      </c>
      <c r="L232" s="17" t="s">
        <v>27</v>
      </c>
      <c r="M232" s="17" t="b">
        <v>1</v>
      </c>
      <c r="O232" s="17">
        <v>0.22900000000000001</v>
      </c>
      <c r="P232" s="17">
        <v>17.399999999999999</v>
      </c>
      <c r="Q232" s="17">
        <v>744.5</v>
      </c>
      <c r="R232" s="17">
        <v>1.698</v>
      </c>
      <c r="S232" s="17">
        <v>932</v>
      </c>
      <c r="T232" s="17">
        <v>1352</v>
      </c>
      <c r="U232" s="17">
        <v>1676</v>
      </c>
      <c r="V232" s="17">
        <v>1936</v>
      </c>
      <c r="W232" s="17">
        <v>2</v>
      </c>
      <c r="X232" s="17">
        <v>2</v>
      </c>
      <c r="Y232" s="17">
        <f t="shared" si="9"/>
        <v>1142</v>
      </c>
      <c r="Z232" s="17">
        <f t="shared" si="10"/>
        <v>1806</v>
      </c>
      <c r="AA232" s="17">
        <f t="shared" si="11"/>
        <v>-0.66123524211801554</v>
      </c>
    </row>
    <row r="233" spans="1:27">
      <c r="A233" s="17">
        <v>1.08</v>
      </c>
      <c r="B233" s="17">
        <v>288.20292999999998</v>
      </c>
      <c r="C233" s="17">
        <v>287.19565</v>
      </c>
      <c r="D233" s="17" t="s">
        <v>24</v>
      </c>
      <c r="E233" s="17" t="b">
        <v>1</v>
      </c>
      <c r="F233" s="17" t="s">
        <v>110</v>
      </c>
      <c r="G233" s="17" t="s">
        <v>111</v>
      </c>
      <c r="H233" s="17" t="s">
        <v>93</v>
      </c>
      <c r="I233" s="17">
        <v>22200</v>
      </c>
      <c r="J233" s="17" t="s">
        <v>61</v>
      </c>
      <c r="K233" s="17">
        <v>0</v>
      </c>
      <c r="L233" s="17" t="s">
        <v>27</v>
      </c>
      <c r="M233" s="17" t="b">
        <v>1</v>
      </c>
      <c r="N233" s="17">
        <v>0.01</v>
      </c>
      <c r="O233" s="17">
        <v>-7.4999999999999997E-2</v>
      </c>
      <c r="P233" s="17">
        <v>2.4</v>
      </c>
      <c r="Q233" s="17">
        <v>0</v>
      </c>
      <c r="R233" s="17">
        <v>-0.71299999999999997</v>
      </c>
      <c r="S233" s="17">
        <v>200</v>
      </c>
      <c r="U233" s="17">
        <v>318</v>
      </c>
      <c r="W233" s="17">
        <v>1</v>
      </c>
      <c r="X233" s="17">
        <v>1</v>
      </c>
      <c r="Y233" s="17">
        <f t="shared" si="9"/>
        <v>200</v>
      </c>
      <c r="Z233" s="17">
        <f t="shared" si="10"/>
        <v>318</v>
      </c>
      <c r="AA233" s="17">
        <f t="shared" si="11"/>
        <v>-0.66902676550963081</v>
      </c>
    </row>
    <row r="234" spans="1:27">
      <c r="A234" s="17">
        <v>4.74</v>
      </c>
      <c r="B234" s="17">
        <v>176.10310000000001</v>
      </c>
      <c r="C234" s="17">
        <v>175.09583000000001</v>
      </c>
      <c r="D234" s="17" t="s">
        <v>32</v>
      </c>
      <c r="E234" s="17" t="b">
        <v>1</v>
      </c>
      <c r="F234" s="17" t="s">
        <v>524</v>
      </c>
      <c r="G234" s="17" t="s">
        <v>525</v>
      </c>
      <c r="H234" s="17" t="s">
        <v>173</v>
      </c>
      <c r="I234" s="17">
        <v>20110</v>
      </c>
      <c r="J234" s="17" t="s">
        <v>174</v>
      </c>
      <c r="K234" s="17">
        <v>192</v>
      </c>
      <c r="L234" s="17" t="s">
        <v>27</v>
      </c>
      <c r="M234" s="17" t="b">
        <v>1</v>
      </c>
      <c r="O234" s="17">
        <v>-0.05</v>
      </c>
      <c r="P234" s="17">
        <v>11</v>
      </c>
      <c r="Q234" s="17">
        <v>705.2</v>
      </c>
      <c r="R234" s="17">
        <v>-0.21299999999999999</v>
      </c>
      <c r="S234" s="17">
        <v>112</v>
      </c>
      <c r="T234" s="17">
        <v>168</v>
      </c>
      <c r="U234" s="17">
        <v>192</v>
      </c>
      <c r="V234" s="17">
        <v>254</v>
      </c>
      <c r="W234" s="17">
        <v>2</v>
      </c>
      <c r="X234" s="17">
        <v>2</v>
      </c>
      <c r="Y234" s="17">
        <f t="shared" si="9"/>
        <v>140</v>
      </c>
      <c r="Z234" s="17">
        <f t="shared" si="10"/>
        <v>223</v>
      </c>
      <c r="AA234" s="17">
        <f t="shared" si="11"/>
        <v>-0.67161688297533828</v>
      </c>
    </row>
    <row r="235" spans="1:27">
      <c r="A235" s="17">
        <v>2.9</v>
      </c>
      <c r="B235" s="17">
        <v>133.01410000000001</v>
      </c>
      <c r="C235" s="17">
        <v>134.02136999999999</v>
      </c>
      <c r="D235" s="17" t="s">
        <v>40</v>
      </c>
      <c r="E235" s="17" t="b">
        <v>1</v>
      </c>
      <c r="F235" s="17" t="s">
        <v>528</v>
      </c>
      <c r="G235" s="17" t="s">
        <v>529</v>
      </c>
      <c r="H235" s="17" t="s">
        <v>177</v>
      </c>
      <c r="I235" s="17">
        <v>20120</v>
      </c>
      <c r="J235" s="17" t="s">
        <v>178</v>
      </c>
      <c r="K235" s="17">
        <v>502</v>
      </c>
      <c r="L235" s="17" t="s">
        <v>27</v>
      </c>
      <c r="M235" s="17" t="b">
        <v>1</v>
      </c>
      <c r="O235" s="17">
        <v>3.5000000000000003E-2</v>
      </c>
      <c r="P235" s="17">
        <v>11.6</v>
      </c>
      <c r="Q235" s="17">
        <v>972.2</v>
      </c>
      <c r="R235" s="17">
        <v>0.23599999999999999</v>
      </c>
      <c r="S235" s="17">
        <v>492</v>
      </c>
      <c r="T235" s="17">
        <v>502</v>
      </c>
      <c r="U235" s="17">
        <v>796</v>
      </c>
      <c r="V235" s="17">
        <v>790</v>
      </c>
      <c r="W235" s="17">
        <v>2</v>
      </c>
      <c r="X235" s="17">
        <v>2</v>
      </c>
      <c r="Y235" s="17">
        <f t="shared" si="9"/>
        <v>497</v>
      </c>
      <c r="Z235" s="17">
        <f t="shared" si="10"/>
        <v>793</v>
      </c>
      <c r="AA235" s="17">
        <f t="shared" si="11"/>
        <v>-0.67407501414169224</v>
      </c>
    </row>
    <row r="236" spans="1:27">
      <c r="A236" s="17">
        <v>1.79</v>
      </c>
      <c r="B236" s="17">
        <v>123.05531000000001</v>
      </c>
      <c r="C236" s="17">
        <v>122.04803</v>
      </c>
      <c r="D236" s="17" t="s">
        <v>24</v>
      </c>
      <c r="E236" s="17" t="b">
        <v>1</v>
      </c>
      <c r="F236" s="17" t="s">
        <v>387</v>
      </c>
      <c r="G236" s="17" t="s">
        <v>388</v>
      </c>
      <c r="H236" s="17" t="s">
        <v>246</v>
      </c>
      <c r="I236" s="17">
        <v>20220</v>
      </c>
      <c r="J236" s="17" t="s">
        <v>247</v>
      </c>
      <c r="K236" s="17">
        <v>20092</v>
      </c>
      <c r="L236" s="17" t="s">
        <v>27</v>
      </c>
      <c r="M236" s="17" t="b">
        <v>1</v>
      </c>
      <c r="O236" s="17">
        <v>-0.25</v>
      </c>
      <c r="P236" s="17">
        <v>3.7</v>
      </c>
      <c r="Q236" s="17">
        <v>951.8</v>
      </c>
      <c r="R236" s="17">
        <v>-0.63900000000000001</v>
      </c>
      <c r="S236" s="17">
        <v>18370</v>
      </c>
      <c r="T236" s="17">
        <v>15918</v>
      </c>
      <c r="U236" s="17">
        <v>33658</v>
      </c>
      <c r="V236" s="17">
        <v>22030</v>
      </c>
      <c r="W236" s="17">
        <v>2</v>
      </c>
      <c r="X236" s="17">
        <v>2</v>
      </c>
      <c r="Y236" s="17">
        <f t="shared" si="9"/>
        <v>17144</v>
      </c>
      <c r="Z236" s="17">
        <f t="shared" si="10"/>
        <v>27844</v>
      </c>
      <c r="AA236" s="17">
        <f t="shared" si="11"/>
        <v>-0.69966272494013648</v>
      </c>
    </row>
    <row r="237" spans="1:27">
      <c r="A237" s="17">
        <v>0.68</v>
      </c>
      <c r="B237" s="17">
        <v>391.28420999999997</v>
      </c>
      <c r="C237" s="17">
        <v>390.27692999999999</v>
      </c>
      <c r="D237" s="17" t="s">
        <v>24</v>
      </c>
      <c r="E237" s="17" t="b">
        <v>1</v>
      </c>
      <c r="F237" s="17" t="s">
        <v>421</v>
      </c>
      <c r="G237" s="17" t="s">
        <v>422</v>
      </c>
      <c r="H237" s="17" t="s">
        <v>169</v>
      </c>
      <c r="I237" s="17">
        <v>20020</v>
      </c>
      <c r="J237" s="17" t="s">
        <v>170</v>
      </c>
      <c r="K237" s="17">
        <v>732</v>
      </c>
      <c r="L237" s="17" t="s">
        <v>27</v>
      </c>
      <c r="M237" s="17" t="b">
        <v>1</v>
      </c>
      <c r="O237" s="17">
        <v>-1.7000000000000001E-2</v>
      </c>
      <c r="P237" s="17" t="s">
        <v>36</v>
      </c>
      <c r="Q237" s="17">
        <v>960.1</v>
      </c>
      <c r="R237" s="17">
        <v>-0.11799999999999999</v>
      </c>
      <c r="S237" s="17">
        <v>950</v>
      </c>
      <c r="T237" s="17">
        <v>732</v>
      </c>
      <c r="U237" s="17">
        <v>1334</v>
      </c>
      <c r="V237" s="17">
        <v>1482</v>
      </c>
      <c r="W237" s="17">
        <v>2</v>
      </c>
      <c r="X237" s="17">
        <v>2</v>
      </c>
      <c r="Y237" s="17">
        <f t="shared" si="9"/>
        <v>841</v>
      </c>
      <c r="Z237" s="17">
        <f t="shared" si="10"/>
        <v>1408</v>
      </c>
      <c r="AA237" s="17">
        <f t="shared" si="11"/>
        <v>-0.74346962838215314</v>
      </c>
    </row>
    <row r="238" spans="1:27">
      <c r="A238" s="17">
        <v>3.25</v>
      </c>
      <c r="B238" s="17">
        <v>313.15483999999998</v>
      </c>
      <c r="C238" s="17">
        <v>312.14756</v>
      </c>
      <c r="D238" s="17" t="s">
        <v>24</v>
      </c>
      <c r="E238" s="17" t="b">
        <v>1</v>
      </c>
      <c r="F238" s="17" t="s">
        <v>228</v>
      </c>
      <c r="G238" s="17" t="s">
        <v>229</v>
      </c>
      <c r="H238" s="17" t="s">
        <v>190</v>
      </c>
      <c r="I238" s="17">
        <v>20120</v>
      </c>
      <c r="J238" s="17" t="s">
        <v>191</v>
      </c>
      <c r="K238" s="17">
        <v>1584</v>
      </c>
      <c r="L238" s="17" t="s">
        <v>27</v>
      </c>
      <c r="M238" s="17" t="b">
        <v>1</v>
      </c>
      <c r="O238" s="17">
        <v>-9.0999999999999998E-2</v>
      </c>
      <c r="P238" s="17">
        <v>18.3</v>
      </c>
      <c r="Q238" s="17">
        <v>904.5</v>
      </c>
      <c r="R238" s="17">
        <v>-0.39600000000000002</v>
      </c>
      <c r="S238" s="17">
        <v>2114</v>
      </c>
      <c r="T238" s="17">
        <v>2380</v>
      </c>
      <c r="U238" s="17">
        <v>3466</v>
      </c>
      <c r="V238" s="17">
        <v>4062</v>
      </c>
      <c r="W238" s="17">
        <v>2</v>
      </c>
      <c r="X238" s="17">
        <v>2</v>
      </c>
      <c r="Y238" s="17">
        <f t="shared" si="9"/>
        <v>2247</v>
      </c>
      <c r="Z238" s="17">
        <f t="shared" si="10"/>
        <v>3764</v>
      </c>
      <c r="AA238" s="17">
        <f t="shared" si="11"/>
        <v>-0.74426650354862944</v>
      </c>
    </row>
    <row r="239" spans="1:27">
      <c r="A239" s="17">
        <v>0.56000000000000005</v>
      </c>
      <c r="B239" s="17">
        <v>154.0728</v>
      </c>
      <c r="C239" s="17">
        <v>153.06553</v>
      </c>
      <c r="D239" s="17" t="s">
        <v>24</v>
      </c>
      <c r="E239" s="17" t="b">
        <v>1</v>
      </c>
      <c r="F239" s="17" t="s">
        <v>55</v>
      </c>
      <c r="G239" s="17" t="s">
        <v>56</v>
      </c>
      <c r="H239" s="17" t="s">
        <v>57</v>
      </c>
      <c r="I239" s="17">
        <v>22120</v>
      </c>
      <c r="J239" s="17" t="s">
        <v>22</v>
      </c>
      <c r="K239" s="17">
        <v>3260</v>
      </c>
      <c r="L239" s="17" t="s">
        <v>27</v>
      </c>
      <c r="M239" s="17" t="b">
        <v>1</v>
      </c>
      <c r="N239" s="17">
        <v>-0.09</v>
      </c>
      <c r="O239" s="17">
        <v>6.9000000000000006E-2</v>
      </c>
      <c r="P239" s="17">
        <v>13.3</v>
      </c>
      <c r="Q239" s="17">
        <v>937.2</v>
      </c>
      <c r="R239" s="17">
        <v>0.46899999999999997</v>
      </c>
      <c r="S239" s="17">
        <v>2016</v>
      </c>
      <c r="T239" s="17">
        <v>1946</v>
      </c>
      <c r="U239" s="17">
        <v>3384</v>
      </c>
      <c r="V239" s="17">
        <v>3260</v>
      </c>
      <c r="W239" s="17">
        <v>2</v>
      </c>
      <c r="X239" s="17">
        <v>2</v>
      </c>
      <c r="Y239" s="17">
        <f t="shared" si="9"/>
        <v>1981</v>
      </c>
      <c r="Z239" s="17">
        <f t="shared" si="10"/>
        <v>3322</v>
      </c>
      <c r="AA239" s="17">
        <f t="shared" si="11"/>
        <v>-0.74582319307288969</v>
      </c>
    </row>
    <row r="240" spans="1:27">
      <c r="A240" s="17">
        <v>0.62</v>
      </c>
      <c r="B240" s="17">
        <v>92.049480000000003</v>
      </c>
      <c r="C240" s="17">
        <v>109.05297</v>
      </c>
      <c r="D240" s="17" t="s">
        <v>245</v>
      </c>
      <c r="E240" s="17" t="b">
        <v>1</v>
      </c>
      <c r="F240" s="17" t="s">
        <v>104</v>
      </c>
      <c r="G240" s="17" t="s">
        <v>105</v>
      </c>
      <c r="H240" s="17" t="s">
        <v>106</v>
      </c>
      <c r="I240" s="17">
        <v>22200</v>
      </c>
      <c r="J240" s="17" t="s">
        <v>61</v>
      </c>
      <c r="K240" s="17">
        <v>114</v>
      </c>
      <c r="L240" s="17" t="s">
        <v>27</v>
      </c>
      <c r="M240" s="17" t="b">
        <v>1</v>
      </c>
      <c r="N240" s="17">
        <v>0.02</v>
      </c>
      <c r="O240" s="17">
        <v>-0.14000000000000001</v>
      </c>
      <c r="P240" s="17">
        <v>4.0999999999999996</v>
      </c>
      <c r="Q240" s="17">
        <v>0</v>
      </c>
      <c r="R240" s="17">
        <v>-1.1879999999999999</v>
      </c>
      <c r="T240" s="17">
        <v>114</v>
      </c>
      <c r="U240" s="17">
        <v>192</v>
      </c>
      <c r="W240" s="17">
        <v>1</v>
      </c>
      <c r="X240" s="17">
        <v>1</v>
      </c>
      <c r="Y240" s="17">
        <f t="shared" si="9"/>
        <v>114</v>
      </c>
      <c r="Z240" s="17">
        <f t="shared" si="10"/>
        <v>192</v>
      </c>
      <c r="AA240" s="17">
        <f t="shared" si="11"/>
        <v>-0.75207248655641445</v>
      </c>
    </row>
    <row r="241" spans="1:27">
      <c r="A241" s="17">
        <v>2.25</v>
      </c>
      <c r="B241" s="17">
        <v>147.04532</v>
      </c>
      <c r="C241" s="17">
        <v>148.05259000000001</v>
      </c>
      <c r="D241" s="17" t="s">
        <v>308</v>
      </c>
      <c r="E241" s="17" t="b">
        <v>0</v>
      </c>
      <c r="F241" s="17" t="s">
        <v>145</v>
      </c>
      <c r="G241" s="17" t="s">
        <v>116</v>
      </c>
      <c r="H241" s="17" t="s">
        <v>125</v>
      </c>
      <c r="I241" s="17">
        <v>21000</v>
      </c>
      <c r="J241" s="17" t="s">
        <v>22</v>
      </c>
      <c r="K241" s="17">
        <v>312</v>
      </c>
      <c r="L241" s="17" t="s">
        <v>27</v>
      </c>
      <c r="M241" s="17" t="b">
        <v>1</v>
      </c>
      <c r="N241" s="17">
        <v>0.3</v>
      </c>
      <c r="O241" s="17">
        <v>7.2999999999999995E-2</v>
      </c>
      <c r="P241" s="17" t="s">
        <v>36</v>
      </c>
      <c r="Q241" s="17">
        <v>0</v>
      </c>
      <c r="R241" s="17">
        <v>0.53200000000000003</v>
      </c>
      <c r="T241" s="17">
        <v>222</v>
      </c>
      <c r="U241" s="17">
        <v>312</v>
      </c>
      <c r="V241" s="17">
        <v>436</v>
      </c>
      <c r="W241" s="17">
        <v>1</v>
      </c>
      <c r="X241" s="17">
        <v>2</v>
      </c>
      <c r="Y241" s="17">
        <f t="shared" si="9"/>
        <v>222</v>
      </c>
      <c r="Z241" s="17">
        <f t="shared" si="10"/>
        <v>374</v>
      </c>
      <c r="AA241" s="17">
        <f t="shared" si="11"/>
        <v>-0.75247859353753055</v>
      </c>
    </row>
    <row r="242" spans="1:27">
      <c r="A242" s="17">
        <v>0.66</v>
      </c>
      <c r="B242" s="17">
        <v>148.06050999999999</v>
      </c>
      <c r="C242" s="17">
        <v>147.05323000000001</v>
      </c>
      <c r="D242" s="17" t="s">
        <v>28</v>
      </c>
      <c r="E242" s="17" t="b">
        <v>1</v>
      </c>
      <c r="F242" s="17" t="s">
        <v>259</v>
      </c>
      <c r="G242" s="17" t="s">
        <v>260</v>
      </c>
      <c r="H242" s="17" t="s">
        <v>177</v>
      </c>
      <c r="I242" s="17">
        <v>20220</v>
      </c>
      <c r="J242" s="17" t="s">
        <v>178</v>
      </c>
      <c r="K242" s="17">
        <v>544</v>
      </c>
      <c r="L242" s="17" t="s">
        <v>27</v>
      </c>
      <c r="M242" s="17" t="b">
        <v>1</v>
      </c>
      <c r="O242" s="17">
        <v>-7.5999999999999998E-2</v>
      </c>
      <c r="P242" s="17">
        <v>5</v>
      </c>
      <c r="Q242" s="17">
        <v>976.1</v>
      </c>
      <c r="R242" s="17">
        <v>-0.307</v>
      </c>
      <c r="S242" s="17">
        <v>544</v>
      </c>
      <c r="T242" s="17">
        <v>354</v>
      </c>
      <c r="U242" s="17">
        <v>978</v>
      </c>
      <c r="V242" s="17">
        <v>536</v>
      </c>
      <c r="W242" s="17">
        <v>2</v>
      </c>
      <c r="X242" s="17">
        <v>2</v>
      </c>
      <c r="Y242" s="17">
        <f t="shared" si="9"/>
        <v>449</v>
      </c>
      <c r="Z242" s="17">
        <f t="shared" si="10"/>
        <v>757</v>
      </c>
      <c r="AA242" s="17">
        <f t="shared" si="11"/>
        <v>-0.75357785524458476</v>
      </c>
    </row>
    <row r="243" spans="1:27">
      <c r="A243" s="17">
        <v>3.58</v>
      </c>
      <c r="B243" s="17">
        <v>122.02482000000001</v>
      </c>
      <c r="C243" s="17">
        <v>123.03209</v>
      </c>
      <c r="D243" s="17" t="s">
        <v>40</v>
      </c>
      <c r="E243" s="17" t="b">
        <v>1</v>
      </c>
      <c r="F243" s="17" t="s">
        <v>510</v>
      </c>
      <c r="G243" s="17" t="s">
        <v>511</v>
      </c>
      <c r="H243" s="17" t="s">
        <v>190</v>
      </c>
      <c r="I243" s="17">
        <v>10210</v>
      </c>
      <c r="J243" s="17" t="s">
        <v>191</v>
      </c>
      <c r="K243" s="17">
        <v>1710</v>
      </c>
      <c r="L243" s="17" t="s">
        <v>27</v>
      </c>
      <c r="M243" s="17" t="b">
        <v>1</v>
      </c>
      <c r="O243" s="17">
        <v>-0.23400000000000001</v>
      </c>
      <c r="P243" s="17">
        <v>5.0999999999999996</v>
      </c>
      <c r="Q243" s="17">
        <v>719.7</v>
      </c>
      <c r="R243" s="17">
        <v>-3.2469999999999999</v>
      </c>
      <c r="S243" s="17">
        <v>826</v>
      </c>
      <c r="T243" s="17">
        <v>1170</v>
      </c>
      <c r="U243" s="17">
        <v>1730</v>
      </c>
      <c r="V243" s="17">
        <v>1710</v>
      </c>
      <c r="W243" s="17">
        <v>2</v>
      </c>
      <c r="X243" s="17">
        <v>2</v>
      </c>
      <c r="Y243" s="17">
        <f t="shared" si="9"/>
        <v>998</v>
      </c>
      <c r="Z243" s="17">
        <f t="shared" si="10"/>
        <v>1720</v>
      </c>
      <c r="AA243" s="17">
        <f t="shared" si="11"/>
        <v>-0.78529684425219981</v>
      </c>
    </row>
    <row r="244" spans="1:27">
      <c r="A244" s="17">
        <v>1.27</v>
      </c>
      <c r="B244" s="17">
        <v>300.04863</v>
      </c>
      <c r="C244" s="17">
        <v>301.05590000000001</v>
      </c>
      <c r="D244" s="17" t="s">
        <v>40</v>
      </c>
      <c r="E244" s="17" t="b">
        <v>1</v>
      </c>
      <c r="F244" s="17" t="s">
        <v>502</v>
      </c>
      <c r="G244" s="17" t="s">
        <v>410</v>
      </c>
      <c r="H244" s="17" t="s">
        <v>177</v>
      </c>
      <c r="I244" s="17">
        <v>10110</v>
      </c>
      <c r="J244" s="17" t="s">
        <v>178</v>
      </c>
      <c r="K244" s="17">
        <v>186</v>
      </c>
      <c r="L244" s="17" t="s">
        <v>27</v>
      </c>
      <c r="M244" s="17" t="b">
        <v>1</v>
      </c>
      <c r="O244" s="17">
        <v>-0.30599999999999999</v>
      </c>
      <c r="P244" s="17">
        <v>13.3</v>
      </c>
      <c r="Q244" s="17">
        <v>711.9</v>
      </c>
      <c r="R244" s="17">
        <v>-2.1850000000000001</v>
      </c>
      <c r="S244" s="17">
        <v>1356</v>
      </c>
      <c r="T244" s="17">
        <v>354</v>
      </c>
      <c r="U244" s="17">
        <v>1624</v>
      </c>
      <c r="V244" s="17">
        <v>1404</v>
      </c>
      <c r="W244" s="17">
        <v>2</v>
      </c>
      <c r="X244" s="17">
        <v>2</v>
      </c>
      <c r="Y244" s="17">
        <f t="shared" si="9"/>
        <v>855</v>
      </c>
      <c r="Z244" s="17">
        <f t="shared" si="10"/>
        <v>1514</v>
      </c>
      <c r="AA244" s="17">
        <f t="shared" si="11"/>
        <v>-0.82436888021247134</v>
      </c>
    </row>
    <row r="245" spans="1:27">
      <c r="A245" s="17">
        <v>4.43</v>
      </c>
      <c r="B245" s="17">
        <v>374.22842000000003</v>
      </c>
      <c r="C245" s="17">
        <v>373.22115000000002</v>
      </c>
      <c r="D245" s="17" t="s">
        <v>32</v>
      </c>
      <c r="E245" s="17" t="b">
        <v>1</v>
      </c>
      <c r="F245" s="17" t="s">
        <v>399</v>
      </c>
      <c r="G245" s="17" t="s">
        <v>400</v>
      </c>
      <c r="H245" s="17" t="s">
        <v>190</v>
      </c>
      <c r="I245" s="17">
        <v>20010</v>
      </c>
      <c r="J245" s="17" t="s">
        <v>191</v>
      </c>
      <c r="K245" s="17">
        <v>2110</v>
      </c>
      <c r="L245" s="17" t="s">
        <v>27</v>
      </c>
      <c r="M245" s="17" t="b">
        <v>1</v>
      </c>
      <c r="O245" s="17">
        <v>-3.5999999999999997E-2</v>
      </c>
      <c r="P245" s="17" t="s">
        <v>36</v>
      </c>
      <c r="Q245" s="17">
        <v>890.9</v>
      </c>
      <c r="R245" s="17">
        <v>-0.45</v>
      </c>
      <c r="S245" s="17">
        <v>1018</v>
      </c>
      <c r="T245" s="17">
        <v>1218</v>
      </c>
      <c r="U245" s="17">
        <v>1762</v>
      </c>
      <c r="V245" s="17">
        <v>2208</v>
      </c>
      <c r="W245" s="17">
        <v>2</v>
      </c>
      <c r="X245" s="17">
        <v>2</v>
      </c>
      <c r="Y245" s="17">
        <f t="shared" si="9"/>
        <v>1118</v>
      </c>
      <c r="Z245" s="17">
        <f t="shared" si="10"/>
        <v>1985</v>
      </c>
      <c r="AA245" s="17">
        <f t="shared" si="11"/>
        <v>-0.82821881918713014</v>
      </c>
    </row>
    <row r="246" spans="1:27">
      <c r="A246" s="17">
        <v>3.15</v>
      </c>
      <c r="B246" s="17">
        <v>358.26979999999998</v>
      </c>
      <c r="C246" s="17">
        <v>357.26253000000003</v>
      </c>
      <c r="D246" s="17" t="s">
        <v>24</v>
      </c>
      <c r="E246" s="17" t="b">
        <v>1</v>
      </c>
      <c r="F246" s="17" t="s">
        <v>224</v>
      </c>
      <c r="G246" s="17" t="s">
        <v>225</v>
      </c>
      <c r="H246" s="17" t="s">
        <v>173</v>
      </c>
      <c r="I246" s="17">
        <v>20110</v>
      </c>
      <c r="J246" s="17" t="s">
        <v>174</v>
      </c>
      <c r="K246" s="17">
        <v>482</v>
      </c>
      <c r="L246" s="17" t="s">
        <v>27</v>
      </c>
      <c r="M246" s="17" t="b">
        <v>1</v>
      </c>
      <c r="O246" s="17">
        <v>-0.221</v>
      </c>
      <c r="P246" s="17">
        <v>16.3</v>
      </c>
      <c r="Q246" s="17">
        <v>893.3</v>
      </c>
      <c r="R246" s="17">
        <v>-1.131</v>
      </c>
      <c r="S246" s="17">
        <v>270</v>
      </c>
      <c r="T246" s="17">
        <v>236</v>
      </c>
      <c r="U246" s="17">
        <v>350</v>
      </c>
      <c r="V246" s="17">
        <v>558</v>
      </c>
      <c r="W246" s="17">
        <v>2</v>
      </c>
      <c r="X246" s="17">
        <v>2</v>
      </c>
      <c r="Y246" s="17">
        <f t="shared" si="9"/>
        <v>253</v>
      </c>
      <c r="Z246" s="17">
        <f t="shared" si="10"/>
        <v>454</v>
      </c>
      <c r="AA246" s="17">
        <f t="shared" si="11"/>
        <v>-0.84355491259660487</v>
      </c>
    </row>
    <row r="247" spans="1:27">
      <c r="A247" s="17">
        <v>0.61</v>
      </c>
      <c r="B247" s="17">
        <v>113.03567</v>
      </c>
      <c r="C247" s="17">
        <v>114.04295</v>
      </c>
      <c r="D247" s="17" t="s">
        <v>40</v>
      </c>
      <c r="E247" s="17" t="b">
        <v>1</v>
      </c>
      <c r="F247" s="17" t="s">
        <v>69</v>
      </c>
      <c r="G247" s="17" t="s">
        <v>70</v>
      </c>
      <c r="H247" s="17" t="s">
        <v>71</v>
      </c>
      <c r="I247" s="17">
        <v>22210</v>
      </c>
      <c r="J247" s="17" t="s">
        <v>22</v>
      </c>
      <c r="K247" s="17">
        <v>2754</v>
      </c>
      <c r="L247" s="17" t="s">
        <v>27</v>
      </c>
      <c r="M247" s="17" t="b">
        <v>1</v>
      </c>
      <c r="N247" s="17">
        <v>-0.02</v>
      </c>
      <c r="O247" s="17">
        <v>0.03</v>
      </c>
      <c r="P247" s="17">
        <v>8.3000000000000007</v>
      </c>
      <c r="Q247" s="17">
        <v>837.7</v>
      </c>
      <c r="R247" s="17">
        <v>0.19600000000000001</v>
      </c>
      <c r="S247" s="17">
        <v>2754</v>
      </c>
      <c r="T247" s="17">
        <v>2664</v>
      </c>
      <c r="U247" s="17">
        <v>9102</v>
      </c>
      <c r="V247" s="17">
        <v>664</v>
      </c>
      <c r="W247" s="17">
        <v>2</v>
      </c>
      <c r="X247" s="17">
        <v>2</v>
      </c>
      <c r="Y247" s="17">
        <f t="shared" si="9"/>
        <v>2709</v>
      </c>
      <c r="Z247" s="17">
        <f t="shared" si="10"/>
        <v>4883</v>
      </c>
      <c r="AA247" s="17">
        <f t="shared" si="11"/>
        <v>-0.85000738443544921</v>
      </c>
    </row>
    <row r="248" spans="1:27">
      <c r="A248" s="17">
        <v>4.5999999999999996</v>
      </c>
      <c r="B248" s="17">
        <v>131.07131000000001</v>
      </c>
      <c r="C248" s="17">
        <v>132.07858999999999</v>
      </c>
      <c r="D248" s="17" t="s">
        <v>40</v>
      </c>
      <c r="E248" s="17" t="b">
        <v>1</v>
      </c>
      <c r="F248" s="17" t="s">
        <v>318</v>
      </c>
      <c r="G248" s="17" t="s">
        <v>305</v>
      </c>
      <c r="H248" s="17" t="s">
        <v>173</v>
      </c>
      <c r="I248" s="17">
        <v>20110</v>
      </c>
      <c r="J248" s="17" t="s">
        <v>174</v>
      </c>
      <c r="K248" s="17">
        <v>84</v>
      </c>
      <c r="L248" s="17" t="s">
        <v>23</v>
      </c>
      <c r="M248" s="17" t="b">
        <v>1</v>
      </c>
      <c r="O248" s="17">
        <v>-5.0999999999999997E-2</v>
      </c>
      <c r="P248" s="17">
        <v>15.3</v>
      </c>
      <c r="Q248" s="17">
        <v>885.3</v>
      </c>
      <c r="R248" s="17">
        <v>-0.17199999999999999</v>
      </c>
      <c r="S248" s="17">
        <v>84</v>
      </c>
      <c r="U248" s="17">
        <v>152</v>
      </c>
      <c r="W248" s="17">
        <v>1</v>
      </c>
      <c r="X248" s="17">
        <v>1</v>
      </c>
      <c r="Y248" s="17">
        <f t="shared" si="9"/>
        <v>84</v>
      </c>
      <c r="Z248" s="17">
        <f t="shared" si="10"/>
        <v>152</v>
      </c>
      <c r="AA248" s="17">
        <f t="shared" si="11"/>
        <v>-0.85561009066482507</v>
      </c>
    </row>
    <row r="249" spans="1:27">
      <c r="A249" s="17">
        <v>2.81</v>
      </c>
      <c r="B249" s="17">
        <v>122.02388000000001</v>
      </c>
      <c r="C249" s="17">
        <v>121.01661</v>
      </c>
      <c r="D249" s="17" t="s">
        <v>24</v>
      </c>
      <c r="E249" s="17" t="b">
        <v>1</v>
      </c>
      <c r="F249" s="17" t="s">
        <v>29</v>
      </c>
      <c r="G249" s="17" t="s">
        <v>30</v>
      </c>
      <c r="H249" s="17" t="s">
        <v>169</v>
      </c>
      <c r="I249" s="17">
        <v>20220</v>
      </c>
      <c r="J249" s="17" t="s">
        <v>170</v>
      </c>
      <c r="K249" s="17">
        <v>10840</v>
      </c>
      <c r="L249" s="17" t="s">
        <v>27</v>
      </c>
      <c r="M249" s="17" t="b">
        <v>1</v>
      </c>
      <c r="O249" s="17">
        <v>-0.161</v>
      </c>
      <c r="P249" s="17">
        <v>6.1</v>
      </c>
      <c r="Q249" s="17">
        <v>980.5</v>
      </c>
      <c r="R249" s="17">
        <v>-1.0900000000000001</v>
      </c>
      <c r="S249" s="17">
        <v>35124</v>
      </c>
      <c r="T249" s="17">
        <v>33734</v>
      </c>
      <c r="U249" s="17">
        <v>62314</v>
      </c>
      <c r="W249" s="17">
        <v>2</v>
      </c>
      <c r="X249" s="17">
        <v>1</v>
      </c>
      <c r="Y249" s="17">
        <f t="shared" si="9"/>
        <v>34429</v>
      </c>
      <c r="Z249" s="17">
        <f t="shared" si="10"/>
        <v>62314</v>
      </c>
      <c r="AA249" s="17">
        <f t="shared" si="11"/>
        <v>-0.85593204992777483</v>
      </c>
    </row>
    <row r="250" spans="1:27">
      <c r="A250" s="17">
        <v>2.02</v>
      </c>
      <c r="B250" s="17">
        <v>152.05668</v>
      </c>
      <c r="C250" s="17">
        <v>151.04940999999999</v>
      </c>
      <c r="D250" s="17" t="s">
        <v>24</v>
      </c>
      <c r="E250" s="17" t="b">
        <v>1</v>
      </c>
      <c r="F250" s="17" t="s">
        <v>449</v>
      </c>
      <c r="G250" s="17" t="s">
        <v>450</v>
      </c>
      <c r="H250" s="17" t="s">
        <v>173</v>
      </c>
      <c r="I250" s="17">
        <v>20120</v>
      </c>
      <c r="J250" s="17" t="s">
        <v>174</v>
      </c>
      <c r="K250" s="17">
        <v>3378</v>
      </c>
      <c r="L250" s="17" t="s">
        <v>27</v>
      </c>
      <c r="M250" s="17" t="b">
        <v>1</v>
      </c>
      <c r="O250" s="17">
        <v>4.5999999999999999E-2</v>
      </c>
      <c r="P250" s="17">
        <v>12.7</v>
      </c>
      <c r="Q250" s="17">
        <v>919.2</v>
      </c>
      <c r="R250" s="17">
        <v>0.21299999999999999</v>
      </c>
      <c r="S250" s="17">
        <v>2464</v>
      </c>
      <c r="T250" s="17">
        <v>3378</v>
      </c>
      <c r="U250" s="17">
        <v>5354</v>
      </c>
      <c r="V250" s="17">
        <v>5422</v>
      </c>
      <c r="W250" s="17">
        <v>2</v>
      </c>
      <c r="X250" s="17">
        <v>2</v>
      </c>
      <c r="Y250" s="17">
        <f t="shared" si="9"/>
        <v>2921</v>
      </c>
      <c r="Z250" s="17">
        <f t="shared" si="10"/>
        <v>5388</v>
      </c>
      <c r="AA250" s="17">
        <f t="shared" si="11"/>
        <v>-0.88328749263312456</v>
      </c>
    </row>
    <row r="251" spans="1:27">
      <c r="A251" s="17">
        <v>0.87</v>
      </c>
      <c r="B251" s="17">
        <v>123.05534</v>
      </c>
      <c r="C251" s="17">
        <v>122.04807</v>
      </c>
      <c r="D251" s="17" t="s">
        <v>24</v>
      </c>
      <c r="E251" s="17" t="b">
        <v>1</v>
      </c>
      <c r="F251" s="17" t="s">
        <v>345</v>
      </c>
      <c r="G251" s="17" t="s">
        <v>346</v>
      </c>
      <c r="H251" s="17" t="s">
        <v>177</v>
      </c>
      <c r="I251" s="17">
        <v>20120</v>
      </c>
      <c r="J251" s="17" t="s">
        <v>178</v>
      </c>
      <c r="K251" s="17">
        <v>208</v>
      </c>
      <c r="L251" s="17" t="s">
        <v>23</v>
      </c>
      <c r="M251" s="17" t="b">
        <v>1</v>
      </c>
      <c r="O251" s="17">
        <v>8.1000000000000003E-2</v>
      </c>
      <c r="P251" s="17">
        <v>16.5</v>
      </c>
      <c r="Q251" s="17">
        <v>988.6</v>
      </c>
      <c r="R251" s="17">
        <v>0.25800000000000001</v>
      </c>
      <c r="S251" s="17">
        <v>208</v>
      </c>
      <c r="V251" s="17">
        <v>384</v>
      </c>
      <c r="W251" s="17">
        <v>1</v>
      </c>
      <c r="X251" s="17">
        <v>1</v>
      </c>
      <c r="Y251" s="17">
        <f t="shared" si="9"/>
        <v>208</v>
      </c>
      <c r="Z251" s="17">
        <f t="shared" si="10"/>
        <v>384</v>
      </c>
      <c r="AA251" s="17">
        <f t="shared" si="11"/>
        <v>-0.88452278258006412</v>
      </c>
    </row>
    <row r="252" spans="1:27">
      <c r="A252" s="17">
        <v>1.74</v>
      </c>
      <c r="B252" s="17">
        <v>243.13390999999999</v>
      </c>
      <c r="C252" s="17">
        <v>260.13720999999998</v>
      </c>
      <c r="D252" s="17" t="s">
        <v>245</v>
      </c>
      <c r="E252" s="17" t="b">
        <v>0</v>
      </c>
      <c r="F252" s="17" t="s">
        <v>33</v>
      </c>
      <c r="G252" s="17" t="s">
        <v>34</v>
      </c>
      <c r="H252" s="17" t="s">
        <v>125</v>
      </c>
      <c r="I252" s="17">
        <v>21200</v>
      </c>
      <c r="J252" s="17" t="s">
        <v>22</v>
      </c>
      <c r="K252" s="17">
        <v>244</v>
      </c>
      <c r="L252" s="17" t="s">
        <v>27</v>
      </c>
      <c r="M252" s="17" t="b">
        <v>1</v>
      </c>
      <c r="N252" s="17">
        <v>-0.2</v>
      </c>
      <c r="O252" s="17">
        <v>0.11899999999999999</v>
      </c>
      <c r="P252" s="17">
        <v>9.4</v>
      </c>
      <c r="Q252" s="17">
        <v>0</v>
      </c>
      <c r="R252" s="17">
        <v>0.48599999999999999</v>
      </c>
      <c r="S252" s="17">
        <v>244</v>
      </c>
      <c r="T252" s="17">
        <v>166</v>
      </c>
      <c r="U252" s="17">
        <v>480</v>
      </c>
      <c r="V252" s="17">
        <v>280</v>
      </c>
      <c r="W252" s="17">
        <v>2</v>
      </c>
      <c r="X252" s="17">
        <v>2</v>
      </c>
      <c r="Y252" s="17">
        <f t="shared" si="9"/>
        <v>205</v>
      </c>
      <c r="Z252" s="17">
        <f t="shared" si="10"/>
        <v>380</v>
      </c>
      <c r="AA252" s="17">
        <f t="shared" si="11"/>
        <v>-0.89037550882550176</v>
      </c>
    </row>
    <row r="253" spans="1:27">
      <c r="A253" s="17">
        <v>0.65</v>
      </c>
      <c r="B253" s="17">
        <v>102.05598000000001</v>
      </c>
      <c r="C253" s="17">
        <v>103.06326</v>
      </c>
      <c r="D253" s="17" t="s">
        <v>40</v>
      </c>
      <c r="E253" s="17" t="b">
        <v>1</v>
      </c>
      <c r="F253" s="17" t="s">
        <v>360</v>
      </c>
      <c r="G253" s="17" t="s">
        <v>361</v>
      </c>
      <c r="H253" s="17" t="s">
        <v>177</v>
      </c>
      <c r="I253" s="17">
        <v>20110</v>
      </c>
      <c r="J253" s="17" t="s">
        <v>178</v>
      </c>
      <c r="K253" s="17">
        <v>96</v>
      </c>
      <c r="L253" s="17" t="s">
        <v>27</v>
      </c>
      <c r="M253" s="17" t="b">
        <v>1</v>
      </c>
      <c r="O253" s="17">
        <v>-0.129</v>
      </c>
      <c r="P253" s="17">
        <v>10.7</v>
      </c>
      <c r="Q253" s="17">
        <v>810.8</v>
      </c>
      <c r="R253" s="17">
        <v>-1.1639999999999999</v>
      </c>
      <c r="S253" s="17">
        <v>96</v>
      </c>
      <c r="V253" s="17">
        <v>178</v>
      </c>
      <c r="W253" s="17">
        <v>1</v>
      </c>
      <c r="X253" s="17">
        <v>1</v>
      </c>
      <c r="Y253" s="17">
        <f t="shared" si="9"/>
        <v>96</v>
      </c>
      <c r="Z253" s="17">
        <f t="shared" si="10"/>
        <v>178</v>
      </c>
      <c r="AA253" s="17">
        <f t="shared" si="11"/>
        <v>-0.89077093024524168</v>
      </c>
    </row>
    <row r="254" spans="1:27">
      <c r="A254" s="17">
        <v>4.1900000000000004</v>
      </c>
      <c r="B254" s="17">
        <v>231.17027999999999</v>
      </c>
      <c r="C254" s="17">
        <v>230.16300000000001</v>
      </c>
      <c r="D254" s="17" t="s">
        <v>24</v>
      </c>
      <c r="E254" s="17" t="b">
        <v>1</v>
      </c>
      <c r="F254" s="17" t="s">
        <v>171</v>
      </c>
      <c r="G254" s="17" t="s">
        <v>172</v>
      </c>
      <c r="H254" s="17" t="s">
        <v>173</v>
      </c>
      <c r="I254" s="17">
        <v>20220</v>
      </c>
      <c r="J254" s="17" t="s">
        <v>174</v>
      </c>
      <c r="K254" s="17">
        <v>0</v>
      </c>
      <c r="L254" s="17" t="s">
        <v>27</v>
      </c>
      <c r="M254" s="17" t="b">
        <v>1</v>
      </c>
      <c r="O254" s="17">
        <v>-0.14199999999999999</v>
      </c>
      <c r="P254" s="17">
        <v>3.5</v>
      </c>
      <c r="Q254" s="17">
        <v>939.4</v>
      </c>
      <c r="R254" s="17">
        <v>-0.17299999999999999</v>
      </c>
      <c r="S254" s="17">
        <v>21972</v>
      </c>
      <c r="T254" s="17">
        <v>20306</v>
      </c>
      <c r="U254" s="17">
        <v>42682</v>
      </c>
      <c r="V254" s="17">
        <v>37382</v>
      </c>
      <c r="W254" s="17">
        <v>2</v>
      </c>
      <c r="X254" s="17">
        <v>2</v>
      </c>
      <c r="Y254" s="17">
        <f t="shared" si="9"/>
        <v>21139</v>
      </c>
      <c r="Z254" s="17">
        <f t="shared" si="10"/>
        <v>40032</v>
      </c>
      <c r="AA254" s="17">
        <f t="shared" si="11"/>
        <v>-0.92124656430846918</v>
      </c>
    </row>
    <row r="255" spans="1:27">
      <c r="A255" s="17">
        <v>1.1100000000000001</v>
      </c>
      <c r="B255" s="17">
        <v>136.07572999999999</v>
      </c>
      <c r="C255" s="17">
        <v>135.06845000000001</v>
      </c>
      <c r="D255" s="17" t="s">
        <v>24</v>
      </c>
      <c r="E255" s="17" t="b">
        <v>0</v>
      </c>
      <c r="F255" s="17" t="s">
        <v>498</v>
      </c>
      <c r="G255" s="17" t="s">
        <v>499</v>
      </c>
      <c r="H255" s="17" t="s">
        <v>461</v>
      </c>
      <c r="I255" s="17">
        <v>11000</v>
      </c>
      <c r="J255" s="17" t="s">
        <v>462</v>
      </c>
      <c r="K255" s="17">
        <v>242</v>
      </c>
      <c r="L255" s="17" t="s">
        <v>27</v>
      </c>
      <c r="M255" s="17" t="b">
        <v>1</v>
      </c>
      <c r="N255" s="17">
        <v>0.15</v>
      </c>
      <c r="O255" s="17">
        <v>-0.378</v>
      </c>
      <c r="P255" s="17" t="s">
        <v>36</v>
      </c>
      <c r="Q255" s="17">
        <v>0</v>
      </c>
      <c r="R255" s="17">
        <v>-2.7370000000000001</v>
      </c>
      <c r="S255" s="17">
        <v>224</v>
      </c>
      <c r="T255" s="17">
        <v>102</v>
      </c>
      <c r="U255" s="17">
        <v>242</v>
      </c>
      <c r="V255" s="17">
        <v>388</v>
      </c>
      <c r="W255" s="17">
        <v>2</v>
      </c>
      <c r="X255" s="17">
        <v>2</v>
      </c>
      <c r="Y255" s="17">
        <f t="shared" si="9"/>
        <v>163</v>
      </c>
      <c r="Z255" s="17">
        <f t="shared" si="10"/>
        <v>315</v>
      </c>
      <c r="AA255" s="17">
        <f t="shared" si="11"/>
        <v>-0.95047986415620112</v>
      </c>
    </row>
    <row r="256" spans="1:27">
      <c r="A256" s="17">
        <v>3.18</v>
      </c>
      <c r="B256" s="17">
        <v>245.18588</v>
      </c>
      <c r="C256" s="17">
        <v>244.17860999999999</v>
      </c>
      <c r="D256" s="17" t="s">
        <v>24</v>
      </c>
      <c r="E256" s="17" t="b">
        <v>1</v>
      </c>
      <c r="F256" s="17" t="s">
        <v>466</v>
      </c>
      <c r="G256" s="17" t="s">
        <v>396</v>
      </c>
      <c r="H256" s="17" t="s">
        <v>173</v>
      </c>
      <c r="I256" s="17">
        <v>20210</v>
      </c>
      <c r="J256" s="17" t="s">
        <v>174</v>
      </c>
      <c r="K256" s="17">
        <v>41366</v>
      </c>
      <c r="L256" s="17" t="s">
        <v>65</v>
      </c>
      <c r="M256" s="17" t="b">
        <v>0</v>
      </c>
      <c r="O256" s="17">
        <v>7.9000000000000001E-2</v>
      </c>
      <c r="P256" s="17">
        <v>1.3</v>
      </c>
      <c r="Q256" s="17">
        <v>827</v>
      </c>
      <c r="R256" s="17">
        <v>0.77500000000000002</v>
      </c>
      <c r="S256" s="17">
        <v>12416</v>
      </c>
      <c r="T256" s="17">
        <v>14960</v>
      </c>
      <c r="U256" s="17">
        <v>31198</v>
      </c>
      <c r="V256" s="17">
        <v>22996</v>
      </c>
      <c r="W256" s="17">
        <v>2</v>
      </c>
      <c r="X256" s="17">
        <v>2</v>
      </c>
      <c r="Y256" s="17">
        <f t="shared" si="9"/>
        <v>13688</v>
      </c>
      <c r="Z256" s="17">
        <f t="shared" si="10"/>
        <v>27097</v>
      </c>
      <c r="AA256" s="17">
        <f t="shared" si="11"/>
        <v>-0.98522146986050174</v>
      </c>
    </row>
    <row r="257" spans="1:27">
      <c r="A257" s="17">
        <v>0.82</v>
      </c>
      <c r="B257" s="17">
        <v>146.11761000000001</v>
      </c>
      <c r="C257" s="17">
        <v>145.11033</v>
      </c>
      <c r="D257" s="17" t="s">
        <v>24</v>
      </c>
      <c r="E257" s="17" t="b">
        <v>1</v>
      </c>
      <c r="F257" s="17" t="s">
        <v>523</v>
      </c>
      <c r="G257" s="17" t="s">
        <v>20</v>
      </c>
      <c r="H257" s="17" t="s">
        <v>180</v>
      </c>
      <c r="I257" s="17">
        <v>20220</v>
      </c>
      <c r="J257" s="17" t="s">
        <v>165</v>
      </c>
      <c r="K257" s="17">
        <v>505708</v>
      </c>
      <c r="L257" s="17" t="s">
        <v>530</v>
      </c>
      <c r="M257" s="17" t="b">
        <v>1</v>
      </c>
      <c r="O257" s="17">
        <v>-9.4E-2</v>
      </c>
      <c r="P257" s="17">
        <v>0.6</v>
      </c>
      <c r="Q257" s="17">
        <v>994.2</v>
      </c>
      <c r="R257" s="17">
        <v>-0.53900000000000003</v>
      </c>
      <c r="S257" s="17">
        <v>271694</v>
      </c>
      <c r="T257" s="17">
        <v>249838</v>
      </c>
      <c r="U257" s="17">
        <v>505708</v>
      </c>
      <c r="V257" s="17">
        <v>529954</v>
      </c>
      <c r="W257" s="17">
        <v>2</v>
      </c>
      <c r="X257" s="17">
        <v>2</v>
      </c>
      <c r="Y257" s="17">
        <f t="shared" si="9"/>
        <v>260766</v>
      </c>
      <c r="Z257" s="17">
        <f t="shared" si="10"/>
        <v>517831</v>
      </c>
      <c r="AA257" s="17">
        <f t="shared" si="11"/>
        <v>-0.98972555899408321</v>
      </c>
    </row>
    <row r="258" spans="1:27">
      <c r="A258" s="17">
        <v>2.0499999999999998</v>
      </c>
      <c r="B258" s="17">
        <v>237.12331</v>
      </c>
      <c r="C258" s="17">
        <v>236.11604</v>
      </c>
      <c r="D258" s="17" t="s">
        <v>24</v>
      </c>
      <c r="E258" s="17" t="b">
        <v>0</v>
      </c>
      <c r="F258" s="17" t="s">
        <v>138</v>
      </c>
      <c r="G258" s="17" t="s">
        <v>59</v>
      </c>
      <c r="H258" s="17" t="s">
        <v>125</v>
      </c>
      <c r="I258" s="17">
        <v>22200</v>
      </c>
      <c r="J258" s="17" t="s">
        <v>22</v>
      </c>
      <c r="K258" s="17">
        <v>962</v>
      </c>
      <c r="L258" s="17" t="s">
        <v>27</v>
      </c>
      <c r="M258" s="17" t="b">
        <v>1</v>
      </c>
      <c r="N258" s="17">
        <v>-0.02</v>
      </c>
      <c r="O258" s="17">
        <v>1.4999999999999999E-2</v>
      </c>
      <c r="P258" s="17">
        <v>9.8000000000000007</v>
      </c>
      <c r="Q258" s="17">
        <v>0</v>
      </c>
      <c r="R258" s="17">
        <v>0.126</v>
      </c>
      <c r="T258" s="17">
        <v>962</v>
      </c>
      <c r="U258" s="17">
        <v>1930</v>
      </c>
      <c r="W258" s="17">
        <v>1</v>
      </c>
      <c r="X258" s="17">
        <v>1</v>
      </c>
      <c r="Y258" s="17">
        <f t="shared" ref="Y258:Y321" si="12">IFERROR(AVERAGE(S258:T258),"")</f>
        <v>962</v>
      </c>
      <c r="Z258" s="17">
        <f t="shared" ref="Z258:Z321" si="13">IFERROR(AVERAGE(U258:V258),"")</f>
        <v>1930</v>
      </c>
      <c r="AA258" s="17">
        <f t="shared" ref="AA258:AA321" si="14">IFERROR(LOG(Y258/Z258,2),"")</f>
        <v>-1.004492048385401</v>
      </c>
    </row>
    <row r="259" spans="1:27">
      <c r="A259" s="17">
        <v>4.26</v>
      </c>
      <c r="B259" s="17">
        <v>290.13574</v>
      </c>
      <c r="C259" s="17">
        <v>289.12846000000002</v>
      </c>
      <c r="D259" s="17" t="s">
        <v>24</v>
      </c>
      <c r="E259" s="17" t="b">
        <v>1</v>
      </c>
      <c r="F259" s="17" t="s">
        <v>239</v>
      </c>
      <c r="G259" s="17" t="s">
        <v>240</v>
      </c>
      <c r="H259" s="17" t="s">
        <v>177</v>
      </c>
      <c r="I259" s="17">
        <v>20220</v>
      </c>
      <c r="J259" s="17" t="s">
        <v>178</v>
      </c>
      <c r="K259" s="17">
        <v>0</v>
      </c>
      <c r="L259" s="17" t="s">
        <v>27</v>
      </c>
      <c r="M259" s="17" t="b">
        <v>1</v>
      </c>
      <c r="O259" s="17">
        <v>-0.25900000000000001</v>
      </c>
      <c r="P259" s="17">
        <v>2.1</v>
      </c>
      <c r="Q259" s="17">
        <v>994.7</v>
      </c>
      <c r="R259" s="17">
        <v>-1.353</v>
      </c>
      <c r="S259" s="17">
        <v>40740</v>
      </c>
      <c r="T259" s="17">
        <v>38888</v>
      </c>
      <c r="U259" s="17">
        <v>80392</v>
      </c>
      <c r="W259" s="17">
        <v>2</v>
      </c>
      <c r="X259" s="17">
        <v>1</v>
      </c>
      <c r="Y259" s="17">
        <f t="shared" si="12"/>
        <v>39814</v>
      </c>
      <c r="Z259" s="17">
        <f t="shared" si="13"/>
        <v>80392</v>
      </c>
      <c r="AA259" s="17">
        <f t="shared" si="14"/>
        <v>-1.0137761203143851</v>
      </c>
    </row>
    <row r="260" spans="1:27">
      <c r="A260" s="17">
        <v>4.0999999999999996</v>
      </c>
      <c r="B260" s="17">
        <v>324.15523999999999</v>
      </c>
      <c r="C260" s="17">
        <v>323.14796999999999</v>
      </c>
      <c r="D260" s="17" t="s">
        <v>24</v>
      </c>
      <c r="E260" s="17" t="b">
        <v>1</v>
      </c>
      <c r="F260" s="17" t="s">
        <v>239</v>
      </c>
      <c r="G260" s="17" t="s">
        <v>240</v>
      </c>
      <c r="H260" s="17" t="s">
        <v>177</v>
      </c>
      <c r="I260" s="17">
        <v>20220</v>
      </c>
      <c r="J260" s="17" t="s">
        <v>178</v>
      </c>
      <c r="K260" s="17">
        <v>58770</v>
      </c>
      <c r="L260" s="17" t="s">
        <v>27</v>
      </c>
      <c r="M260" s="17" t="b">
        <v>1</v>
      </c>
      <c r="O260" s="17">
        <v>-6.0999999999999999E-2</v>
      </c>
      <c r="P260" s="17">
        <v>7.6</v>
      </c>
      <c r="Q260" s="17">
        <v>985.1</v>
      </c>
      <c r="R260" s="17">
        <v>-0.318</v>
      </c>
      <c r="S260" s="17">
        <v>35932</v>
      </c>
      <c r="T260" s="17">
        <v>39680</v>
      </c>
      <c r="U260" s="17">
        <v>73314</v>
      </c>
      <c r="V260" s="17">
        <v>79958</v>
      </c>
      <c r="W260" s="17">
        <v>2</v>
      </c>
      <c r="X260" s="17">
        <v>2</v>
      </c>
      <c r="Y260" s="17">
        <f t="shared" si="12"/>
        <v>37806</v>
      </c>
      <c r="Z260" s="17">
        <f t="shared" si="13"/>
        <v>76636</v>
      </c>
      <c r="AA260" s="17">
        <f t="shared" si="14"/>
        <v>-1.0194070463865412</v>
      </c>
    </row>
    <row r="261" spans="1:27">
      <c r="A261" s="17">
        <v>2.4900000000000002</v>
      </c>
      <c r="B261" s="17">
        <v>328.04514999999998</v>
      </c>
      <c r="C261" s="17">
        <v>329.05241999999998</v>
      </c>
      <c r="D261" s="17" t="s">
        <v>40</v>
      </c>
      <c r="E261" s="17" t="b">
        <v>1</v>
      </c>
      <c r="F261" s="17" t="s">
        <v>323</v>
      </c>
      <c r="G261" s="17" t="s">
        <v>324</v>
      </c>
      <c r="H261" s="17" t="s">
        <v>173</v>
      </c>
      <c r="I261" s="17">
        <v>20120</v>
      </c>
      <c r="J261" s="17" t="s">
        <v>174</v>
      </c>
      <c r="K261" s="17">
        <v>158</v>
      </c>
      <c r="L261" s="17" t="s">
        <v>27</v>
      </c>
      <c r="M261" s="17" t="b">
        <v>1</v>
      </c>
      <c r="O261" s="17">
        <v>-3.5000000000000003E-2</v>
      </c>
      <c r="P261" s="17">
        <v>10.3</v>
      </c>
      <c r="Q261" s="17">
        <v>986.6</v>
      </c>
      <c r="R261" s="17">
        <v>-0.13300000000000001</v>
      </c>
      <c r="S261" s="17">
        <v>38</v>
      </c>
      <c r="T261" s="17">
        <v>158</v>
      </c>
      <c r="U261" s="17">
        <v>128</v>
      </c>
      <c r="V261" s="17">
        <v>276</v>
      </c>
      <c r="W261" s="17">
        <v>2</v>
      </c>
      <c r="X261" s="17">
        <v>2</v>
      </c>
      <c r="Y261" s="17">
        <f t="shared" si="12"/>
        <v>98</v>
      </c>
      <c r="Z261" s="17">
        <f t="shared" si="13"/>
        <v>202</v>
      </c>
      <c r="AA261" s="17">
        <f t="shared" si="14"/>
        <v>-1.0435016386365865</v>
      </c>
    </row>
    <row r="262" spans="1:27">
      <c r="A262" s="17">
        <v>5.16</v>
      </c>
      <c r="B262" s="17">
        <v>205.09685999999999</v>
      </c>
      <c r="C262" s="17">
        <v>204.08958000000001</v>
      </c>
      <c r="D262" s="17" t="s">
        <v>24</v>
      </c>
      <c r="E262" s="17" t="b">
        <v>1</v>
      </c>
      <c r="F262" s="17" t="s">
        <v>53</v>
      </c>
      <c r="G262" s="17" t="s">
        <v>54</v>
      </c>
      <c r="H262" s="17" t="s">
        <v>35</v>
      </c>
      <c r="I262" s="17">
        <v>22210</v>
      </c>
      <c r="J262" s="17" t="s">
        <v>22</v>
      </c>
      <c r="K262" s="17">
        <v>1692</v>
      </c>
      <c r="L262" s="17" t="s">
        <v>27</v>
      </c>
      <c r="M262" s="17" t="b">
        <v>1</v>
      </c>
      <c r="N262" s="17">
        <v>0.04</v>
      </c>
      <c r="O262" s="17">
        <v>-0.17499999999999999</v>
      </c>
      <c r="P262" s="17">
        <v>8</v>
      </c>
      <c r="Q262" s="17">
        <v>854.2</v>
      </c>
      <c r="R262" s="17">
        <v>-0.871</v>
      </c>
      <c r="S262" s="17">
        <v>1692</v>
      </c>
      <c r="T262" s="17">
        <v>1628</v>
      </c>
      <c r="U262" s="17">
        <v>5342</v>
      </c>
      <c r="V262" s="17">
        <v>1660</v>
      </c>
      <c r="W262" s="17">
        <v>2</v>
      </c>
      <c r="X262" s="17">
        <v>2</v>
      </c>
      <c r="Y262" s="17">
        <f t="shared" si="12"/>
        <v>1660</v>
      </c>
      <c r="Z262" s="17">
        <f t="shared" si="13"/>
        <v>3501</v>
      </c>
      <c r="AA262" s="17">
        <f t="shared" si="14"/>
        <v>-1.0765838201942173</v>
      </c>
    </row>
    <row r="263" spans="1:27">
      <c r="A263" s="17">
        <v>0.83</v>
      </c>
      <c r="B263" s="17">
        <v>124.03954</v>
      </c>
      <c r="C263" s="17">
        <v>123.03225999999999</v>
      </c>
      <c r="D263" s="17" t="s">
        <v>24</v>
      </c>
      <c r="E263" s="17" t="b">
        <v>1</v>
      </c>
      <c r="F263" s="17" t="s">
        <v>496</v>
      </c>
      <c r="G263" s="17" t="s">
        <v>497</v>
      </c>
      <c r="H263" s="17" t="s">
        <v>177</v>
      </c>
      <c r="I263" s="17">
        <v>20210</v>
      </c>
      <c r="J263" s="17" t="s">
        <v>178</v>
      </c>
      <c r="K263" s="17">
        <v>24202</v>
      </c>
      <c r="L263" s="17" t="s">
        <v>23</v>
      </c>
      <c r="M263" s="17" t="b">
        <v>1</v>
      </c>
      <c r="O263" s="17">
        <v>7.0999999999999994E-2</v>
      </c>
      <c r="P263" s="17">
        <v>5.7</v>
      </c>
      <c r="Q263" s="17">
        <v>840.1</v>
      </c>
      <c r="R263" s="17">
        <v>0.45100000000000001</v>
      </c>
      <c r="S263" s="17">
        <v>11656</v>
      </c>
      <c r="T263" s="17">
        <v>11372</v>
      </c>
      <c r="U263" s="17">
        <v>24642</v>
      </c>
      <c r="V263" s="17">
        <v>24202</v>
      </c>
      <c r="W263" s="17">
        <v>2</v>
      </c>
      <c r="X263" s="17">
        <v>2</v>
      </c>
      <c r="Y263" s="17">
        <f t="shared" si="12"/>
        <v>11514</v>
      </c>
      <c r="Z263" s="17">
        <f t="shared" si="13"/>
        <v>24422</v>
      </c>
      <c r="AA263" s="17">
        <f t="shared" si="14"/>
        <v>-1.0847922349619714</v>
      </c>
    </row>
    <row r="264" spans="1:27">
      <c r="A264" s="17">
        <v>9.19</v>
      </c>
      <c r="B264" s="17">
        <v>229.14427000000001</v>
      </c>
      <c r="C264" s="17">
        <v>230.15154999999999</v>
      </c>
      <c r="D264" s="17" t="s">
        <v>40</v>
      </c>
      <c r="E264" s="17" t="b">
        <v>1</v>
      </c>
      <c r="F264" s="17" t="s">
        <v>184</v>
      </c>
      <c r="G264" s="17" t="s">
        <v>185</v>
      </c>
      <c r="H264" s="17" t="s">
        <v>173</v>
      </c>
      <c r="I264" s="17">
        <v>20120</v>
      </c>
      <c r="J264" s="17" t="s">
        <v>174</v>
      </c>
      <c r="K264" s="17">
        <v>884</v>
      </c>
      <c r="L264" s="17" t="s">
        <v>65</v>
      </c>
      <c r="M264" s="17" t="b">
        <v>0</v>
      </c>
      <c r="O264" s="17">
        <v>-5.1999999999999998E-2</v>
      </c>
      <c r="P264" s="17">
        <v>11.8</v>
      </c>
      <c r="Q264" s="17">
        <v>942.9</v>
      </c>
      <c r="R264" s="17">
        <v>-0.217</v>
      </c>
      <c r="S264" s="17">
        <v>2948</v>
      </c>
      <c r="T264" s="17">
        <v>642</v>
      </c>
      <c r="U264" s="17">
        <v>3426</v>
      </c>
      <c r="V264" s="17">
        <v>4412</v>
      </c>
      <c r="W264" s="17">
        <v>2</v>
      </c>
      <c r="X264" s="17">
        <v>2</v>
      </c>
      <c r="Y264" s="17">
        <f t="shared" si="12"/>
        <v>1795</v>
      </c>
      <c r="Z264" s="17">
        <f t="shared" si="13"/>
        <v>3919</v>
      </c>
      <c r="AA264" s="17">
        <f t="shared" si="14"/>
        <v>-1.126501728891796</v>
      </c>
    </row>
    <row r="265" spans="1:27">
      <c r="A265" s="17">
        <v>0.71</v>
      </c>
      <c r="B265" s="17">
        <v>345.13988999999998</v>
      </c>
      <c r="C265" s="17">
        <v>344.13261</v>
      </c>
      <c r="D265" s="17" t="s">
        <v>24</v>
      </c>
      <c r="E265" s="17" t="b">
        <v>1</v>
      </c>
      <c r="F265" s="17" t="s">
        <v>58</v>
      </c>
      <c r="G265" s="17" t="s">
        <v>59</v>
      </c>
      <c r="H265" s="17" t="s">
        <v>60</v>
      </c>
      <c r="I265" s="17">
        <v>21200</v>
      </c>
      <c r="J265" s="17" t="s">
        <v>61</v>
      </c>
      <c r="K265" s="17">
        <v>22468</v>
      </c>
      <c r="L265" s="17" t="s">
        <v>23</v>
      </c>
      <c r="M265" s="17" t="b">
        <v>1</v>
      </c>
      <c r="N265" s="17">
        <v>-0.13</v>
      </c>
      <c r="O265" s="17">
        <v>6.5000000000000002E-2</v>
      </c>
      <c r="P265" s="17">
        <v>5</v>
      </c>
      <c r="Q265" s="17">
        <v>0</v>
      </c>
      <c r="R265" s="17">
        <v>0.55900000000000005</v>
      </c>
      <c r="S265" s="17">
        <v>9672</v>
      </c>
      <c r="T265" s="17">
        <v>11986</v>
      </c>
      <c r="U265" s="17">
        <v>22468</v>
      </c>
      <c r="V265" s="17">
        <v>24976</v>
      </c>
      <c r="W265" s="17">
        <v>2</v>
      </c>
      <c r="X265" s="17">
        <v>2</v>
      </c>
      <c r="Y265" s="17">
        <f t="shared" si="12"/>
        <v>10829</v>
      </c>
      <c r="Z265" s="17">
        <f t="shared" si="13"/>
        <v>23722</v>
      </c>
      <c r="AA265" s="17">
        <f t="shared" si="14"/>
        <v>-1.1313256245626813</v>
      </c>
    </row>
    <row r="266" spans="1:27">
      <c r="A266" s="17">
        <v>0.83</v>
      </c>
      <c r="B266" s="17">
        <v>245.18600000000001</v>
      </c>
      <c r="C266" s="17">
        <v>244.17872</v>
      </c>
      <c r="D266" s="17" t="s">
        <v>24</v>
      </c>
      <c r="E266" s="17" t="b">
        <v>1</v>
      </c>
      <c r="F266" s="17" t="s">
        <v>574</v>
      </c>
      <c r="G266" s="17" t="s">
        <v>575</v>
      </c>
      <c r="H266" s="17" t="s">
        <v>417</v>
      </c>
      <c r="I266" s="17">
        <v>20210</v>
      </c>
      <c r="J266" s="17" t="s">
        <v>418</v>
      </c>
      <c r="K266" s="17">
        <v>116</v>
      </c>
      <c r="L266" s="17" t="s">
        <v>27</v>
      </c>
      <c r="M266" s="17" t="b">
        <v>1</v>
      </c>
      <c r="O266" s="17">
        <v>-0.55300000000000005</v>
      </c>
      <c r="P266" s="17">
        <v>9.5</v>
      </c>
      <c r="Q266" s="17">
        <v>869.1</v>
      </c>
      <c r="R266" s="17">
        <v>-0.76700000000000002</v>
      </c>
      <c r="T266" s="17">
        <v>116</v>
      </c>
      <c r="U266" s="17">
        <v>448</v>
      </c>
      <c r="V266" s="17">
        <v>72</v>
      </c>
      <c r="W266" s="17">
        <v>1</v>
      </c>
      <c r="X266" s="17">
        <v>2</v>
      </c>
      <c r="Y266" s="17">
        <f t="shared" si="12"/>
        <v>116</v>
      </c>
      <c r="Z266" s="17">
        <f t="shared" si="13"/>
        <v>260</v>
      </c>
      <c r="AA266" s="17">
        <f t="shared" si="14"/>
        <v>-1.1643868179008823</v>
      </c>
    </row>
    <row r="267" spans="1:27">
      <c r="A267" s="17">
        <v>2.73</v>
      </c>
      <c r="B267" s="17">
        <v>366.16480999999999</v>
      </c>
      <c r="C267" s="17">
        <v>365.15753999999998</v>
      </c>
      <c r="D267" s="17" t="s">
        <v>24</v>
      </c>
      <c r="E267" s="17" t="b">
        <v>0</v>
      </c>
      <c r="F267" s="17" t="s">
        <v>151</v>
      </c>
      <c r="G267" s="17" t="s">
        <v>152</v>
      </c>
      <c r="H267" s="17" t="s">
        <v>125</v>
      </c>
      <c r="I267" s="17">
        <v>11000</v>
      </c>
      <c r="J267" s="17" t="s">
        <v>22</v>
      </c>
      <c r="K267" s="17">
        <v>888</v>
      </c>
      <c r="L267" s="17" t="s">
        <v>27</v>
      </c>
      <c r="M267" s="17" t="b">
        <v>1</v>
      </c>
      <c r="N267" s="17">
        <v>-0.17</v>
      </c>
      <c r="O267" s="17">
        <v>0.20399999999999999</v>
      </c>
      <c r="P267" s="17" t="s">
        <v>36</v>
      </c>
      <c r="Q267" s="17">
        <v>0</v>
      </c>
      <c r="R267" s="17">
        <v>1.1910000000000001</v>
      </c>
      <c r="S267" s="17">
        <v>540</v>
      </c>
      <c r="T267" s="17">
        <v>280</v>
      </c>
      <c r="U267" s="17">
        <v>966</v>
      </c>
      <c r="V267" s="17">
        <v>888</v>
      </c>
      <c r="W267" s="17">
        <v>2</v>
      </c>
      <c r="X267" s="17">
        <v>2</v>
      </c>
      <c r="Y267" s="17">
        <f t="shared" si="12"/>
        <v>410</v>
      </c>
      <c r="Z267" s="17">
        <f t="shared" si="13"/>
        <v>927</v>
      </c>
      <c r="AA267" s="17">
        <f t="shared" si="14"/>
        <v>-1.1769454291200847</v>
      </c>
    </row>
    <row r="268" spans="1:27">
      <c r="A268" s="17">
        <v>0.64</v>
      </c>
      <c r="B268" s="17">
        <v>131.04612</v>
      </c>
      <c r="C268" s="17">
        <v>132.05339000000001</v>
      </c>
      <c r="D268" s="17" t="s">
        <v>40</v>
      </c>
      <c r="E268" s="17" t="b">
        <v>1</v>
      </c>
      <c r="F268" s="17" t="s">
        <v>72</v>
      </c>
      <c r="G268" s="17" t="s">
        <v>73</v>
      </c>
      <c r="H268" s="17" t="s">
        <v>68</v>
      </c>
      <c r="I268" s="17">
        <v>22120</v>
      </c>
      <c r="J268" s="17" t="s">
        <v>22</v>
      </c>
      <c r="K268" s="17">
        <v>2874</v>
      </c>
      <c r="L268" s="17" t="s">
        <v>27</v>
      </c>
      <c r="M268" s="17" t="b">
        <v>1</v>
      </c>
      <c r="N268" s="17">
        <v>-0.03</v>
      </c>
      <c r="O268" s="17">
        <v>2.4E-2</v>
      </c>
      <c r="P268" s="17">
        <v>19.899999999999999</v>
      </c>
      <c r="Q268" s="17">
        <v>921.3</v>
      </c>
      <c r="R268" s="17">
        <v>0.17399999999999999</v>
      </c>
      <c r="S268" s="17">
        <v>1560</v>
      </c>
      <c r="T268" s="17">
        <v>1116</v>
      </c>
      <c r="U268" s="17">
        <v>2874</v>
      </c>
      <c r="V268" s="17">
        <v>3230</v>
      </c>
      <c r="W268" s="17">
        <v>2</v>
      </c>
      <c r="X268" s="17">
        <v>2</v>
      </c>
      <c r="Y268" s="17">
        <f t="shared" si="12"/>
        <v>1338</v>
      </c>
      <c r="Z268" s="17">
        <f t="shared" si="13"/>
        <v>3052</v>
      </c>
      <c r="AA268" s="17">
        <f t="shared" si="14"/>
        <v>-1.1896768461930696</v>
      </c>
    </row>
    <row r="269" spans="1:27">
      <c r="A269" s="17">
        <v>0.76</v>
      </c>
      <c r="B269" s="17">
        <v>152.05674999999999</v>
      </c>
      <c r="C269" s="17">
        <v>151.04947000000001</v>
      </c>
      <c r="D269" s="17" t="s">
        <v>24</v>
      </c>
      <c r="E269" s="17" t="b">
        <v>1</v>
      </c>
      <c r="F269" s="17" t="s">
        <v>283</v>
      </c>
      <c r="G269" s="17" t="s">
        <v>284</v>
      </c>
      <c r="H269" s="17" t="s">
        <v>173</v>
      </c>
      <c r="I269" s="17">
        <v>20010</v>
      </c>
      <c r="J269" s="17" t="s">
        <v>174</v>
      </c>
      <c r="K269" s="17">
        <v>692</v>
      </c>
      <c r="L269" s="17" t="s">
        <v>27</v>
      </c>
      <c r="M269" s="17" t="b">
        <v>1</v>
      </c>
      <c r="O269" s="17">
        <v>-3.5999999999999997E-2</v>
      </c>
      <c r="P269" s="17" t="s">
        <v>36</v>
      </c>
      <c r="Q269" s="17">
        <v>729.6</v>
      </c>
      <c r="R269" s="17">
        <v>-0.20699999999999999</v>
      </c>
      <c r="T269" s="17">
        <v>352</v>
      </c>
      <c r="U269" s="17">
        <v>692</v>
      </c>
      <c r="V269" s="17">
        <v>930</v>
      </c>
      <c r="W269" s="17">
        <v>1</v>
      </c>
      <c r="X269" s="17">
        <v>2</v>
      </c>
      <c r="Y269" s="17">
        <f t="shared" si="12"/>
        <v>352</v>
      </c>
      <c r="Z269" s="17">
        <f t="shared" si="13"/>
        <v>811</v>
      </c>
      <c r="AA269" s="17">
        <f t="shared" si="14"/>
        <v>-1.2041264855799758</v>
      </c>
    </row>
    <row r="270" spans="1:27">
      <c r="A270" s="17">
        <v>0.83</v>
      </c>
      <c r="B270" s="17">
        <v>662.10177999999996</v>
      </c>
      <c r="C270" s="17">
        <v>663.10906</v>
      </c>
      <c r="D270" s="17" t="s">
        <v>40</v>
      </c>
      <c r="E270" s="17" t="b">
        <v>1</v>
      </c>
      <c r="F270" s="17" t="s">
        <v>495</v>
      </c>
      <c r="G270" s="17" t="s">
        <v>335</v>
      </c>
      <c r="H270" s="17" t="s">
        <v>190</v>
      </c>
      <c r="I270" s="17">
        <v>20210</v>
      </c>
      <c r="J270" s="17" t="s">
        <v>191</v>
      </c>
      <c r="K270" s="17">
        <v>70</v>
      </c>
      <c r="L270" s="17" t="s">
        <v>27</v>
      </c>
      <c r="M270" s="17" t="b">
        <v>1</v>
      </c>
      <c r="O270" s="17">
        <v>0.13200000000000001</v>
      </c>
      <c r="P270" s="17">
        <v>6.2</v>
      </c>
      <c r="Q270" s="17">
        <v>884</v>
      </c>
      <c r="R270" s="17">
        <v>0.70699999999999996</v>
      </c>
      <c r="S270" s="17">
        <v>70</v>
      </c>
      <c r="V270" s="17">
        <v>162</v>
      </c>
      <c r="W270" s="17">
        <v>1</v>
      </c>
      <c r="X270" s="17">
        <v>1</v>
      </c>
      <c r="Y270" s="17">
        <f t="shared" si="12"/>
        <v>70</v>
      </c>
      <c r="Z270" s="17">
        <f t="shared" si="13"/>
        <v>162</v>
      </c>
      <c r="AA270" s="17">
        <f t="shared" si="14"/>
        <v>-1.2105669859396584</v>
      </c>
    </row>
    <row r="271" spans="1:27">
      <c r="A271" s="17">
        <v>0.57999999999999996</v>
      </c>
      <c r="B271" s="17">
        <v>90.054839999999999</v>
      </c>
      <c r="C271" s="17">
        <v>89.047560000000004</v>
      </c>
      <c r="D271" s="17" t="s">
        <v>24</v>
      </c>
      <c r="E271" s="17" t="b">
        <v>1</v>
      </c>
      <c r="F271" s="17" t="s">
        <v>19</v>
      </c>
      <c r="G271" s="17" t="s">
        <v>20</v>
      </c>
      <c r="H271" s="17" t="s">
        <v>21</v>
      </c>
      <c r="I271" s="17">
        <v>22220</v>
      </c>
      <c r="J271" s="17" t="s">
        <v>22</v>
      </c>
      <c r="K271" s="17">
        <v>397184</v>
      </c>
      <c r="L271" s="17" t="s">
        <v>23</v>
      </c>
      <c r="M271" s="17" t="b">
        <v>1</v>
      </c>
      <c r="N271" s="17">
        <v>-7.0000000000000007E-2</v>
      </c>
      <c r="O271" s="17">
        <v>1.6E-2</v>
      </c>
      <c r="P271" s="17">
        <v>3.7</v>
      </c>
      <c r="Q271" s="17">
        <v>973.3</v>
      </c>
      <c r="R271" s="17">
        <v>9.1999999999999998E-2</v>
      </c>
      <c r="S271" s="17">
        <v>171674</v>
      </c>
      <c r="T271" s="17">
        <v>179330</v>
      </c>
      <c r="U271" s="17">
        <v>399122</v>
      </c>
      <c r="V271" s="17">
        <v>414318</v>
      </c>
      <c r="W271" s="17">
        <v>2</v>
      </c>
      <c r="X271" s="17">
        <v>2</v>
      </c>
      <c r="Y271" s="17">
        <f t="shared" si="12"/>
        <v>175502</v>
      </c>
      <c r="Z271" s="17">
        <f t="shared" si="13"/>
        <v>406720</v>
      </c>
      <c r="AA271" s="17">
        <f t="shared" si="14"/>
        <v>-1.2125484640502266</v>
      </c>
    </row>
    <row r="272" spans="1:27">
      <c r="A272" s="17">
        <v>5.18</v>
      </c>
      <c r="B272" s="17">
        <v>196.08224000000001</v>
      </c>
      <c r="C272" s="17">
        <v>195.07497000000001</v>
      </c>
      <c r="D272" s="17" t="s">
        <v>24</v>
      </c>
      <c r="E272" s="17" t="b">
        <v>1</v>
      </c>
      <c r="F272" s="17" t="s">
        <v>58</v>
      </c>
      <c r="G272" s="17" t="s">
        <v>59</v>
      </c>
      <c r="H272" s="17" t="s">
        <v>401</v>
      </c>
      <c r="I272" s="17">
        <v>20220</v>
      </c>
      <c r="J272" s="17" t="s">
        <v>402</v>
      </c>
      <c r="K272" s="17">
        <v>31502</v>
      </c>
      <c r="L272" s="17" t="s">
        <v>27</v>
      </c>
      <c r="M272" s="17" t="b">
        <v>1</v>
      </c>
      <c r="O272" s="17">
        <v>2E-3</v>
      </c>
      <c r="P272" s="17">
        <v>2.9</v>
      </c>
      <c r="Q272" s="17">
        <v>992.3</v>
      </c>
      <c r="R272" s="17">
        <v>0.02</v>
      </c>
      <c r="S272" s="17">
        <v>13198</v>
      </c>
      <c r="T272" s="17">
        <v>13792</v>
      </c>
      <c r="U272" s="17">
        <v>31502</v>
      </c>
      <c r="V272" s="17">
        <v>33256</v>
      </c>
      <c r="W272" s="17">
        <v>2</v>
      </c>
      <c r="X272" s="17">
        <v>2</v>
      </c>
      <c r="Y272" s="17">
        <f t="shared" si="12"/>
        <v>13495</v>
      </c>
      <c r="Z272" s="17">
        <f t="shared" si="13"/>
        <v>32379</v>
      </c>
      <c r="AA272" s="17">
        <f t="shared" si="14"/>
        <v>-1.2626334530198122</v>
      </c>
    </row>
    <row r="273" spans="1:27">
      <c r="A273" s="17">
        <v>3.96</v>
      </c>
      <c r="B273" s="17">
        <v>138.05457999999999</v>
      </c>
      <c r="C273" s="17">
        <v>137.04730000000001</v>
      </c>
      <c r="D273" s="17" t="s">
        <v>24</v>
      </c>
      <c r="E273" s="17" t="b">
        <v>1</v>
      </c>
      <c r="F273" s="17" t="s">
        <v>239</v>
      </c>
      <c r="G273" s="17" t="s">
        <v>240</v>
      </c>
      <c r="H273" s="17" t="s">
        <v>177</v>
      </c>
      <c r="I273" s="17">
        <v>20220</v>
      </c>
      <c r="J273" s="17" t="s">
        <v>178</v>
      </c>
      <c r="K273" s="17">
        <v>100562</v>
      </c>
      <c r="L273" s="17" t="s">
        <v>23</v>
      </c>
      <c r="M273" s="17" t="b">
        <v>1</v>
      </c>
      <c r="O273" s="17">
        <v>-0.17299999999999999</v>
      </c>
      <c r="P273" s="17">
        <v>4.3</v>
      </c>
      <c r="Q273" s="17">
        <v>966.6</v>
      </c>
      <c r="R273" s="17">
        <v>-0.90500000000000003</v>
      </c>
      <c r="S273" s="17">
        <v>46340</v>
      </c>
      <c r="T273" s="17">
        <v>40176</v>
      </c>
      <c r="U273" s="17">
        <v>100562</v>
      </c>
      <c r="V273" s="17">
        <v>110118</v>
      </c>
      <c r="W273" s="17">
        <v>2</v>
      </c>
      <c r="X273" s="17">
        <v>2</v>
      </c>
      <c r="Y273" s="17">
        <f t="shared" si="12"/>
        <v>43258</v>
      </c>
      <c r="Z273" s="17">
        <f t="shared" si="13"/>
        <v>105340</v>
      </c>
      <c r="AA273" s="17">
        <f t="shared" si="14"/>
        <v>-1.2840144945336942</v>
      </c>
    </row>
    <row r="274" spans="1:27">
      <c r="A274" s="17">
        <v>1.19</v>
      </c>
      <c r="B274" s="17">
        <v>147.02959000000001</v>
      </c>
      <c r="C274" s="17">
        <v>148.03692000000001</v>
      </c>
      <c r="D274" s="17" t="s">
        <v>52</v>
      </c>
      <c r="E274" s="17" t="b">
        <v>1</v>
      </c>
      <c r="F274" s="17" t="s">
        <v>58</v>
      </c>
      <c r="G274" s="17" t="s">
        <v>59</v>
      </c>
      <c r="H274" s="17" t="s">
        <v>401</v>
      </c>
      <c r="I274" s="17">
        <v>20220</v>
      </c>
      <c r="J274" s="17" t="s">
        <v>402</v>
      </c>
      <c r="K274" s="17">
        <v>1590</v>
      </c>
      <c r="L274" s="17" t="s">
        <v>27</v>
      </c>
      <c r="M274" s="17" t="b">
        <v>1</v>
      </c>
      <c r="O274" s="17">
        <v>-6.0000000000000001E-3</v>
      </c>
      <c r="P274" s="17">
        <v>3.2</v>
      </c>
      <c r="Q274" s="17">
        <v>999</v>
      </c>
      <c r="R274" s="17">
        <v>-4.8000000000000001E-2</v>
      </c>
      <c r="S274" s="17">
        <v>534</v>
      </c>
      <c r="T274" s="17">
        <v>914</v>
      </c>
      <c r="U274" s="17">
        <v>1590</v>
      </c>
      <c r="V274" s="17">
        <v>1940</v>
      </c>
      <c r="W274" s="17">
        <v>2</v>
      </c>
      <c r="X274" s="17">
        <v>2</v>
      </c>
      <c r="Y274" s="17">
        <f t="shared" si="12"/>
        <v>724</v>
      </c>
      <c r="Z274" s="17">
        <f t="shared" si="13"/>
        <v>1765</v>
      </c>
      <c r="AA274" s="17">
        <f t="shared" si="14"/>
        <v>-1.2856065810753372</v>
      </c>
    </row>
    <row r="275" spans="1:27">
      <c r="A275" s="17">
        <v>2</v>
      </c>
      <c r="B275" s="17">
        <v>227.03252000000001</v>
      </c>
      <c r="C275" s="17">
        <v>228.03979000000001</v>
      </c>
      <c r="D275" s="17" t="s">
        <v>40</v>
      </c>
      <c r="E275" s="17" t="b">
        <v>1</v>
      </c>
      <c r="F275" s="17" t="s">
        <v>186</v>
      </c>
      <c r="G275" s="17" t="s">
        <v>187</v>
      </c>
      <c r="H275" s="17" t="s">
        <v>177</v>
      </c>
      <c r="I275" s="17">
        <v>20210</v>
      </c>
      <c r="J275" s="17" t="s">
        <v>178</v>
      </c>
      <c r="K275" s="17">
        <v>2076</v>
      </c>
      <c r="L275" s="17" t="s">
        <v>27</v>
      </c>
      <c r="M275" s="17" t="b">
        <v>1</v>
      </c>
      <c r="O275" s="17">
        <v>5.0999999999999997E-2</v>
      </c>
      <c r="P275" s="17">
        <v>2.9</v>
      </c>
      <c r="Q275" s="17">
        <v>898.7</v>
      </c>
      <c r="R275" s="17">
        <v>0.44500000000000001</v>
      </c>
      <c r="S275" s="17">
        <v>722</v>
      </c>
      <c r="T275" s="17">
        <v>1030</v>
      </c>
      <c r="U275" s="17">
        <v>2352</v>
      </c>
      <c r="V275" s="17">
        <v>2076</v>
      </c>
      <c r="W275" s="17">
        <v>2</v>
      </c>
      <c r="X275" s="17">
        <v>2</v>
      </c>
      <c r="Y275" s="17">
        <f t="shared" si="12"/>
        <v>876</v>
      </c>
      <c r="Z275" s="17">
        <f t="shared" si="13"/>
        <v>2214</v>
      </c>
      <c r="AA275" s="17">
        <f t="shared" si="14"/>
        <v>-1.337652447180379</v>
      </c>
    </row>
    <row r="276" spans="1:27">
      <c r="A276" s="17">
        <v>0.52</v>
      </c>
      <c r="B276" s="17">
        <v>131.12927999999999</v>
      </c>
      <c r="C276" s="17">
        <v>130.12200000000001</v>
      </c>
      <c r="D276" s="17" t="s">
        <v>24</v>
      </c>
      <c r="E276" s="17" t="b">
        <v>1</v>
      </c>
      <c r="F276" s="17" t="s">
        <v>326</v>
      </c>
      <c r="G276" s="17" t="s">
        <v>327</v>
      </c>
      <c r="H276" s="17" t="s">
        <v>177</v>
      </c>
      <c r="I276" s="17">
        <v>20220</v>
      </c>
      <c r="J276" s="17" t="s">
        <v>178</v>
      </c>
      <c r="K276" s="17">
        <v>698</v>
      </c>
      <c r="L276" s="17" t="s">
        <v>27</v>
      </c>
      <c r="M276" s="17" t="b">
        <v>1</v>
      </c>
      <c r="O276" s="17">
        <v>-8.6999999999999994E-2</v>
      </c>
      <c r="P276" s="17">
        <v>9</v>
      </c>
      <c r="Q276" s="17">
        <v>913.4</v>
      </c>
      <c r="R276" s="17">
        <v>-0.35599999999999998</v>
      </c>
      <c r="S276" s="17">
        <v>354</v>
      </c>
      <c r="T276" s="17">
        <v>214</v>
      </c>
      <c r="U276" s="17">
        <v>698</v>
      </c>
      <c r="V276" s="17">
        <v>750</v>
      </c>
      <c r="W276" s="17">
        <v>2</v>
      </c>
      <c r="X276" s="17">
        <v>2</v>
      </c>
      <c r="Y276" s="17">
        <f t="shared" si="12"/>
        <v>284</v>
      </c>
      <c r="Z276" s="17">
        <f t="shared" si="13"/>
        <v>724</v>
      </c>
      <c r="AA276" s="17">
        <f t="shared" si="14"/>
        <v>-1.3500987675785232</v>
      </c>
    </row>
    <row r="277" spans="1:27">
      <c r="A277" s="17">
        <v>4.16</v>
      </c>
      <c r="B277" s="17">
        <v>382.16133000000002</v>
      </c>
      <c r="C277" s="17">
        <v>381.15404999999998</v>
      </c>
      <c r="D277" s="17" t="s">
        <v>24</v>
      </c>
      <c r="E277" s="17" t="b">
        <v>1</v>
      </c>
      <c r="F277" s="17" t="s">
        <v>241</v>
      </c>
      <c r="G277" s="17" t="s">
        <v>242</v>
      </c>
      <c r="H277" s="17" t="s">
        <v>177</v>
      </c>
      <c r="I277" s="17">
        <v>20220</v>
      </c>
      <c r="J277" s="17" t="s">
        <v>178</v>
      </c>
      <c r="K277" s="17">
        <v>51972</v>
      </c>
      <c r="L277" s="17" t="s">
        <v>27</v>
      </c>
      <c r="M277" s="17" t="b">
        <v>1</v>
      </c>
      <c r="O277" s="17">
        <v>-8.5000000000000006E-2</v>
      </c>
      <c r="P277" s="17">
        <v>5</v>
      </c>
      <c r="Q277" s="17">
        <v>999.7</v>
      </c>
      <c r="R277" s="17">
        <v>-1.4079999999999999</v>
      </c>
      <c r="S277" s="17">
        <v>19560</v>
      </c>
      <c r="T277" s="17">
        <v>24254</v>
      </c>
      <c r="U277" s="17">
        <v>51972</v>
      </c>
      <c r="V277" s="17">
        <v>62226</v>
      </c>
      <c r="W277" s="17">
        <v>2</v>
      </c>
      <c r="X277" s="17">
        <v>2</v>
      </c>
      <c r="Y277" s="17">
        <f t="shared" si="12"/>
        <v>21907</v>
      </c>
      <c r="Z277" s="17">
        <f t="shared" si="13"/>
        <v>57099</v>
      </c>
      <c r="AA277" s="17">
        <f t="shared" si="14"/>
        <v>-1.3820735477081629</v>
      </c>
    </row>
    <row r="278" spans="1:27">
      <c r="A278" s="17">
        <v>0.83</v>
      </c>
      <c r="B278" s="17">
        <v>84.080640000000002</v>
      </c>
      <c r="C278" s="17">
        <v>83.073369999999997</v>
      </c>
      <c r="D278" s="17" t="s">
        <v>24</v>
      </c>
      <c r="E278" s="17" t="b">
        <v>1</v>
      </c>
      <c r="F278" s="17" t="s">
        <v>432</v>
      </c>
      <c r="G278" s="17" t="s">
        <v>433</v>
      </c>
      <c r="H278" s="17" t="s">
        <v>169</v>
      </c>
      <c r="I278" s="17">
        <v>20220</v>
      </c>
      <c r="J278" s="17" t="s">
        <v>170</v>
      </c>
      <c r="K278" s="17">
        <v>26934</v>
      </c>
      <c r="L278" s="17" t="s">
        <v>27</v>
      </c>
      <c r="M278" s="17" t="b">
        <v>1</v>
      </c>
      <c r="O278" s="17">
        <v>-0.04</v>
      </c>
      <c r="P278" s="17">
        <v>5</v>
      </c>
      <c r="Q278" s="17">
        <v>992.7</v>
      </c>
      <c r="R278" s="17">
        <v>-0.33</v>
      </c>
      <c r="S278" s="17">
        <v>9436</v>
      </c>
      <c r="T278" s="17">
        <v>12504</v>
      </c>
      <c r="U278" s="17">
        <v>30336</v>
      </c>
      <c r="V278" s="17">
        <v>26934</v>
      </c>
      <c r="W278" s="17">
        <v>2</v>
      </c>
      <c r="X278" s="17">
        <v>2</v>
      </c>
      <c r="Y278" s="17">
        <f t="shared" si="12"/>
        <v>10970</v>
      </c>
      <c r="Z278" s="17">
        <f t="shared" si="13"/>
        <v>28635</v>
      </c>
      <c r="AA278" s="17">
        <f t="shared" si="14"/>
        <v>-1.384216077721901</v>
      </c>
    </row>
    <row r="279" spans="1:27">
      <c r="A279" s="17">
        <v>1.29</v>
      </c>
      <c r="B279" s="17">
        <v>229.01176000000001</v>
      </c>
      <c r="C279" s="17">
        <v>230.01903999999999</v>
      </c>
      <c r="D279" s="17" t="s">
        <v>40</v>
      </c>
      <c r="E279" s="17" t="b">
        <v>1</v>
      </c>
      <c r="F279" s="17" t="s">
        <v>500</v>
      </c>
      <c r="G279" s="17" t="s">
        <v>501</v>
      </c>
      <c r="H279" s="17" t="s">
        <v>173</v>
      </c>
      <c r="I279" s="17">
        <v>20120</v>
      </c>
      <c r="J279" s="17" t="s">
        <v>174</v>
      </c>
      <c r="K279" s="17">
        <v>6908</v>
      </c>
      <c r="L279" s="17" t="s">
        <v>27</v>
      </c>
      <c r="M279" s="17" t="b">
        <v>1</v>
      </c>
      <c r="O279" s="17">
        <v>4.8000000000000001E-2</v>
      </c>
      <c r="P279" s="17">
        <v>15.1</v>
      </c>
      <c r="Q279" s="17">
        <v>989</v>
      </c>
      <c r="R279" s="17">
        <v>0.40500000000000003</v>
      </c>
      <c r="S279" s="17">
        <v>2876</v>
      </c>
      <c r="T279" s="17">
        <v>4742</v>
      </c>
      <c r="U279" s="17">
        <v>9778</v>
      </c>
      <c r="V279" s="17">
        <v>10242</v>
      </c>
      <c r="W279" s="17">
        <v>2</v>
      </c>
      <c r="X279" s="17">
        <v>2</v>
      </c>
      <c r="Y279" s="17">
        <f t="shared" si="12"/>
        <v>3809</v>
      </c>
      <c r="Z279" s="17">
        <f t="shared" si="13"/>
        <v>10010</v>
      </c>
      <c r="AA279" s="17">
        <f t="shared" si="14"/>
        <v>-1.3939577811600157</v>
      </c>
    </row>
    <row r="280" spans="1:27">
      <c r="A280" s="17">
        <v>1.02</v>
      </c>
      <c r="B280" s="17">
        <v>297.10804000000002</v>
      </c>
      <c r="C280" s="17">
        <v>296.10075999999998</v>
      </c>
      <c r="D280" s="17" t="s">
        <v>24</v>
      </c>
      <c r="E280" s="17" t="b">
        <v>1</v>
      </c>
      <c r="F280" s="17" t="s">
        <v>86</v>
      </c>
      <c r="G280" s="17" t="s">
        <v>87</v>
      </c>
      <c r="H280" s="17" t="s">
        <v>88</v>
      </c>
      <c r="I280" s="17">
        <v>22200</v>
      </c>
      <c r="J280" s="17" t="s">
        <v>22</v>
      </c>
      <c r="K280" s="17">
        <v>16788</v>
      </c>
      <c r="L280" s="17" t="s">
        <v>27</v>
      </c>
      <c r="M280" s="17" t="b">
        <v>1</v>
      </c>
      <c r="N280" s="17">
        <v>-0.08</v>
      </c>
      <c r="O280" s="17">
        <v>-4.0000000000000001E-3</v>
      </c>
      <c r="P280" s="17">
        <v>9.6</v>
      </c>
      <c r="Q280" s="17">
        <v>0</v>
      </c>
      <c r="R280" s="17">
        <v>-3.3000000000000002E-2</v>
      </c>
      <c r="S280" s="17">
        <v>16274</v>
      </c>
      <c r="T280" s="17">
        <v>16788</v>
      </c>
      <c r="U280" s="17">
        <v>41410</v>
      </c>
      <c r="V280" s="17">
        <v>46564</v>
      </c>
      <c r="W280" s="17">
        <v>2</v>
      </c>
      <c r="X280" s="17">
        <v>2</v>
      </c>
      <c r="Y280" s="17">
        <f t="shared" si="12"/>
        <v>16531</v>
      </c>
      <c r="Z280" s="17">
        <f t="shared" si="13"/>
        <v>43987</v>
      </c>
      <c r="AA280" s="17">
        <f t="shared" si="14"/>
        <v>-1.4119032105938161</v>
      </c>
    </row>
    <row r="281" spans="1:27">
      <c r="A281" s="17">
        <v>1.28</v>
      </c>
      <c r="B281" s="17">
        <v>173.02096</v>
      </c>
      <c r="C281" s="17">
        <v>172.01367999999999</v>
      </c>
      <c r="D281" s="17" t="s">
        <v>32</v>
      </c>
      <c r="E281" s="17" t="b">
        <v>0</v>
      </c>
      <c r="F281" s="17" t="s">
        <v>580</v>
      </c>
      <c r="G281" s="17" t="s">
        <v>25</v>
      </c>
      <c r="H281" s="17" t="s">
        <v>461</v>
      </c>
      <c r="I281" s="17">
        <v>11000</v>
      </c>
      <c r="J281" s="17" t="s">
        <v>462</v>
      </c>
      <c r="K281" s="17">
        <v>290</v>
      </c>
      <c r="L281" s="17" t="s">
        <v>27</v>
      </c>
      <c r="M281" s="17" t="b">
        <v>1</v>
      </c>
      <c r="N281" s="17">
        <v>0.2</v>
      </c>
      <c r="O281" s="17">
        <v>0.183</v>
      </c>
      <c r="P281" s="17" t="s">
        <v>36</v>
      </c>
      <c r="Q281" s="17">
        <v>0</v>
      </c>
      <c r="R281" s="17">
        <v>2.0830000000000002</v>
      </c>
      <c r="S281" s="17">
        <v>260</v>
      </c>
      <c r="V281" s="17">
        <v>712</v>
      </c>
      <c r="W281" s="17">
        <v>1</v>
      </c>
      <c r="X281" s="17">
        <v>1</v>
      </c>
      <c r="Y281" s="17">
        <f t="shared" si="12"/>
        <v>260</v>
      </c>
      <c r="Z281" s="17">
        <f t="shared" si="13"/>
        <v>712</v>
      </c>
      <c r="AA281" s="17">
        <f t="shared" si="14"/>
        <v>-1.4533656179379433</v>
      </c>
    </row>
    <row r="282" spans="1:27">
      <c r="A282" s="17">
        <v>1.19</v>
      </c>
      <c r="B282" s="17">
        <v>174.07605000000001</v>
      </c>
      <c r="C282" s="17">
        <v>173.06877</v>
      </c>
      <c r="D282" s="17" t="s">
        <v>24</v>
      </c>
      <c r="E282" s="17" t="b">
        <v>0</v>
      </c>
      <c r="F282" s="17" t="s">
        <v>560</v>
      </c>
      <c r="G282" s="17" t="s">
        <v>361</v>
      </c>
      <c r="H282" s="17" t="s">
        <v>461</v>
      </c>
      <c r="I282" s="17">
        <v>22000</v>
      </c>
      <c r="J282" s="17" t="s">
        <v>462</v>
      </c>
      <c r="K282" s="17">
        <v>674</v>
      </c>
      <c r="L282" s="17" t="s">
        <v>27</v>
      </c>
      <c r="M282" s="17" t="b">
        <v>1</v>
      </c>
      <c r="N282" s="17">
        <v>-7.0000000000000007E-2</v>
      </c>
      <c r="O282" s="17">
        <v>-0.152</v>
      </c>
      <c r="P282" s="17" t="s">
        <v>36</v>
      </c>
      <c r="Q282" s="17">
        <v>0</v>
      </c>
      <c r="R282" s="17">
        <v>-1.391</v>
      </c>
      <c r="S282" s="17">
        <v>838</v>
      </c>
      <c r="T282" s="17">
        <v>528</v>
      </c>
      <c r="U282" s="17">
        <v>1846</v>
      </c>
      <c r="V282" s="17">
        <v>2206</v>
      </c>
      <c r="W282" s="17">
        <v>2</v>
      </c>
      <c r="X282" s="17">
        <v>2</v>
      </c>
      <c r="Y282" s="17">
        <f t="shared" si="12"/>
        <v>683</v>
      </c>
      <c r="Z282" s="17">
        <f t="shared" si="13"/>
        <v>2026</v>
      </c>
      <c r="AA282" s="17">
        <f t="shared" si="14"/>
        <v>-1.5686766905110476</v>
      </c>
    </row>
    <row r="283" spans="1:27">
      <c r="A283" s="17">
        <v>3.59</v>
      </c>
      <c r="B283" s="17">
        <v>96.969890000000007</v>
      </c>
      <c r="C283" s="17">
        <v>97.977170000000001</v>
      </c>
      <c r="D283" s="17" t="s">
        <v>40</v>
      </c>
      <c r="E283" s="17" t="b">
        <v>1</v>
      </c>
      <c r="F283" s="17" t="s">
        <v>477</v>
      </c>
      <c r="G283" s="17" t="s">
        <v>478</v>
      </c>
      <c r="H283" s="17" t="s">
        <v>190</v>
      </c>
      <c r="I283" s="17">
        <v>10210</v>
      </c>
      <c r="J283" s="17" t="s">
        <v>191</v>
      </c>
      <c r="K283" s="17">
        <v>3472</v>
      </c>
      <c r="L283" s="17" t="s">
        <v>27</v>
      </c>
      <c r="M283" s="17" t="b">
        <v>1</v>
      </c>
      <c r="O283" s="17">
        <v>-0.30599999999999999</v>
      </c>
      <c r="P283" s="17">
        <v>3.5</v>
      </c>
      <c r="Q283" s="17">
        <v>752.9</v>
      </c>
      <c r="R283" s="17">
        <v>-4.3609999999999998</v>
      </c>
      <c r="S283" s="17">
        <v>1300</v>
      </c>
      <c r="T283" s="17">
        <v>1700</v>
      </c>
      <c r="U283" s="17">
        <v>3472</v>
      </c>
      <c r="V283" s="17">
        <v>5530</v>
      </c>
      <c r="W283" s="17">
        <v>2</v>
      </c>
      <c r="X283" s="17">
        <v>2</v>
      </c>
      <c r="Y283" s="17">
        <f t="shared" si="12"/>
        <v>1500</v>
      </c>
      <c r="Z283" s="17">
        <f t="shared" si="13"/>
        <v>4501</v>
      </c>
      <c r="AA283" s="17">
        <f t="shared" si="14"/>
        <v>-1.5852830640023083</v>
      </c>
    </row>
    <row r="284" spans="1:27">
      <c r="A284" s="17">
        <v>3.05</v>
      </c>
      <c r="B284" s="17">
        <v>385.94792999999999</v>
      </c>
      <c r="C284" s="17">
        <v>386.95519999999999</v>
      </c>
      <c r="D284" s="17" t="s">
        <v>40</v>
      </c>
      <c r="E284" s="17" t="b">
        <v>1</v>
      </c>
      <c r="F284" s="17" t="s">
        <v>507</v>
      </c>
      <c r="G284" s="17" t="s">
        <v>249</v>
      </c>
      <c r="H284" s="17" t="s">
        <v>190</v>
      </c>
      <c r="I284" s="17">
        <v>10210</v>
      </c>
      <c r="J284" s="17" t="s">
        <v>191</v>
      </c>
      <c r="K284" s="17">
        <v>1434</v>
      </c>
      <c r="L284" s="17" t="s">
        <v>27</v>
      </c>
      <c r="M284" s="17" t="b">
        <v>1</v>
      </c>
      <c r="O284" s="17">
        <v>-0.33700000000000002</v>
      </c>
      <c r="P284" s="17">
        <v>3.4</v>
      </c>
      <c r="Q284" s="17">
        <v>890.7</v>
      </c>
      <c r="R284" s="17">
        <v>-2.9510000000000001</v>
      </c>
      <c r="S284" s="17">
        <v>1358</v>
      </c>
      <c r="T284" s="17">
        <v>1434</v>
      </c>
      <c r="U284" s="17">
        <v>4290</v>
      </c>
      <c r="V284" s="17">
        <v>4210</v>
      </c>
      <c r="W284" s="17">
        <v>2</v>
      </c>
      <c r="X284" s="17">
        <v>2</v>
      </c>
      <c r="Y284" s="17">
        <f t="shared" si="12"/>
        <v>1396</v>
      </c>
      <c r="Z284" s="17">
        <f t="shared" si="13"/>
        <v>4250</v>
      </c>
      <c r="AA284" s="17">
        <f t="shared" si="14"/>
        <v>-1.6061638997027741</v>
      </c>
    </row>
    <row r="285" spans="1:27">
      <c r="A285" s="17">
        <v>3.68</v>
      </c>
      <c r="B285" s="17">
        <v>166.08627000000001</v>
      </c>
      <c r="C285" s="17">
        <v>165.07899</v>
      </c>
      <c r="D285" s="17" t="s">
        <v>24</v>
      </c>
      <c r="E285" s="17" t="b">
        <v>1</v>
      </c>
      <c r="F285" s="17" t="s">
        <v>29</v>
      </c>
      <c r="G285" s="17" t="s">
        <v>30</v>
      </c>
      <c r="H285" s="17" t="s">
        <v>173</v>
      </c>
      <c r="I285" s="17">
        <v>20220</v>
      </c>
      <c r="J285" s="17" t="s">
        <v>174</v>
      </c>
      <c r="K285" s="17">
        <v>122010</v>
      </c>
      <c r="L285" s="17" t="s">
        <v>23</v>
      </c>
      <c r="M285" s="17" t="b">
        <v>1</v>
      </c>
      <c r="O285" s="17">
        <v>-5.5E-2</v>
      </c>
      <c r="P285" s="17">
        <v>6.4</v>
      </c>
      <c r="Q285" s="17">
        <v>990.2</v>
      </c>
      <c r="R285" s="17">
        <v>-0.373</v>
      </c>
      <c r="S285" s="17">
        <v>53126</v>
      </c>
      <c r="T285" s="17">
        <v>41334</v>
      </c>
      <c r="U285" s="17">
        <v>146052</v>
      </c>
      <c r="V285" s="17">
        <v>147936</v>
      </c>
      <c r="W285" s="17">
        <v>2</v>
      </c>
      <c r="X285" s="17">
        <v>2</v>
      </c>
      <c r="Y285" s="17">
        <f t="shared" si="12"/>
        <v>47230</v>
      </c>
      <c r="Z285" s="17">
        <f t="shared" si="13"/>
        <v>146994</v>
      </c>
      <c r="AA285" s="17">
        <f t="shared" si="14"/>
        <v>-1.6379818277468732</v>
      </c>
    </row>
    <row r="286" spans="1:27">
      <c r="A286" s="17">
        <v>0.94</v>
      </c>
      <c r="B286" s="17">
        <v>244.09282999999999</v>
      </c>
      <c r="C286" s="17">
        <v>243.08555000000001</v>
      </c>
      <c r="D286" s="17" t="s">
        <v>32</v>
      </c>
      <c r="E286" s="17" t="b">
        <v>1</v>
      </c>
      <c r="F286" s="17" t="s">
        <v>29</v>
      </c>
      <c r="G286" s="17" t="s">
        <v>30</v>
      </c>
      <c r="H286" s="17" t="s">
        <v>31</v>
      </c>
      <c r="I286" s="17">
        <v>22220</v>
      </c>
      <c r="J286" s="17" t="s">
        <v>22</v>
      </c>
      <c r="K286" s="17">
        <v>167218</v>
      </c>
      <c r="L286" s="17" t="s">
        <v>23</v>
      </c>
      <c r="M286" s="17" t="b">
        <v>1</v>
      </c>
      <c r="N286" s="17">
        <v>-0.13</v>
      </c>
      <c r="O286" s="17">
        <v>8.3000000000000004E-2</v>
      </c>
      <c r="P286" s="17">
        <v>1.2</v>
      </c>
      <c r="Q286" s="17">
        <v>980.6</v>
      </c>
      <c r="R286" s="17">
        <v>0.56100000000000005</v>
      </c>
      <c r="S286" s="17">
        <v>74462</v>
      </c>
      <c r="T286" s="17">
        <v>67576</v>
      </c>
      <c r="U286" s="17">
        <v>211698</v>
      </c>
      <c r="V286" s="17">
        <v>232620</v>
      </c>
      <c r="W286" s="17">
        <v>2</v>
      </c>
      <c r="X286" s="17">
        <v>2</v>
      </c>
      <c r="Y286" s="17">
        <f t="shared" si="12"/>
        <v>71019</v>
      </c>
      <c r="Z286" s="17">
        <f t="shared" si="13"/>
        <v>222159</v>
      </c>
      <c r="AA286" s="17">
        <f t="shared" si="14"/>
        <v>-1.6453156369065174</v>
      </c>
    </row>
    <row r="287" spans="1:27">
      <c r="A287" s="17">
        <v>2.66</v>
      </c>
      <c r="B287" s="17">
        <v>351.16624000000002</v>
      </c>
      <c r="C287" s="17">
        <v>350.15897000000001</v>
      </c>
      <c r="D287" s="17" t="s">
        <v>32</v>
      </c>
      <c r="E287" s="17" t="b">
        <v>1</v>
      </c>
      <c r="F287" s="17" t="s">
        <v>241</v>
      </c>
      <c r="G287" s="17" t="s">
        <v>242</v>
      </c>
      <c r="H287" s="17" t="s">
        <v>177</v>
      </c>
      <c r="I287" s="17">
        <v>10020</v>
      </c>
      <c r="J287" s="17" t="s">
        <v>178</v>
      </c>
      <c r="K287" s="17">
        <v>278</v>
      </c>
      <c r="L287" s="17" t="s">
        <v>27</v>
      </c>
      <c r="M287" s="17" t="b">
        <v>1</v>
      </c>
      <c r="O287" s="17">
        <v>-0.24299999999999999</v>
      </c>
      <c r="P287" s="17" t="s">
        <v>36</v>
      </c>
      <c r="Q287" s="17">
        <v>998.2</v>
      </c>
      <c r="R287" s="17">
        <v>-4.0519999999999996</v>
      </c>
      <c r="S287" s="17">
        <v>382</v>
      </c>
      <c r="T287" s="17">
        <v>562</v>
      </c>
      <c r="U287" s="17">
        <v>1358</v>
      </c>
      <c r="V287" s="17">
        <v>1610</v>
      </c>
      <c r="W287" s="17">
        <v>2</v>
      </c>
      <c r="X287" s="17">
        <v>2</v>
      </c>
      <c r="Y287" s="17">
        <f t="shared" si="12"/>
        <v>472</v>
      </c>
      <c r="Z287" s="17">
        <f t="shared" si="13"/>
        <v>1484</v>
      </c>
      <c r="AA287" s="17">
        <f t="shared" si="14"/>
        <v>-1.652632327258962</v>
      </c>
    </row>
    <row r="288" spans="1:27">
      <c r="A288" s="17">
        <v>9.26</v>
      </c>
      <c r="B288" s="17">
        <v>198.18514999999999</v>
      </c>
      <c r="C288" s="17">
        <v>197.17787000000001</v>
      </c>
      <c r="D288" s="17" t="s">
        <v>24</v>
      </c>
      <c r="E288" s="17" t="b">
        <v>1</v>
      </c>
      <c r="F288" s="17" t="s">
        <v>415</v>
      </c>
      <c r="G288" s="17" t="s">
        <v>416</v>
      </c>
      <c r="H288" s="17" t="s">
        <v>177</v>
      </c>
      <c r="I288" s="17">
        <v>20110</v>
      </c>
      <c r="J288" s="17" t="s">
        <v>178</v>
      </c>
      <c r="K288" s="17">
        <v>2014</v>
      </c>
      <c r="L288" s="17" t="s">
        <v>27</v>
      </c>
      <c r="M288" s="17" t="b">
        <v>1</v>
      </c>
      <c r="O288" s="17">
        <v>-0.30099999999999999</v>
      </c>
      <c r="P288" s="17">
        <v>11.6</v>
      </c>
      <c r="Q288" s="17">
        <v>899.7</v>
      </c>
      <c r="R288" s="17">
        <v>-1.169</v>
      </c>
      <c r="S288" s="17">
        <v>2392</v>
      </c>
      <c r="T288" s="17">
        <v>2014</v>
      </c>
      <c r="U288" s="17">
        <v>8724</v>
      </c>
      <c r="V288" s="17">
        <v>5162</v>
      </c>
      <c r="W288" s="17">
        <v>2</v>
      </c>
      <c r="X288" s="17">
        <v>2</v>
      </c>
      <c r="Y288" s="17">
        <f t="shared" si="12"/>
        <v>2203</v>
      </c>
      <c r="Z288" s="17">
        <f t="shared" si="13"/>
        <v>6943</v>
      </c>
      <c r="AA288" s="17">
        <f t="shared" si="14"/>
        <v>-1.6560896763997663</v>
      </c>
    </row>
    <row r="289" spans="1:27">
      <c r="A289" s="17">
        <v>1.1499999999999999</v>
      </c>
      <c r="B289" s="17">
        <v>180.06648999999999</v>
      </c>
      <c r="C289" s="17">
        <v>181.07377</v>
      </c>
      <c r="D289" s="17" t="s">
        <v>40</v>
      </c>
      <c r="E289" s="17" t="b">
        <v>1</v>
      </c>
      <c r="F289" s="17" t="s">
        <v>297</v>
      </c>
      <c r="G289" s="17" t="s">
        <v>70</v>
      </c>
      <c r="H289" s="17" t="s">
        <v>270</v>
      </c>
      <c r="I289" s="17">
        <v>20210</v>
      </c>
      <c r="J289" s="17" t="s">
        <v>271</v>
      </c>
      <c r="K289" s="17">
        <v>164</v>
      </c>
      <c r="L289" s="17" t="s">
        <v>27</v>
      </c>
      <c r="M289" s="17" t="b">
        <v>1</v>
      </c>
      <c r="O289" s="17">
        <v>-0.02</v>
      </c>
      <c r="P289" s="17">
        <v>6.1</v>
      </c>
      <c r="Q289" s="17">
        <v>838.1</v>
      </c>
      <c r="R289" s="17">
        <v>-0.13300000000000001</v>
      </c>
      <c r="S289" s="17">
        <v>164</v>
      </c>
      <c r="T289" s="17">
        <v>102</v>
      </c>
      <c r="U289" s="17">
        <v>420</v>
      </c>
      <c r="W289" s="17">
        <v>2</v>
      </c>
      <c r="X289" s="17">
        <v>1</v>
      </c>
      <c r="Y289" s="17">
        <f t="shared" si="12"/>
        <v>133</v>
      </c>
      <c r="Z289" s="17">
        <f t="shared" si="13"/>
        <v>420</v>
      </c>
      <c r="AA289" s="17">
        <f t="shared" si="14"/>
        <v>-1.6589630821649333</v>
      </c>
    </row>
    <row r="290" spans="1:27">
      <c r="A290" s="17">
        <v>1.27</v>
      </c>
      <c r="B290" s="17">
        <v>217.15461999999999</v>
      </c>
      <c r="C290" s="17">
        <v>216.14734999999999</v>
      </c>
      <c r="D290" s="17" t="s">
        <v>32</v>
      </c>
      <c r="E290" s="17" t="b">
        <v>1</v>
      </c>
      <c r="F290" s="17" t="s">
        <v>122</v>
      </c>
      <c r="G290" s="17" t="s">
        <v>123</v>
      </c>
      <c r="H290" s="17" t="s">
        <v>68</v>
      </c>
      <c r="I290" s="17">
        <v>21110</v>
      </c>
      <c r="J290" s="17" t="s">
        <v>22</v>
      </c>
      <c r="K290" s="17">
        <v>4680</v>
      </c>
      <c r="L290" s="17" t="s">
        <v>27</v>
      </c>
      <c r="M290" s="17" t="b">
        <v>1</v>
      </c>
      <c r="N290" s="17">
        <v>-0.24</v>
      </c>
      <c r="O290" s="17">
        <v>3.3000000000000002E-2</v>
      </c>
      <c r="P290" s="17">
        <v>10.8</v>
      </c>
      <c r="Q290" s="17">
        <v>868</v>
      </c>
      <c r="R290" s="17">
        <v>0.17399999999999999</v>
      </c>
      <c r="S290" s="17">
        <v>3890</v>
      </c>
      <c r="T290" s="17">
        <v>4680</v>
      </c>
      <c r="U290" s="17">
        <v>20350</v>
      </c>
      <c r="V290" s="17">
        <v>6802</v>
      </c>
      <c r="W290" s="17">
        <v>2</v>
      </c>
      <c r="X290" s="17">
        <v>2</v>
      </c>
      <c r="Y290" s="17">
        <f t="shared" si="12"/>
        <v>4285</v>
      </c>
      <c r="Z290" s="17">
        <f t="shared" si="13"/>
        <v>13576</v>
      </c>
      <c r="AA290" s="17">
        <f t="shared" si="14"/>
        <v>-1.6636913605428012</v>
      </c>
    </row>
    <row r="291" spans="1:27">
      <c r="A291" s="17">
        <v>1.34</v>
      </c>
      <c r="B291" s="17">
        <v>253.11815000000001</v>
      </c>
      <c r="C291" s="17">
        <v>252.11087000000001</v>
      </c>
      <c r="D291" s="17" t="s">
        <v>24</v>
      </c>
      <c r="E291" s="17" t="b">
        <v>0</v>
      </c>
      <c r="F291" s="17" t="s">
        <v>126</v>
      </c>
      <c r="G291" s="17" t="s">
        <v>127</v>
      </c>
      <c r="H291" s="17" t="s">
        <v>125</v>
      </c>
      <c r="I291" s="17">
        <v>12200</v>
      </c>
      <c r="J291" s="17" t="s">
        <v>22</v>
      </c>
      <c r="K291" s="17">
        <v>1546</v>
      </c>
      <c r="L291" s="17" t="s">
        <v>27</v>
      </c>
      <c r="M291" s="17" t="b">
        <v>1</v>
      </c>
      <c r="N291" s="17">
        <v>-0.1</v>
      </c>
      <c r="O291" s="17">
        <v>0.155</v>
      </c>
      <c r="P291" s="17">
        <v>4.4000000000000004</v>
      </c>
      <c r="Q291" s="17">
        <v>0</v>
      </c>
      <c r="R291" s="17">
        <v>1.181</v>
      </c>
      <c r="S291" s="17">
        <v>660</v>
      </c>
      <c r="T291" s="17">
        <v>608</v>
      </c>
      <c r="U291" s="17">
        <v>2044</v>
      </c>
      <c r="V291" s="17">
        <v>2122</v>
      </c>
      <c r="W291" s="17">
        <v>2</v>
      </c>
      <c r="X291" s="17">
        <v>2</v>
      </c>
      <c r="Y291" s="17">
        <f t="shared" si="12"/>
        <v>634</v>
      </c>
      <c r="Z291" s="17">
        <f t="shared" si="13"/>
        <v>2083</v>
      </c>
      <c r="AA291" s="17">
        <f t="shared" si="14"/>
        <v>-1.7161080939012396</v>
      </c>
    </row>
    <row r="292" spans="1:27">
      <c r="A292" s="17">
        <v>2.79</v>
      </c>
      <c r="B292" s="17">
        <v>81.044669999999996</v>
      </c>
      <c r="C292" s="17">
        <v>80.037400000000005</v>
      </c>
      <c r="D292" s="17" t="s">
        <v>24</v>
      </c>
      <c r="E292" s="17" t="b">
        <v>1</v>
      </c>
      <c r="F292" s="17" t="s">
        <v>216</v>
      </c>
      <c r="G292" s="17" t="s">
        <v>217</v>
      </c>
      <c r="H292" s="17" t="s">
        <v>190</v>
      </c>
      <c r="I292" s="17">
        <v>20110</v>
      </c>
      <c r="J292" s="17" t="s">
        <v>191</v>
      </c>
      <c r="K292" s="17">
        <v>556</v>
      </c>
      <c r="L292" s="17" t="s">
        <v>27</v>
      </c>
      <c r="M292" s="17" t="b">
        <v>1</v>
      </c>
      <c r="O292" s="17">
        <v>-0.14899999999999999</v>
      </c>
      <c r="P292" s="17">
        <v>11</v>
      </c>
      <c r="Q292" s="17">
        <v>739.4</v>
      </c>
      <c r="R292" s="17">
        <v>-0.62</v>
      </c>
      <c r="S292" s="17">
        <v>522</v>
      </c>
      <c r="T292" s="17">
        <v>352</v>
      </c>
      <c r="U292" s="17">
        <v>1760</v>
      </c>
      <c r="V292" s="17">
        <v>1112</v>
      </c>
      <c r="W292" s="17">
        <v>2</v>
      </c>
      <c r="X292" s="17">
        <v>2</v>
      </c>
      <c r="Y292" s="17">
        <f t="shared" si="12"/>
        <v>437</v>
      </c>
      <c r="Z292" s="17">
        <f t="shared" si="13"/>
        <v>1436</v>
      </c>
      <c r="AA292" s="17">
        <f t="shared" si="14"/>
        <v>-1.7163505643224528</v>
      </c>
    </row>
    <row r="293" spans="1:27">
      <c r="A293" s="17">
        <v>1.35</v>
      </c>
      <c r="B293" s="17">
        <v>346.05552</v>
      </c>
      <c r="C293" s="17">
        <v>347.06279999999998</v>
      </c>
      <c r="D293" s="17" t="s">
        <v>40</v>
      </c>
      <c r="E293" s="17" t="b">
        <v>1</v>
      </c>
      <c r="F293" s="17" t="s">
        <v>503</v>
      </c>
      <c r="G293" s="17" t="s">
        <v>504</v>
      </c>
      <c r="H293" s="17" t="s">
        <v>190</v>
      </c>
      <c r="I293" s="17">
        <v>20210</v>
      </c>
      <c r="J293" s="17" t="s">
        <v>191</v>
      </c>
      <c r="K293" s="17">
        <v>746</v>
      </c>
      <c r="L293" s="17" t="s">
        <v>27</v>
      </c>
      <c r="M293" s="17" t="b">
        <v>1</v>
      </c>
      <c r="O293" s="17">
        <v>0.2</v>
      </c>
      <c r="P293" s="17">
        <v>8.4</v>
      </c>
      <c r="Q293" s="17">
        <v>874.5</v>
      </c>
      <c r="R293" s="17">
        <v>0.91500000000000004</v>
      </c>
      <c r="S293" s="17">
        <v>256</v>
      </c>
      <c r="T293" s="17">
        <v>338</v>
      </c>
      <c r="U293" s="17">
        <v>746</v>
      </c>
      <c r="V293" s="17">
        <v>1234</v>
      </c>
      <c r="W293" s="17">
        <v>2</v>
      </c>
      <c r="X293" s="17">
        <v>2</v>
      </c>
      <c r="Y293" s="17">
        <f t="shared" si="12"/>
        <v>297</v>
      </c>
      <c r="Z293" s="17">
        <f t="shared" si="13"/>
        <v>990</v>
      </c>
      <c r="AA293" s="17">
        <f t="shared" si="14"/>
        <v>-1.7369655941662063</v>
      </c>
    </row>
    <row r="294" spans="1:27">
      <c r="A294" s="17">
        <v>0.83</v>
      </c>
      <c r="B294" s="17">
        <v>239.14881</v>
      </c>
      <c r="C294" s="17">
        <v>238.14159000000001</v>
      </c>
      <c r="D294" s="17" t="s">
        <v>351</v>
      </c>
      <c r="E294" s="17" t="b">
        <v>1</v>
      </c>
      <c r="F294" s="17" t="s">
        <v>571</v>
      </c>
      <c r="G294" s="17" t="s">
        <v>422</v>
      </c>
      <c r="H294" s="17" t="s">
        <v>169</v>
      </c>
      <c r="I294" s="17">
        <v>20010</v>
      </c>
      <c r="J294" s="17" t="s">
        <v>170</v>
      </c>
      <c r="K294" s="17">
        <v>940</v>
      </c>
      <c r="L294" s="17" t="s">
        <v>27</v>
      </c>
      <c r="M294" s="17" t="b">
        <v>1</v>
      </c>
      <c r="O294" s="17">
        <v>-0.112</v>
      </c>
      <c r="P294" s="17" t="s">
        <v>36</v>
      </c>
      <c r="Q294" s="17">
        <v>704</v>
      </c>
      <c r="R294" s="17">
        <v>-0.75900000000000001</v>
      </c>
      <c r="S294" s="17">
        <v>290</v>
      </c>
      <c r="T294" s="17">
        <v>292</v>
      </c>
      <c r="U294" s="17">
        <v>940</v>
      </c>
      <c r="V294" s="17">
        <v>1012</v>
      </c>
      <c r="W294" s="17">
        <v>2</v>
      </c>
      <c r="X294" s="17">
        <v>2</v>
      </c>
      <c r="Y294" s="17">
        <f t="shared" si="12"/>
        <v>291</v>
      </c>
      <c r="Z294" s="17">
        <f t="shared" si="13"/>
        <v>976</v>
      </c>
      <c r="AA294" s="17">
        <f t="shared" si="14"/>
        <v>-1.7458619946546023</v>
      </c>
    </row>
    <row r="295" spans="1:27">
      <c r="A295" s="17">
        <v>0.6</v>
      </c>
      <c r="B295" s="17">
        <v>189.08813000000001</v>
      </c>
      <c r="C295" s="17">
        <v>190.09540000000001</v>
      </c>
      <c r="D295" s="17" t="s">
        <v>40</v>
      </c>
      <c r="E295" s="17" t="b">
        <v>1</v>
      </c>
      <c r="F295" s="17" t="s">
        <v>301</v>
      </c>
      <c r="G295" s="17" t="s">
        <v>302</v>
      </c>
      <c r="H295" s="17" t="s">
        <v>303</v>
      </c>
      <c r="I295" s="17">
        <v>20010</v>
      </c>
      <c r="J295" s="17" t="s">
        <v>304</v>
      </c>
      <c r="K295" s="17">
        <v>198</v>
      </c>
      <c r="L295" s="17" t="s">
        <v>27</v>
      </c>
      <c r="M295" s="17" t="b">
        <v>1</v>
      </c>
      <c r="O295" s="17">
        <v>-6.0999999999999999E-2</v>
      </c>
      <c r="P295" s="17" t="s">
        <v>36</v>
      </c>
      <c r="Q295" s="17">
        <v>788.5</v>
      </c>
      <c r="R295" s="17">
        <v>-0.222</v>
      </c>
      <c r="S295" s="17">
        <v>78</v>
      </c>
      <c r="U295" s="17">
        <v>198</v>
      </c>
      <c r="V295" s="17">
        <v>326</v>
      </c>
      <c r="W295" s="17">
        <v>1</v>
      </c>
      <c r="X295" s="17">
        <v>2</v>
      </c>
      <c r="Y295" s="17">
        <f t="shared" si="12"/>
        <v>78</v>
      </c>
      <c r="Z295" s="17">
        <f t="shared" si="13"/>
        <v>262</v>
      </c>
      <c r="AA295" s="17">
        <f t="shared" si="14"/>
        <v>-1.7480207826752019</v>
      </c>
    </row>
    <row r="296" spans="1:27">
      <c r="A296" s="17">
        <v>0.59</v>
      </c>
      <c r="B296" s="17">
        <v>235.09344999999999</v>
      </c>
      <c r="C296" s="17">
        <v>234.08577</v>
      </c>
      <c r="D296" s="17" t="s">
        <v>236</v>
      </c>
      <c r="E296" s="17" t="b">
        <v>1</v>
      </c>
      <c r="F296" s="17" t="s">
        <v>439</v>
      </c>
      <c r="G296" s="17" t="s">
        <v>440</v>
      </c>
      <c r="H296" s="17" t="s">
        <v>441</v>
      </c>
      <c r="I296" s="17" t="s">
        <v>442</v>
      </c>
      <c r="K296" s="17">
        <v>198</v>
      </c>
      <c r="L296" s="17" t="s">
        <v>166</v>
      </c>
      <c r="M296" s="17" t="b">
        <v>1</v>
      </c>
      <c r="P296" s="17" t="s">
        <v>36</v>
      </c>
      <c r="S296" s="17">
        <v>234860</v>
      </c>
      <c r="T296" s="17">
        <v>229058</v>
      </c>
      <c r="U296" s="17">
        <v>793366</v>
      </c>
      <c r="V296" s="17">
        <v>775180</v>
      </c>
      <c r="W296" s="17">
        <v>2</v>
      </c>
      <c r="X296" s="17">
        <v>2</v>
      </c>
      <c r="Y296" s="17">
        <f t="shared" si="12"/>
        <v>231959</v>
      </c>
      <c r="Z296" s="17">
        <f t="shared" si="13"/>
        <v>784273</v>
      </c>
      <c r="AA296" s="17">
        <f t="shared" si="14"/>
        <v>-1.7574861101341761</v>
      </c>
    </row>
    <row r="297" spans="1:27">
      <c r="A297" s="17">
        <v>2.81</v>
      </c>
      <c r="B297" s="17">
        <v>331.19801999999999</v>
      </c>
      <c r="C297" s="17">
        <v>330.19074000000001</v>
      </c>
      <c r="D297" s="17" t="s">
        <v>24</v>
      </c>
      <c r="E297" s="17" t="b">
        <v>1</v>
      </c>
      <c r="F297" s="17" t="s">
        <v>153</v>
      </c>
      <c r="G297" s="17" t="s">
        <v>154</v>
      </c>
      <c r="H297" s="17" t="s">
        <v>125</v>
      </c>
      <c r="I297" s="17">
        <v>22200</v>
      </c>
      <c r="J297" s="17" t="s">
        <v>22</v>
      </c>
      <c r="K297" s="17">
        <v>126888</v>
      </c>
      <c r="L297" s="17" t="s">
        <v>27</v>
      </c>
      <c r="M297" s="17" t="b">
        <v>1</v>
      </c>
      <c r="N297" s="17">
        <v>-0.01</v>
      </c>
      <c r="O297" s="17">
        <v>-7.2999999999999995E-2</v>
      </c>
      <c r="P297" s="17">
        <v>3.4</v>
      </c>
      <c r="Q297" s="17">
        <v>0</v>
      </c>
      <c r="R297" s="17">
        <v>-0.71799999999999997</v>
      </c>
      <c r="S297" s="17">
        <v>38456</v>
      </c>
      <c r="T297" s="17">
        <v>38030</v>
      </c>
      <c r="U297" s="17">
        <v>126888</v>
      </c>
      <c r="V297" s="17">
        <v>142548</v>
      </c>
      <c r="W297" s="17">
        <v>2</v>
      </c>
      <c r="X297" s="17">
        <v>2</v>
      </c>
      <c r="Y297" s="17">
        <f t="shared" si="12"/>
        <v>38243</v>
      </c>
      <c r="Z297" s="17">
        <f t="shared" si="13"/>
        <v>134718</v>
      </c>
      <c r="AA297" s="17">
        <f t="shared" si="14"/>
        <v>-1.8166750195420582</v>
      </c>
    </row>
    <row r="298" spans="1:27">
      <c r="A298" s="17">
        <v>5.19</v>
      </c>
      <c r="B298" s="17">
        <v>170.01177999999999</v>
      </c>
      <c r="C298" s="17">
        <v>169.00450000000001</v>
      </c>
      <c r="D298" s="17" t="s">
        <v>24</v>
      </c>
      <c r="E298" s="17" t="b">
        <v>1</v>
      </c>
      <c r="F298" s="17" t="s">
        <v>531</v>
      </c>
      <c r="G298" s="17" t="s">
        <v>532</v>
      </c>
      <c r="H298" s="17" t="s">
        <v>173</v>
      </c>
      <c r="I298" s="17">
        <v>10020</v>
      </c>
      <c r="J298" s="17" t="s">
        <v>174</v>
      </c>
      <c r="K298" s="17">
        <v>720</v>
      </c>
      <c r="L298" s="17" t="s">
        <v>27</v>
      </c>
      <c r="M298" s="17" t="b">
        <v>1</v>
      </c>
      <c r="O298" s="17">
        <v>-0.188</v>
      </c>
      <c r="P298" s="17" t="s">
        <v>36</v>
      </c>
      <c r="Q298" s="17">
        <v>949.7</v>
      </c>
      <c r="R298" s="17">
        <v>-2.2679999999999998</v>
      </c>
      <c r="S298" s="17">
        <v>272</v>
      </c>
      <c r="T298" s="17">
        <v>254</v>
      </c>
      <c r="U298" s="17">
        <v>720</v>
      </c>
      <c r="V298" s="17">
        <v>1136</v>
      </c>
      <c r="W298" s="17">
        <v>2</v>
      </c>
      <c r="X298" s="17">
        <v>2</v>
      </c>
      <c r="Y298" s="17">
        <f t="shared" si="12"/>
        <v>263</v>
      </c>
      <c r="Z298" s="17">
        <f t="shared" si="13"/>
        <v>928</v>
      </c>
      <c r="AA298" s="17">
        <f t="shared" si="14"/>
        <v>-1.8190620058352698</v>
      </c>
    </row>
    <row r="299" spans="1:27">
      <c r="A299" s="17">
        <v>2.2200000000000002</v>
      </c>
      <c r="B299" s="17">
        <v>223.10768999999999</v>
      </c>
      <c r="C299" s="17">
        <v>222.10041000000001</v>
      </c>
      <c r="D299" s="17" t="s">
        <v>32</v>
      </c>
      <c r="E299" s="17" t="b">
        <v>1</v>
      </c>
      <c r="F299" s="17" t="s">
        <v>143</v>
      </c>
      <c r="G299" s="17" t="s">
        <v>144</v>
      </c>
      <c r="H299" s="17" t="s">
        <v>124</v>
      </c>
      <c r="I299" s="17">
        <v>21200</v>
      </c>
      <c r="J299" s="17" t="s">
        <v>61</v>
      </c>
      <c r="K299" s="17">
        <v>2642</v>
      </c>
      <c r="L299" s="17" t="s">
        <v>27</v>
      </c>
      <c r="M299" s="17" t="b">
        <v>1</v>
      </c>
      <c r="N299" s="17">
        <v>-0.13</v>
      </c>
      <c r="O299" s="17">
        <v>5.3999999999999999E-2</v>
      </c>
      <c r="P299" s="17">
        <v>3.1</v>
      </c>
      <c r="Q299" s="17">
        <v>0</v>
      </c>
      <c r="R299" s="17">
        <v>0.441</v>
      </c>
      <c r="S299" s="17">
        <v>2642</v>
      </c>
      <c r="T299" s="17">
        <v>2298</v>
      </c>
      <c r="U299" s="17">
        <v>8740</v>
      </c>
      <c r="V299" s="17">
        <v>8828</v>
      </c>
      <c r="W299" s="17">
        <v>2</v>
      </c>
      <c r="X299" s="17">
        <v>2</v>
      </c>
      <c r="Y299" s="17">
        <f t="shared" si="12"/>
        <v>2470</v>
      </c>
      <c r="Z299" s="17">
        <f t="shared" si="13"/>
        <v>8784</v>
      </c>
      <c r="AA299" s="17">
        <f t="shared" si="14"/>
        <v>-1.8303670125331586</v>
      </c>
    </row>
    <row r="300" spans="1:27">
      <c r="A300" s="17">
        <v>1.1100000000000001</v>
      </c>
      <c r="B300" s="17">
        <v>201.12434999999999</v>
      </c>
      <c r="C300" s="17">
        <v>202.13162</v>
      </c>
      <c r="D300" s="17" t="s">
        <v>40</v>
      </c>
      <c r="E300" s="17" t="b">
        <v>1</v>
      </c>
      <c r="F300" s="17" t="s">
        <v>196</v>
      </c>
      <c r="G300" s="17" t="s">
        <v>197</v>
      </c>
      <c r="H300" s="17" t="s">
        <v>173</v>
      </c>
      <c r="I300" s="17">
        <v>20110</v>
      </c>
      <c r="J300" s="17" t="s">
        <v>174</v>
      </c>
      <c r="K300" s="17">
        <v>754</v>
      </c>
      <c r="L300" s="17" t="s">
        <v>27</v>
      </c>
      <c r="M300" s="17" t="b">
        <v>1</v>
      </c>
      <c r="O300" s="17">
        <v>2.8000000000000001E-2</v>
      </c>
      <c r="P300" s="17">
        <v>19.100000000000001</v>
      </c>
      <c r="Q300" s="17">
        <v>773.8</v>
      </c>
      <c r="R300" s="17">
        <v>0.11600000000000001</v>
      </c>
      <c r="S300" s="17">
        <v>500</v>
      </c>
      <c r="T300" s="17">
        <v>578</v>
      </c>
      <c r="U300" s="17">
        <v>2128</v>
      </c>
      <c r="V300" s="17">
        <v>1804</v>
      </c>
      <c r="W300" s="17">
        <v>2</v>
      </c>
      <c r="X300" s="17">
        <v>2</v>
      </c>
      <c r="Y300" s="17">
        <f t="shared" si="12"/>
        <v>539</v>
      </c>
      <c r="Z300" s="17">
        <f t="shared" si="13"/>
        <v>1966</v>
      </c>
      <c r="AA300" s="17">
        <f t="shared" si="14"/>
        <v>-1.8669061435880752</v>
      </c>
    </row>
    <row r="301" spans="1:27">
      <c r="A301" s="17">
        <v>2.34</v>
      </c>
      <c r="B301" s="17">
        <v>253.11822000000001</v>
      </c>
      <c r="C301" s="17">
        <v>252.11149</v>
      </c>
      <c r="D301" s="17" t="s">
        <v>285</v>
      </c>
      <c r="E301" s="17" t="b">
        <v>1</v>
      </c>
      <c r="F301" s="17" t="s">
        <v>55</v>
      </c>
      <c r="G301" s="17" t="s">
        <v>56</v>
      </c>
      <c r="H301" s="17" t="s">
        <v>125</v>
      </c>
      <c r="I301" s="17">
        <v>22100</v>
      </c>
      <c r="J301" s="17" t="s">
        <v>22</v>
      </c>
      <c r="K301" s="17">
        <v>2056</v>
      </c>
      <c r="L301" s="17" t="s">
        <v>27</v>
      </c>
      <c r="M301" s="17" t="b">
        <v>1</v>
      </c>
      <c r="N301" s="17">
        <v>-0.08</v>
      </c>
      <c r="O301" s="17">
        <v>-5.0000000000000001E-3</v>
      </c>
      <c r="P301" s="17">
        <v>17.100000000000001</v>
      </c>
      <c r="Q301" s="17">
        <v>0</v>
      </c>
      <c r="R301" s="17">
        <v>-3.3000000000000002E-2</v>
      </c>
      <c r="S301" s="17">
        <v>864</v>
      </c>
      <c r="T301" s="17">
        <v>790</v>
      </c>
      <c r="U301" s="17">
        <v>2562</v>
      </c>
      <c r="V301" s="17">
        <v>3606</v>
      </c>
      <c r="W301" s="17">
        <v>2</v>
      </c>
      <c r="X301" s="17">
        <v>2</v>
      </c>
      <c r="Y301" s="17">
        <f t="shared" si="12"/>
        <v>827</v>
      </c>
      <c r="Z301" s="17">
        <f t="shared" si="13"/>
        <v>3084</v>
      </c>
      <c r="AA301" s="17">
        <f t="shared" si="14"/>
        <v>-1.8988435307437597</v>
      </c>
    </row>
    <row r="302" spans="1:27">
      <c r="A302" s="17">
        <v>2.42</v>
      </c>
      <c r="B302" s="17">
        <v>268.10412000000002</v>
      </c>
      <c r="C302" s="17">
        <v>267.09683999999999</v>
      </c>
      <c r="D302" s="17" t="s">
        <v>24</v>
      </c>
      <c r="E302" s="17" t="b">
        <v>0</v>
      </c>
      <c r="F302" s="17" t="s">
        <v>147</v>
      </c>
      <c r="G302" s="17" t="s">
        <v>148</v>
      </c>
      <c r="H302" s="17" t="s">
        <v>125</v>
      </c>
      <c r="I302" s="17">
        <v>12200</v>
      </c>
      <c r="J302" s="17" t="s">
        <v>22</v>
      </c>
      <c r="K302" s="17">
        <v>4670</v>
      </c>
      <c r="L302" s="17" t="s">
        <v>27</v>
      </c>
      <c r="M302" s="17" t="b">
        <v>1</v>
      </c>
      <c r="N302" s="17">
        <v>-0.08</v>
      </c>
      <c r="O302" s="17">
        <v>0.188</v>
      </c>
      <c r="P302" s="17">
        <v>2.7</v>
      </c>
      <c r="Q302" s="17">
        <v>0</v>
      </c>
      <c r="R302" s="17">
        <v>2.54</v>
      </c>
      <c r="S302" s="17">
        <v>1196</v>
      </c>
      <c r="T302" s="17">
        <v>1472</v>
      </c>
      <c r="U302" s="17">
        <v>4670</v>
      </c>
      <c r="V302" s="17">
        <v>5624</v>
      </c>
      <c r="W302" s="17">
        <v>2</v>
      </c>
      <c r="X302" s="17">
        <v>2</v>
      </c>
      <c r="Y302" s="17">
        <f t="shared" si="12"/>
        <v>1334</v>
      </c>
      <c r="Z302" s="17">
        <f t="shared" si="13"/>
        <v>5147</v>
      </c>
      <c r="AA302" s="17">
        <f t="shared" si="14"/>
        <v>-1.9479731160219496</v>
      </c>
    </row>
    <row r="303" spans="1:27">
      <c r="A303" s="17">
        <v>8.92</v>
      </c>
      <c r="B303" s="17">
        <v>192.13809000000001</v>
      </c>
      <c r="C303" s="17">
        <v>191.13081</v>
      </c>
      <c r="D303" s="17" t="s">
        <v>24</v>
      </c>
      <c r="E303" s="17" t="b">
        <v>1</v>
      </c>
      <c r="F303" s="17" t="s">
        <v>411</v>
      </c>
      <c r="G303" s="17" t="s">
        <v>412</v>
      </c>
      <c r="H303" s="17" t="s">
        <v>177</v>
      </c>
      <c r="I303" s="17">
        <v>20110</v>
      </c>
      <c r="J303" s="17" t="s">
        <v>178</v>
      </c>
      <c r="K303" s="17">
        <v>822</v>
      </c>
      <c r="L303" s="17" t="s">
        <v>27</v>
      </c>
      <c r="M303" s="17" t="b">
        <v>1</v>
      </c>
      <c r="O303" s="17">
        <v>0.2</v>
      </c>
      <c r="P303" s="17">
        <v>14.9</v>
      </c>
      <c r="Q303" s="17">
        <v>772.6</v>
      </c>
      <c r="R303" s="17">
        <v>1.0669999999999999</v>
      </c>
      <c r="S303" s="17">
        <v>822</v>
      </c>
      <c r="T303" s="17">
        <v>758</v>
      </c>
      <c r="U303" s="17">
        <v>4320</v>
      </c>
      <c r="V303" s="17">
        <v>1794</v>
      </c>
      <c r="W303" s="17">
        <v>2</v>
      </c>
      <c r="X303" s="17">
        <v>2</v>
      </c>
      <c r="Y303" s="17">
        <f t="shared" si="12"/>
        <v>790</v>
      </c>
      <c r="Z303" s="17">
        <f t="shared" si="13"/>
        <v>3057</v>
      </c>
      <c r="AA303" s="17">
        <f t="shared" si="14"/>
        <v>-1.952191993822505</v>
      </c>
    </row>
    <row r="304" spans="1:27">
      <c r="A304" s="17">
        <v>0.69</v>
      </c>
      <c r="B304" s="17">
        <v>279.15881999999999</v>
      </c>
      <c r="C304" s="17">
        <v>278.15154999999999</v>
      </c>
      <c r="D304" s="17" t="s">
        <v>24</v>
      </c>
      <c r="E304" s="17" t="b">
        <v>1</v>
      </c>
      <c r="F304" s="17" t="s">
        <v>162</v>
      </c>
      <c r="G304" s="17" t="s">
        <v>163</v>
      </c>
      <c r="H304" s="17" t="s">
        <v>180</v>
      </c>
      <c r="I304" s="17">
        <v>20220</v>
      </c>
      <c r="J304" s="17" t="s">
        <v>165</v>
      </c>
      <c r="K304" s="17">
        <v>141222</v>
      </c>
      <c r="L304" s="17" t="s">
        <v>166</v>
      </c>
      <c r="M304" s="17" t="b">
        <v>1</v>
      </c>
      <c r="O304" s="17">
        <v>-8.1000000000000003E-2</v>
      </c>
      <c r="P304" s="17">
        <v>1.5</v>
      </c>
      <c r="Q304" s="17">
        <v>999.7</v>
      </c>
      <c r="R304" s="17">
        <v>-0.48699999999999999</v>
      </c>
      <c r="S304" s="17">
        <v>156102</v>
      </c>
      <c r="T304" s="17">
        <v>141222</v>
      </c>
      <c r="V304" s="17">
        <v>591860</v>
      </c>
      <c r="W304" s="17">
        <v>2</v>
      </c>
      <c r="X304" s="17">
        <v>1</v>
      </c>
      <c r="Y304" s="17">
        <f t="shared" si="12"/>
        <v>148662</v>
      </c>
      <c r="Z304" s="17">
        <f t="shared" si="13"/>
        <v>591860</v>
      </c>
      <c r="AA304" s="17">
        <f t="shared" si="14"/>
        <v>-1.9932200353023752</v>
      </c>
    </row>
    <row r="305" spans="1:27">
      <c r="A305" s="17">
        <v>6.45</v>
      </c>
      <c r="B305" s="17">
        <v>207.15893</v>
      </c>
      <c r="C305" s="17">
        <v>206.15164999999999</v>
      </c>
      <c r="D305" s="17" t="s">
        <v>24</v>
      </c>
      <c r="E305" s="17" t="b">
        <v>1</v>
      </c>
      <c r="F305" s="17" t="s">
        <v>268</v>
      </c>
      <c r="G305" s="17" t="s">
        <v>269</v>
      </c>
      <c r="H305" s="17" t="s">
        <v>401</v>
      </c>
      <c r="I305" s="17">
        <v>20120</v>
      </c>
      <c r="J305" s="17" t="s">
        <v>402</v>
      </c>
      <c r="K305" s="17">
        <v>0</v>
      </c>
      <c r="L305" s="17" t="s">
        <v>27</v>
      </c>
      <c r="M305" s="17" t="b">
        <v>1</v>
      </c>
      <c r="O305" s="17">
        <v>0.04</v>
      </c>
      <c r="P305" s="17">
        <v>12.7</v>
      </c>
      <c r="Q305" s="17">
        <v>990.9</v>
      </c>
      <c r="R305" s="17">
        <v>0.06</v>
      </c>
      <c r="S305" s="17">
        <v>4244</v>
      </c>
      <c r="T305" s="17">
        <v>3454</v>
      </c>
      <c r="U305" s="17">
        <v>13516</v>
      </c>
      <c r="V305" s="17">
        <v>18504</v>
      </c>
      <c r="W305" s="17">
        <v>2</v>
      </c>
      <c r="X305" s="17">
        <v>2</v>
      </c>
      <c r="Y305" s="17">
        <f t="shared" si="12"/>
        <v>3849</v>
      </c>
      <c r="Z305" s="17">
        <f t="shared" si="13"/>
        <v>16010</v>
      </c>
      <c r="AA305" s="17">
        <f t="shared" si="14"/>
        <v>-2.0564177315927807</v>
      </c>
    </row>
    <row r="306" spans="1:27">
      <c r="A306" s="17">
        <v>10.07</v>
      </c>
      <c r="B306" s="17">
        <v>243.16003000000001</v>
      </c>
      <c r="C306" s="17">
        <v>244.16730000000001</v>
      </c>
      <c r="D306" s="17" t="s">
        <v>40</v>
      </c>
      <c r="E306" s="17" t="b">
        <v>1</v>
      </c>
      <c r="F306" s="17" t="s">
        <v>268</v>
      </c>
      <c r="G306" s="17" t="s">
        <v>269</v>
      </c>
      <c r="H306" s="17" t="s">
        <v>270</v>
      </c>
      <c r="I306" s="17">
        <v>20220</v>
      </c>
      <c r="J306" s="17" t="s">
        <v>271</v>
      </c>
      <c r="K306" s="17">
        <v>0</v>
      </c>
      <c r="L306" s="17" t="s">
        <v>27</v>
      </c>
      <c r="M306" s="17" t="b">
        <v>1</v>
      </c>
      <c r="O306" s="17">
        <v>5.3999999999999999E-2</v>
      </c>
      <c r="P306" s="17">
        <v>8.3000000000000007</v>
      </c>
      <c r="Q306" s="17">
        <v>998.1</v>
      </c>
      <c r="R306" s="17">
        <v>8.1000000000000003E-2</v>
      </c>
      <c r="S306" s="17">
        <v>1040</v>
      </c>
      <c r="T306" s="17">
        <v>1154</v>
      </c>
      <c r="U306" s="17">
        <v>4400</v>
      </c>
      <c r="V306" s="17">
        <v>5342</v>
      </c>
      <c r="W306" s="17">
        <v>2</v>
      </c>
      <c r="X306" s="17">
        <v>2</v>
      </c>
      <c r="Y306" s="17">
        <f t="shared" si="12"/>
        <v>1097</v>
      </c>
      <c r="Z306" s="17">
        <f t="shared" si="13"/>
        <v>4871</v>
      </c>
      <c r="AA306" s="17">
        <f t="shared" si="14"/>
        <v>-2.1506544574372555</v>
      </c>
    </row>
    <row r="307" spans="1:27">
      <c r="A307" s="17">
        <v>1.18</v>
      </c>
      <c r="B307" s="17">
        <v>239.10266999999999</v>
      </c>
      <c r="C307" s="17">
        <v>238.09539000000001</v>
      </c>
      <c r="D307" s="17" t="s">
        <v>32</v>
      </c>
      <c r="E307" s="17" t="b">
        <v>0</v>
      </c>
      <c r="F307" s="17" t="s">
        <v>78</v>
      </c>
      <c r="G307" s="17" t="s">
        <v>79</v>
      </c>
      <c r="H307" s="17" t="s">
        <v>461</v>
      </c>
      <c r="I307" s="17">
        <v>21000</v>
      </c>
      <c r="J307" s="17" t="s">
        <v>462</v>
      </c>
      <c r="K307" s="17">
        <v>746</v>
      </c>
      <c r="L307" s="17" t="s">
        <v>27</v>
      </c>
      <c r="M307" s="17" t="b">
        <v>1</v>
      </c>
      <c r="N307" s="17">
        <v>-0.12</v>
      </c>
      <c r="O307" s="17">
        <v>1.0999999999999999E-2</v>
      </c>
      <c r="P307" s="17" t="s">
        <v>36</v>
      </c>
      <c r="Q307" s="17">
        <v>0</v>
      </c>
      <c r="R307" s="17">
        <v>6.3E-2</v>
      </c>
      <c r="S307" s="17">
        <v>212</v>
      </c>
      <c r="T307" s="17">
        <v>144</v>
      </c>
      <c r="U307" s="17">
        <v>878</v>
      </c>
      <c r="V307" s="17">
        <v>746</v>
      </c>
      <c r="W307" s="17">
        <v>2</v>
      </c>
      <c r="X307" s="17">
        <v>2</v>
      </c>
      <c r="Y307" s="17">
        <f t="shared" si="12"/>
        <v>178</v>
      </c>
      <c r="Z307" s="17">
        <f t="shared" si="13"/>
        <v>812</v>
      </c>
      <c r="AA307" s="17">
        <f t="shared" si="14"/>
        <v>-2.1896024862187784</v>
      </c>
    </row>
    <row r="308" spans="1:27">
      <c r="A308" s="17">
        <v>0.75</v>
      </c>
      <c r="B308" s="17">
        <v>151.09648999999999</v>
      </c>
      <c r="C308" s="17">
        <v>150.08921000000001</v>
      </c>
      <c r="D308" s="17" t="s">
        <v>24</v>
      </c>
      <c r="E308" s="17" t="b">
        <v>1</v>
      </c>
      <c r="F308" s="17" t="s">
        <v>432</v>
      </c>
      <c r="G308" s="17" t="s">
        <v>433</v>
      </c>
      <c r="H308" s="17" t="s">
        <v>169</v>
      </c>
      <c r="I308" s="17">
        <v>20220</v>
      </c>
      <c r="J308" s="17" t="s">
        <v>170</v>
      </c>
      <c r="K308" s="17">
        <v>280</v>
      </c>
      <c r="L308" s="17" t="s">
        <v>166</v>
      </c>
      <c r="M308" s="17" t="b">
        <v>1</v>
      </c>
      <c r="O308" s="17">
        <v>0.01</v>
      </c>
      <c r="P308" s="17">
        <v>5.0999999999999996</v>
      </c>
      <c r="Q308" s="17">
        <v>999.9</v>
      </c>
      <c r="R308" s="17">
        <v>8.5999999999999993E-2</v>
      </c>
      <c r="S308" s="17">
        <v>171670</v>
      </c>
      <c r="T308" s="17">
        <v>159674</v>
      </c>
      <c r="V308" s="17">
        <v>783716</v>
      </c>
      <c r="W308" s="17">
        <v>2</v>
      </c>
      <c r="X308" s="17">
        <v>1</v>
      </c>
      <c r="Y308" s="17">
        <f t="shared" si="12"/>
        <v>165672</v>
      </c>
      <c r="Z308" s="17">
        <f t="shared" si="13"/>
        <v>783716</v>
      </c>
      <c r="AA308" s="17">
        <f t="shared" si="14"/>
        <v>-2.2420011555139476</v>
      </c>
    </row>
    <row r="309" spans="1:27">
      <c r="A309" s="17">
        <v>2.0299999999999998</v>
      </c>
      <c r="B309" s="17">
        <v>261.14452</v>
      </c>
      <c r="C309" s="17">
        <v>260.13724999999999</v>
      </c>
      <c r="D309" s="17" t="s">
        <v>24</v>
      </c>
      <c r="E309" s="17" t="b">
        <v>1</v>
      </c>
      <c r="F309" s="17" t="s">
        <v>136</v>
      </c>
      <c r="G309" s="17" t="s">
        <v>137</v>
      </c>
      <c r="H309" s="17" t="s">
        <v>124</v>
      </c>
      <c r="I309" s="17">
        <v>22200</v>
      </c>
      <c r="J309" s="17" t="s">
        <v>61</v>
      </c>
      <c r="K309" s="17">
        <v>3450</v>
      </c>
      <c r="L309" s="17" t="s">
        <v>23</v>
      </c>
      <c r="M309" s="17" t="b">
        <v>1</v>
      </c>
      <c r="N309" s="17">
        <v>-0.04</v>
      </c>
      <c r="O309" s="17">
        <v>7.0000000000000007E-2</v>
      </c>
      <c r="P309" s="17">
        <v>7.3</v>
      </c>
      <c r="Q309" s="17">
        <v>0</v>
      </c>
      <c r="R309" s="17">
        <v>0.39100000000000001</v>
      </c>
      <c r="S309" s="17">
        <v>3450</v>
      </c>
      <c r="T309" s="17">
        <v>3006</v>
      </c>
      <c r="U309" s="17">
        <v>13822</v>
      </c>
      <c r="V309" s="17">
        <v>17126</v>
      </c>
      <c r="W309" s="17">
        <v>2</v>
      </c>
      <c r="X309" s="17">
        <v>2</v>
      </c>
      <c r="Y309" s="17">
        <f t="shared" si="12"/>
        <v>3228</v>
      </c>
      <c r="Z309" s="17">
        <f t="shared" si="13"/>
        <v>15474</v>
      </c>
      <c r="AA309" s="17">
        <f t="shared" si="14"/>
        <v>-2.2611336952325902</v>
      </c>
    </row>
    <row r="310" spans="1:27">
      <c r="A310" s="17">
        <v>4.6100000000000003</v>
      </c>
      <c r="B310" s="17">
        <v>344.25432999999998</v>
      </c>
      <c r="C310" s="17">
        <v>343.24705</v>
      </c>
      <c r="D310" s="17" t="s">
        <v>24</v>
      </c>
      <c r="E310" s="17" t="b">
        <v>1</v>
      </c>
      <c r="F310" s="17" t="s">
        <v>343</v>
      </c>
      <c r="G310" s="17" t="s">
        <v>344</v>
      </c>
      <c r="H310" s="17" t="s">
        <v>173</v>
      </c>
      <c r="I310" s="17">
        <v>20110</v>
      </c>
      <c r="J310" s="17" t="s">
        <v>174</v>
      </c>
      <c r="K310" s="17">
        <v>68</v>
      </c>
      <c r="L310" s="17" t="s">
        <v>27</v>
      </c>
      <c r="M310" s="17" t="b">
        <v>1</v>
      </c>
      <c r="O310" s="17">
        <v>0.33400000000000002</v>
      </c>
      <c r="P310" s="17">
        <v>18.2</v>
      </c>
      <c r="Q310" s="17">
        <v>831.2</v>
      </c>
      <c r="R310" s="17">
        <v>0.89200000000000002</v>
      </c>
      <c r="T310" s="17">
        <v>68</v>
      </c>
      <c r="V310" s="17">
        <v>332</v>
      </c>
      <c r="W310" s="17">
        <v>1</v>
      </c>
      <c r="X310" s="17">
        <v>1</v>
      </c>
      <c r="Y310" s="17">
        <f t="shared" si="12"/>
        <v>68</v>
      </c>
      <c r="Z310" s="17">
        <f t="shared" si="13"/>
        <v>332</v>
      </c>
      <c r="AA310" s="17">
        <f t="shared" si="14"/>
        <v>-2.2875765900965854</v>
      </c>
    </row>
    <row r="311" spans="1:27">
      <c r="A311" s="17">
        <v>1.88</v>
      </c>
      <c r="B311" s="17">
        <v>281.11313999999999</v>
      </c>
      <c r="C311" s="17">
        <v>280.10586000000001</v>
      </c>
      <c r="D311" s="17" t="s">
        <v>32</v>
      </c>
      <c r="E311" s="17" t="b">
        <v>0</v>
      </c>
      <c r="F311" s="17" t="s">
        <v>132</v>
      </c>
      <c r="G311" s="17" t="s">
        <v>133</v>
      </c>
      <c r="H311" s="17" t="s">
        <v>124</v>
      </c>
      <c r="I311" s="17">
        <v>22000</v>
      </c>
      <c r="J311" s="17" t="s">
        <v>61</v>
      </c>
      <c r="K311" s="17">
        <v>182</v>
      </c>
      <c r="L311" s="17" t="s">
        <v>27</v>
      </c>
      <c r="M311" s="17" t="b">
        <v>1</v>
      </c>
      <c r="N311" s="17">
        <v>-0.01</v>
      </c>
      <c r="O311" s="17">
        <v>-0.17699999999999999</v>
      </c>
      <c r="P311" s="17" t="s">
        <v>36</v>
      </c>
      <c r="Q311" s="17">
        <v>0</v>
      </c>
      <c r="R311" s="17">
        <v>-0.90500000000000003</v>
      </c>
      <c r="S311" s="17">
        <v>292</v>
      </c>
      <c r="T311" s="17">
        <v>182</v>
      </c>
      <c r="U311" s="17">
        <v>1218</v>
      </c>
      <c r="V311" s="17">
        <v>1142</v>
      </c>
      <c r="W311" s="17">
        <v>2</v>
      </c>
      <c r="X311" s="17">
        <v>2</v>
      </c>
      <c r="Y311" s="17">
        <f t="shared" si="12"/>
        <v>237</v>
      </c>
      <c r="Z311" s="17">
        <f t="shared" si="13"/>
        <v>1180</v>
      </c>
      <c r="AA311" s="17">
        <f t="shared" si="14"/>
        <v>-2.3158278953509446</v>
      </c>
    </row>
    <row r="312" spans="1:27">
      <c r="A312" s="17">
        <v>0.56000000000000005</v>
      </c>
      <c r="B312" s="17">
        <v>175.11895999999999</v>
      </c>
      <c r="C312" s="17">
        <v>174.11168000000001</v>
      </c>
      <c r="D312" s="17" t="s">
        <v>18</v>
      </c>
      <c r="E312" s="17" t="b">
        <v>1</v>
      </c>
      <c r="F312" s="17" t="s">
        <v>257</v>
      </c>
      <c r="G312" s="17" t="s">
        <v>258</v>
      </c>
      <c r="H312" s="17" t="s">
        <v>173</v>
      </c>
      <c r="I312" s="17">
        <v>20210</v>
      </c>
      <c r="J312" s="17" t="s">
        <v>174</v>
      </c>
      <c r="K312" s="17">
        <v>50354</v>
      </c>
      <c r="L312" s="17" t="s">
        <v>23</v>
      </c>
      <c r="M312" s="17" t="b">
        <v>1</v>
      </c>
      <c r="O312" s="17">
        <v>4.5999999999999999E-2</v>
      </c>
      <c r="P312" s="17">
        <v>7.8</v>
      </c>
      <c r="Q312" s="17">
        <v>802.3</v>
      </c>
      <c r="R312" s="17">
        <v>0.223</v>
      </c>
      <c r="S312" s="17">
        <v>27608</v>
      </c>
      <c r="T312" s="17">
        <v>23392</v>
      </c>
      <c r="U312" s="17">
        <v>124300</v>
      </c>
      <c r="V312" s="17">
        <v>136276</v>
      </c>
      <c r="W312" s="17">
        <v>2</v>
      </c>
      <c r="X312" s="17">
        <v>2</v>
      </c>
      <c r="Y312" s="17">
        <f t="shared" si="12"/>
        <v>25500</v>
      </c>
      <c r="Z312" s="17">
        <f t="shared" si="13"/>
        <v>130288</v>
      </c>
      <c r="AA312" s="17">
        <f t="shared" si="14"/>
        <v>-2.3531350603529373</v>
      </c>
    </row>
    <row r="313" spans="1:27">
      <c r="A313" s="17">
        <v>4.43</v>
      </c>
      <c r="B313" s="17">
        <v>294.18218000000002</v>
      </c>
      <c r="C313" s="17">
        <v>293.17489999999998</v>
      </c>
      <c r="D313" s="17" t="s">
        <v>24</v>
      </c>
      <c r="E313" s="17" t="b">
        <v>1</v>
      </c>
      <c r="F313" s="17" t="s">
        <v>248</v>
      </c>
      <c r="G313" s="17" t="s">
        <v>249</v>
      </c>
      <c r="H313" s="17" t="s">
        <v>177</v>
      </c>
      <c r="I313" s="17">
        <v>10120</v>
      </c>
      <c r="J313" s="17" t="s">
        <v>178</v>
      </c>
      <c r="K313" s="17">
        <v>3370</v>
      </c>
      <c r="L313" s="17" t="s">
        <v>27</v>
      </c>
      <c r="M313" s="17" t="b">
        <v>1</v>
      </c>
      <c r="O313" s="17">
        <v>0.42399999999999999</v>
      </c>
      <c r="P313" s="17">
        <v>10.5</v>
      </c>
      <c r="Q313" s="17">
        <v>926.6</v>
      </c>
      <c r="R313" s="17">
        <v>3.7170000000000001</v>
      </c>
      <c r="S313" s="17">
        <v>1174</v>
      </c>
      <c r="T313" s="17">
        <v>918</v>
      </c>
      <c r="U313" s="17">
        <v>5936</v>
      </c>
      <c r="V313" s="17">
        <v>5036</v>
      </c>
      <c r="W313" s="17">
        <v>2</v>
      </c>
      <c r="X313" s="17">
        <v>2</v>
      </c>
      <c r="Y313" s="17">
        <f t="shared" si="12"/>
        <v>1046</v>
      </c>
      <c r="Z313" s="17">
        <f t="shared" si="13"/>
        <v>5486</v>
      </c>
      <c r="AA313" s="17">
        <f t="shared" si="14"/>
        <v>-2.3908717706013358</v>
      </c>
    </row>
    <row r="314" spans="1:27">
      <c r="A314" s="17">
        <v>0.33</v>
      </c>
      <c r="B314" s="17">
        <v>152.05654999999999</v>
      </c>
      <c r="C314" s="17">
        <v>151.04927000000001</v>
      </c>
      <c r="D314" s="17" t="s">
        <v>24</v>
      </c>
      <c r="E314" s="17" t="b">
        <v>1</v>
      </c>
      <c r="F314" s="17" t="s">
        <v>434</v>
      </c>
      <c r="G314" s="17" t="s">
        <v>435</v>
      </c>
      <c r="H314" s="17" t="s">
        <v>180</v>
      </c>
      <c r="I314" s="17">
        <v>20220</v>
      </c>
      <c r="J314" s="17" t="s">
        <v>165</v>
      </c>
      <c r="K314" s="17">
        <v>3056</v>
      </c>
      <c r="L314" s="17" t="s">
        <v>27</v>
      </c>
      <c r="M314" s="17" t="b">
        <v>1</v>
      </c>
      <c r="O314" s="17">
        <v>2.9000000000000001E-2</v>
      </c>
      <c r="P314" s="17">
        <v>6.8</v>
      </c>
      <c r="Q314" s="17">
        <v>990.8</v>
      </c>
      <c r="R314" s="17">
        <v>0.16700000000000001</v>
      </c>
      <c r="S314" s="17">
        <v>2198</v>
      </c>
      <c r="T314" s="17">
        <v>2242</v>
      </c>
      <c r="U314" s="17">
        <v>16230</v>
      </c>
      <c r="V314" s="17">
        <v>7164</v>
      </c>
      <c r="W314" s="17">
        <v>2</v>
      </c>
      <c r="X314" s="17">
        <v>2</v>
      </c>
      <c r="Y314" s="17">
        <f t="shared" si="12"/>
        <v>2220</v>
      </c>
      <c r="Z314" s="17">
        <f t="shared" si="13"/>
        <v>11697</v>
      </c>
      <c r="AA314" s="17">
        <f t="shared" si="14"/>
        <v>-2.3975069788813239</v>
      </c>
    </row>
    <row r="315" spans="1:27">
      <c r="A315" s="17">
        <v>0.98</v>
      </c>
      <c r="B315" s="17">
        <v>294.14501999999999</v>
      </c>
      <c r="C315" s="17">
        <v>293.13774000000001</v>
      </c>
      <c r="D315" s="17" t="s">
        <v>24</v>
      </c>
      <c r="E315" s="17" t="b">
        <v>1</v>
      </c>
      <c r="F315" s="17" t="s">
        <v>583</v>
      </c>
      <c r="G315" s="17" t="s">
        <v>584</v>
      </c>
      <c r="H315" s="17" t="s">
        <v>177</v>
      </c>
      <c r="I315" s="17">
        <v>20020</v>
      </c>
      <c r="J315" s="17" t="s">
        <v>178</v>
      </c>
      <c r="K315" s="17">
        <v>304</v>
      </c>
      <c r="L315" s="17" t="s">
        <v>27</v>
      </c>
      <c r="M315" s="17" t="b">
        <v>1</v>
      </c>
      <c r="O315" s="17">
        <v>-6.6000000000000003E-2</v>
      </c>
      <c r="P315" s="17" t="s">
        <v>36</v>
      </c>
      <c r="Q315" s="17">
        <v>949.4</v>
      </c>
      <c r="R315" s="17">
        <v>-0.20699999999999999</v>
      </c>
      <c r="T315" s="17">
        <v>56</v>
      </c>
      <c r="U315" s="17">
        <v>304</v>
      </c>
      <c r="V315" s="17">
        <v>312</v>
      </c>
      <c r="W315" s="17">
        <v>1</v>
      </c>
      <c r="X315" s="17">
        <v>2</v>
      </c>
      <c r="Y315" s="17">
        <f t="shared" si="12"/>
        <v>56</v>
      </c>
      <c r="Z315" s="17">
        <f t="shared" si="13"/>
        <v>308</v>
      </c>
      <c r="AA315" s="17">
        <f t="shared" si="14"/>
        <v>-2.4594316186372973</v>
      </c>
    </row>
    <row r="316" spans="1:27">
      <c r="A316" s="17">
        <v>4.55</v>
      </c>
      <c r="B316" s="17">
        <v>175.11885000000001</v>
      </c>
      <c r="C316" s="17">
        <v>174.11158</v>
      </c>
      <c r="D316" s="17" t="s">
        <v>32</v>
      </c>
      <c r="E316" s="17" t="b">
        <v>1</v>
      </c>
      <c r="F316" s="17" t="s">
        <v>520</v>
      </c>
      <c r="G316" s="17" t="s">
        <v>56</v>
      </c>
      <c r="H316" s="17" t="s">
        <v>169</v>
      </c>
      <c r="I316" s="17">
        <v>20210</v>
      </c>
      <c r="J316" s="17" t="s">
        <v>170</v>
      </c>
      <c r="K316" s="17">
        <v>4754</v>
      </c>
      <c r="L316" s="17" t="s">
        <v>27</v>
      </c>
      <c r="M316" s="17" t="b">
        <v>1</v>
      </c>
      <c r="O316" s="17">
        <v>8.5000000000000006E-2</v>
      </c>
      <c r="P316" s="17">
        <v>9</v>
      </c>
      <c r="Q316" s="17">
        <v>755.7</v>
      </c>
      <c r="R316" s="17">
        <v>0.57599999999999996</v>
      </c>
      <c r="T316" s="17">
        <v>928</v>
      </c>
      <c r="U316" s="17">
        <v>5500</v>
      </c>
      <c r="V316" s="17">
        <v>4754</v>
      </c>
      <c r="W316" s="17">
        <v>1</v>
      </c>
      <c r="X316" s="17">
        <v>2</v>
      </c>
      <c r="Y316" s="17">
        <f t="shared" si="12"/>
        <v>928</v>
      </c>
      <c r="Z316" s="17">
        <f t="shared" si="13"/>
        <v>5127</v>
      </c>
      <c r="AA316" s="17">
        <f t="shared" si="14"/>
        <v>-2.4659181872697236</v>
      </c>
    </row>
    <row r="317" spans="1:27">
      <c r="A317" s="17">
        <v>16.32</v>
      </c>
      <c r="B317" s="17">
        <v>282.27890000000002</v>
      </c>
      <c r="C317" s="17">
        <v>281.27163000000002</v>
      </c>
      <c r="D317" s="17" t="s">
        <v>24</v>
      </c>
      <c r="E317" s="17" t="b">
        <v>1</v>
      </c>
      <c r="F317" s="17" t="s">
        <v>432</v>
      </c>
      <c r="G317" s="17" t="s">
        <v>433</v>
      </c>
      <c r="H317" s="17" t="s">
        <v>169</v>
      </c>
      <c r="I317" s="17">
        <v>20220</v>
      </c>
      <c r="J317" s="17" t="s">
        <v>170</v>
      </c>
      <c r="K317" s="17">
        <v>4280</v>
      </c>
      <c r="L317" s="17" t="s">
        <v>27</v>
      </c>
      <c r="M317" s="17" t="b">
        <v>1</v>
      </c>
      <c r="O317" s="17">
        <v>4.2999999999999997E-2</v>
      </c>
      <c r="P317" s="17">
        <v>1.1000000000000001</v>
      </c>
      <c r="Q317" s="17">
        <v>1000</v>
      </c>
      <c r="R317" s="17">
        <v>0.35299999999999998</v>
      </c>
      <c r="S317" s="17">
        <v>4068</v>
      </c>
      <c r="T317" s="17">
        <v>4280</v>
      </c>
      <c r="V317" s="17">
        <v>23750</v>
      </c>
      <c r="W317" s="17">
        <v>2</v>
      </c>
      <c r="X317" s="17">
        <v>1</v>
      </c>
      <c r="Y317" s="17">
        <f t="shared" si="12"/>
        <v>4174</v>
      </c>
      <c r="Z317" s="17">
        <f t="shared" si="13"/>
        <v>23750</v>
      </c>
      <c r="AA317" s="17">
        <f t="shared" si="14"/>
        <v>-2.5084250078332002</v>
      </c>
    </row>
    <row r="318" spans="1:27">
      <c r="A318" s="17">
        <v>4.57</v>
      </c>
      <c r="B318" s="17">
        <v>253.11812</v>
      </c>
      <c r="C318" s="17">
        <v>252.11084</v>
      </c>
      <c r="D318" s="17" t="s">
        <v>24</v>
      </c>
      <c r="E318" s="17" t="b">
        <v>1</v>
      </c>
      <c r="F318" s="17" t="s">
        <v>100</v>
      </c>
      <c r="G318" s="17" t="s">
        <v>101</v>
      </c>
      <c r="H318" s="17" t="s">
        <v>97</v>
      </c>
      <c r="I318" s="17">
        <v>22200</v>
      </c>
      <c r="J318" s="17" t="s">
        <v>61</v>
      </c>
      <c r="K318" s="17">
        <v>11028</v>
      </c>
      <c r="L318" s="17" t="s">
        <v>27</v>
      </c>
      <c r="M318" s="17" t="b">
        <v>1</v>
      </c>
      <c r="N318" s="17">
        <v>0.02</v>
      </c>
      <c r="O318" s="17">
        <v>1.7999999999999999E-2</v>
      </c>
      <c r="P318" s="17">
        <v>5.7</v>
      </c>
      <c r="Q318" s="17">
        <v>0</v>
      </c>
      <c r="R318" s="17">
        <v>9.4E-2</v>
      </c>
      <c r="S318" s="17">
        <v>4800</v>
      </c>
      <c r="T318" s="17">
        <v>4500</v>
      </c>
      <c r="U318" s="17">
        <v>26912</v>
      </c>
      <c r="V318" s="17">
        <v>26900</v>
      </c>
      <c r="W318" s="17">
        <v>2</v>
      </c>
      <c r="X318" s="17">
        <v>2</v>
      </c>
      <c r="Y318" s="17">
        <f t="shared" si="12"/>
        <v>4650</v>
      </c>
      <c r="Z318" s="17">
        <f t="shared" si="13"/>
        <v>26906</v>
      </c>
      <c r="AA318" s="17">
        <f t="shared" si="14"/>
        <v>-2.5326253062819277</v>
      </c>
    </row>
    <row r="319" spans="1:27">
      <c r="A319" s="17">
        <v>1.73</v>
      </c>
      <c r="B319" s="17">
        <v>127.05028</v>
      </c>
      <c r="C319" s="17">
        <v>126.04301</v>
      </c>
      <c r="D319" s="17" t="s">
        <v>24</v>
      </c>
      <c r="E319" s="17" t="b">
        <v>1</v>
      </c>
      <c r="F319" s="17" t="s">
        <v>49</v>
      </c>
      <c r="G319" s="17" t="s">
        <v>50</v>
      </c>
      <c r="H319" s="17" t="s">
        <v>51</v>
      </c>
      <c r="I319" s="17">
        <v>22120</v>
      </c>
      <c r="J319" s="17" t="s">
        <v>22</v>
      </c>
      <c r="K319" s="17">
        <v>1626</v>
      </c>
      <c r="L319" s="17" t="s">
        <v>27</v>
      </c>
      <c r="M319" s="17" t="b">
        <v>1</v>
      </c>
      <c r="N319" s="17">
        <v>0.14000000000000001</v>
      </c>
      <c r="O319" s="17">
        <v>-0.157</v>
      </c>
      <c r="P319" s="17">
        <v>16.8</v>
      </c>
      <c r="Q319" s="17">
        <v>919.6</v>
      </c>
      <c r="R319" s="17">
        <v>-0.64500000000000002</v>
      </c>
      <c r="S319" s="17">
        <v>1574</v>
      </c>
      <c r="T319" s="17">
        <v>1626</v>
      </c>
      <c r="U319" s="17">
        <v>12822</v>
      </c>
      <c r="V319" s="17">
        <v>6158</v>
      </c>
      <c r="W319" s="17">
        <v>2</v>
      </c>
      <c r="X319" s="17">
        <v>2</v>
      </c>
      <c r="Y319" s="17">
        <f t="shared" si="12"/>
        <v>1600</v>
      </c>
      <c r="Z319" s="17">
        <f t="shared" si="13"/>
        <v>9490</v>
      </c>
      <c r="AA319" s="17">
        <f t="shared" si="14"/>
        <v>-2.5683361821337471</v>
      </c>
    </row>
    <row r="320" spans="1:27">
      <c r="A320" s="17">
        <v>2.88</v>
      </c>
      <c r="B320" s="17">
        <v>373.20742000000001</v>
      </c>
      <c r="C320" s="17">
        <v>372.20013999999998</v>
      </c>
      <c r="D320" s="17" t="s">
        <v>24</v>
      </c>
      <c r="E320" s="17" t="b">
        <v>1</v>
      </c>
      <c r="F320" s="17" t="s">
        <v>155</v>
      </c>
      <c r="G320" s="17" t="s">
        <v>25</v>
      </c>
      <c r="H320" s="17" t="s">
        <v>125</v>
      </c>
      <c r="I320" s="17">
        <v>22210</v>
      </c>
      <c r="J320" s="17" t="s">
        <v>22</v>
      </c>
      <c r="K320" s="17">
        <v>2962</v>
      </c>
      <c r="L320" s="17" t="s">
        <v>27</v>
      </c>
      <c r="M320" s="17" t="b">
        <v>1</v>
      </c>
      <c r="N320" s="17">
        <v>0.02</v>
      </c>
      <c r="O320" s="17">
        <v>-2.9000000000000001E-2</v>
      </c>
      <c r="P320" s="17">
        <v>3.8</v>
      </c>
      <c r="Q320" s="17">
        <v>721</v>
      </c>
      <c r="R320" s="17">
        <v>-0.33100000000000002</v>
      </c>
      <c r="S320" s="17">
        <v>518</v>
      </c>
      <c r="T320" s="17">
        <v>498</v>
      </c>
      <c r="U320" s="17">
        <v>2962</v>
      </c>
      <c r="V320" s="17">
        <v>3116</v>
      </c>
      <c r="W320" s="17">
        <v>2</v>
      </c>
      <c r="X320" s="17">
        <v>2</v>
      </c>
      <c r="Y320" s="17">
        <f t="shared" si="12"/>
        <v>508</v>
      </c>
      <c r="Z320" s="17">
        <f t="shared" si="13"/>
        <v>3039</v>
      </c>
      <c r="AA320" s="17">
        <f t="shared" si="14"/>
        <v>-2.5806962727501288</v>
      </c>
    </row>
    <row r="321" spans="1:27">
      <c r="A321" s="17">
        <v>4.45</v>
      </c>
      <c r="B321" s="17">
        <v>233.07807</v>
      </c>
      <c r="C321" s="17">
        <v>234.08535000000001</v>
      </c>
      <c r="D321" s="17" t="s">
        <v>77</v>
      </c>
      <c r="E321" s="17" t="b">
        <v>1</v>
      </c>
      <c r="F321" s="17" t="s">
        <v>250</v>
      </c>
      <c r="G321" s="17" t="s">
        <v>251</v>
      </c>
      <c r="H321" s="17" t="s">
        <v>180</v>
      </c>
      <c r="I321" s="17">
        <v>10220</v>
      </c>
      <c r="J321" s="17" t="s">
        <v>165</v>
      </c>
      <c r="K321" s="17">
        <v>299746</v>
      </c>
      <c r="L321" s="17" t="s">
        <v>27</v>
      </c>
      <c r="M321" s="17" t="b">
        <v>1</v>
      </c>
      <c r="O321" s="17">
        <v>0.26100000000000001</v>
      </c>
      <c r="P321" s="17">
        <v>3.1</v>
      </c>
      <c r="Q321" s="17">
        <v>973.1</v>
      </c>
      <c r="R321" s="17">
        <v>3.1030000000000002</v>
      </c>
      <c r="S321" s="17">
        <v>53192</v>
      </c>
      <c r="T321" s="17">
        <v>54286</v>
      </c>
      <c r="U321" s="17">
        <v>337172</v>
      </c>
      <c r="V321" s="17">
        <v>319750</v>
      </c>
      <c r="W321" s="17">
        <v>2</v>
      </c>
      <c r="X321" s="17">
        <v>2</v>
      </c>
      <c r="Y321" s="17">
        <f t="shared" si="12"/>
        <v>53739</v>
      </c>
      <c r="Z321" s="17">
        <f t="shared" si="13"/>
        <v>328461</v>
      </c>
      <c r="AA321" s="17">
        <f t="shared" si="14"/>
        <v>-2.6116807011348651</v>
      </c>
    </row>
    <row r="322" spans="1:27">
      <c r="A322" s="17">
        <v>1.0900000000000001</v>
      </c>
      <c r="B322" s="17">
        <v>203.13893999999999</v>
      </c>
      <c r="C322" s="17">
        <v>202.13166000000001</v>
      </c>
      <c r="D322" s="17" t="s">
        <v>24</v>
      </c>
      <c r="E322" s="17" t="b">
        <v>0</v>
      </c>
      <c r="F322" s="17" t="s">
        <v>132</v>
      </c>
      <c r="G322" s="17" t="s">
        <v>133</v>
      </c>
      <c r="H322" s="17" t="s">
        <v>461</v>
      </c>
      <c r="I322" s="17">
        <v>12000</v>
      </c>
      <c r="J322" s="17" t="s">
        <v>462</v>
      </c>
      <c r="K322" s="17">
        <v>508</v>
      </c>
      <c r="L322" s="17" t="s">
        <v>27</v>
      </c>
      <c r="M322" s="17" t="b">
        <v>1</v>
      </c>
      <c r="N322" s="17">
        <v>-0.05</v>
      </c>
      <c r="O322" s="17">
        <v>0.68100000000000005</v>
      </c>
      <c r="P322" s="17" t="s">
        <v>36</v>
      </c>
      <c r="Q322" s="17">
        <v>0</v>
      </c>
      <c r="R322" s="17">
        <v>3.4740000000000002</v>
      </c>
      <c r="S322" s="17">
        <v>66</v>
      </c>
      <c r="T322" s="17">
        <v>120</v>
      </c>
      <c r="U322" s="17">
        <v>508</v>
      </c>
      <c r="V322" s="17">
        <v>634</v>
      </c>
      <c r="W322" s="17">
        <v>2</v>
      </c>
      <c r="X322" s="17">
        <v>2</v>
      </c>
      <c r="Y322" s="17">
        <f t="shared" ref="Y322:Y364" si="15">IFERROR(AVERAGE(S322:T322),"")</f>
        <v>93</v>
      </c>
      <c r="Z322" s="17">
        <f t="shared" ref="Z322:Z364" si="16">IFERROR(AVERAGE(U322:V322),"")</f>
        <v>571</v>
      </c>
      <c r="AA322" s="17">
        <f t="shared" ref="AA322:AA364" si="17">IFERROR(LOG(Y322/Z322,2),"")</f>
        <v>-2.6181881242548113</v>
      </c>
    </row>
    <row r="323" spans="1:27">
      <c r="A323" s="17">
        <v>4.4400000000000004</v>
      </c>
      <c r="B323" s="17">
        <v>59.049160000000001</v>
      </c>
      <c r="C323" s="17">
        <v>58.041879999999999</v>
      </c>
      <c r="D323" s="17" t="s">
        <v>24</v>
      </c>
      <c r="E323" s="17" t="b">
        <v>1</v>
      </c>
      <c r="F323" s="17" t="s">
        <v>473</v>
      </c>
      <c r="G323" s="17" t="s">
        <v>474</v>
      </c>
      <c r="H323" s="17" t="s">
        <v>177</v>
      </c>
      <c r="I323" s="17">
        <v>10010</v>
      </c>
      <c r="J323" s="17" t="s">
        <v>178</v>
      </c>
      <c r="K323" s="17">
        <v>5690</v>
      </c>
      <c r="L323" s="17" t="s">
        <v>27</v>
      </c>
      <c r="M323" s="17" t="b">
        <v>1</v>
      </c>
      <c r="O323" s="17">
        <v>-0.13300000000000001</v>
      </c>
      <c r="P323" s="17" t="s">
        <v>36</v>
      </c>
      <c r="Q323" s="17">
        <v>788.8</v>
      </c>
      <c r="R323" s="17">
        <v>-1.5860000000000001</v>
      </c>
      <c r="S323" s="17">
        <v>752</v>
      </c>
      <c r="T323" s="17">
        <v>1158</v>
      </c>
      <c r="U323" s="17">
        <v>6404</v>
      </c>
      <c r="V323" s="17">
        <v>5690</v>
      </c>
      <c r="W323" s="17">
        <v>2</v>
      </c>
      <c r="X323" s="17">
        <v>2</v>
      </c>
      <c r="Y323" s="17">
        <f t="shared" si="15"/>
        <v>955</v>
      </c>
      <c r="Z323" s="17">
        <f t="shared" si="16"/>
        <v>6047</v>
      </c>
      <c r="AA323" s="17">
        <f t="shared" si="17"/>
        <v>-2.662646940728441</v>
      </c>
    </row>
    <row r="324" spans="1:27">
      <c r="A324" s="17">
        <v>0.82</v>
      </c>
      <c r="B324" s="17">
        <v>109.02934999999999</v>
      </c>
      <c r="C324" s="17">
        <v>110.03663</v>
      </c>
      <c r="D324" s="17" t="s">
        <v>40</v>
      </c>
      <c r="E324" s="17" t="b">
        <v>1</v>
      </c>
      <c r="F324" s="17" t="s">
        <v>533</v>
      </c>
      <c r="G324" s="17" t="s">
        <v>56</v>
      </c>
      <c r="H324" s="17" t="s">
        <v>246</v>
      </c>
      <c r="I324" s="17">
        <v>20220</v>
      </c>
      <c r="J324" s="17" t="s">
        <v>247</v>
      </c>
      <c r="K324" s="17">
        <v>55378</v>
      </c>
      <c r="L324" s="17" t="s">
        <v>27</v>
      </c>
      <c r="M324" s="17" t="b">
        <v>1</v>
      </c>
      <c r="O324" s="17">
        <v>3.9E-2</v>
      </c>
      <c r="P324" s="17">
        <v>4.3</v>
      </c>
      <c r="Q324" s="17">
        <v>993.2</v>
      </c>
      <c r="R324" s="17">
        <v>0.26700000000000002</v>
      </c>
      <c r="S324" s="17">
        <v>9738</v>
      </c>
      <c r="T324" s="17">
        <v>10046</v>
      </c>
      <c r="U324" s="17">
        <v>66154</v>
      </c>
      <c r="V324" s="17">
        <v>61612</v>
      </c>
      <c r="W324" s="17">
        <v>2</v>
      </c>
      <c r="X324" s="17">
        <v>2</v>
      </c>
      <c r="Y324" s="17">
        <f t="shared" si="15"/>
        <v>9892</v>
      </c>
      <c r="Z324" s="17">
        <f t="shared" si="16"/>
        <v>63883</v>
      </c>
      <c r="AA324" s="17">
        <f t="shared" si="17"/>
        <v>-2.6910979196853604</v>
      </c>
    </row>
    <row r="325" spans="1:27">
      <c r="A325" s="17">
        <v>1.1399999999999999</v>
      </c>
      <c r="B325" s="17">
        <v>135.03100000000001</v>
      </c>
      <c r="C325" s="17">
        <v>136.03827999999999</v>
      </c>
      <c r="D325" s="17" t="s">
        <v>40</v>
      </c>
      <c r="E325" s="17" t="b">
        <v>1</v>
      </c>
      <c r="F325" s="17" t="s">
        <v>45</v>
      </c>
      <c r="G325" s="17" t="s">
        <v>46</v>
      </c>
      <c r="H325" s="17" t="s">
        <v>39</v>
      </c>
      <c r="I325" s="17">
        <v>22120</v>
      </c>
      <c r="J325" s="17" t="s">
        <v>22</v>
      </c>
      <c r="K325" s="17">
        <v>1414</v>
      </c>
      <c r="L325" s="17" t="s">
        <v>27</v>
      </c>
      <c r="M325" s="17" t="b">
        <v>1</v>
      </c>
      <c r="N325" s="17">
        <v>0.1</v>
      </c>
      <c r="O325" s="17">
        <v>-7.6999999999999999E-2</v>
      </c>
      <c r="P325" s="17">
        <v>17.3</v>
      </c>
      <c r="Q325" s="17">
        <v>970.8</v>
      </c>
      <c r="R325" s="17">
        <v>-0.35899999999999999</v>
      </c>
      <c r="S325" s="17">
        <v>830</v>
      </c>
      <c r="T325" s="17">
        <v>1186</v>
      </c>
      <c r="U325" s="17">
        <v>9220</v>
      </c>
      <c r="V325" s="17">
        <v>4216</v>
      </c>
      <c r="W325" s="17">
        <v>2</v>
      </c>
      <c r="X325" s="17">
        <v>2</v>
      </c>
      <c r="Y325" s="17">
        <f t="shared" si="15"/>
        <v>1008</v>
      </c>
      <c r="Z325" s="17">
        <f t="shared" si="16"/>
        <v>6718</v>
      </c>
      <c r="AA325" s="17">
        <f t="shared" si="17"/>
        <v>-2.7365361567345823</v>
      </c>
    </row>
    <row r="326" spans="1:27">
      <c r="A326" s="17">
        <v>6.08</v>
      </c>
      <c r="B326" s="17">
        <v>79.054140000000004</v>
      </c>
      <c r="C326" s="17">
        <v>78.046859999999995</v>
      </c>
      <c r="D326" s="17" t="s">
        <v>24</v>
      </c>
      <c r="E326" s="17" t="b">
        <v>1</v>
      </c>
      <c r="F326" s="17" t="s">
        <v>479</v>
      </c>
      <c r="G326" s="17" t="s">
        <v>131</v>
      </c>
      <c r="H326" s="17" t="s">
        <v>190</v>
      </c>
      <c r="I326" s="17">
        <v>20210</v>
      </c>
      <c r="J326" s="17" t="s">
        <v>191</v>
      </c>
      <c r="K326" s="17">
        <v>6474</v>
      </c>
      <c r="L326" s="17" t="s">
        <v>27</v>
      </c>
      <c r="M326" s="17" t="b">
        <v>1</v>
      </c>
      <c r="O326" s="17">
        <v>-1.4999999999999999E-2</v>
      </c>
      <c r="P326" s="17">
        <v>7.2</v>
      </c>
      <c r="Q326" s="17">
        <v>872.1</v>
      </c>
      <c r="R326" s="17">
        <v>-7.6999999999999999E-2</v>
      </c>
      <c r="S326" s="17">
        <v>1002</v>
      </c>
      <c r="T326" s="17">
        <v>1074</v>
      </c>
      <c r="U326" s="17">
        <v>7384</v>
      </c>
      <c r="V326" s="17">
        <v>6474</v>
      </c>
      <c r="W326" s="17">
        <v>2</v>
      </c>
      <c r="X326" s="17">
        <v>2</v>
      </c>
      <c r="Y326" s="17">
        <f t="shared" si="15"/>
        <v>1038</v>
      </c>
      <c r="Z326" s="17">
        <f t="shared" si="16"/>
        <v>6929</v>
      </c>
      <c r="AA326" s="17">
        <f t="shared" si="17"/>
        <v>-2.7388407125423875</v>
      </c>
    </row>
    <row r="327" spans="1:27">
      <c r="A327" s="17">
        <v>0.55000000000000004</v>
      </c>
      <c r="B327" s="17">
        <v>116.0707</v>
      </c>
      <c r="C327" s="17">
        <v>115.06341999999999</v>
      </c>
      <c r="D327" s="17" t="s">
        <v>32</v>
      </c>
      <c r="E327" s="17" t="b">
        <v>1</v>
      </c>
      <c r="F327" s="17" t="s">
        <v>277</v>
      </c>
      <c r="G327" s="17" t="s">
        <v>278</v>
      </c>
      <c r="H327" s="17" t="s">
        <v>190</v>
      </c>
      <c r="I327" s="17">
        <v>20220</v>
      </c>
      <c r="J327" s="17" t="s">
        <v>191</v>
      </c>
      <c r="K327" s="17">
        <v>758</v>
      </c>
      <c r="L327" s="17" t="s">
        <v>27</v>
      </c>
      <c r="M327" s="17" t="b">
        <v>1</v>
      </c>
      <c r="O327" s="17">
        <v>-1.2999999999999999E-2</v>
      </c>
      <c r="P327" s="17">
        <v>0.9</v>
      </c>
      <c r="Q327" s="17">
        <v>929</v>
      </c>
      <c r="R327" s="17">
        <v>-9.7000000000000003E-2</v>
      </c>
      <c r="S327" s="17">
        <v>124</v>
      </c>
      <c r="T327" s="17">
        <v>112</v>
      </c>
      <c r="U327" s="17">
        <v>834</v>
      </c>
      <c r="V327" s="17">
        <v>758</v>
      </c>
      <c r="W327" s="17">
        <v>2</v>
      </c>
      <c r="X327" s="17">
        <v>2</v>
      </c>
      <c r="Y327" s="17">
        <f t="shared" si="15"/>
        <v>118</v>
      </c>
      <c r="Z327" s="17">
        <f t="shared" si="16"/>
        <v>796</v>
      </c>
      <c r="AA327" s="17">
        <f t="shared" si="17"/>
        <v>-2.7539815711818076</v>
      </c>
    </row>
    <row r="328" spans="1:27">
      <c r="A328" s="17">
        <v>1.74</v>
      </c>
      <c r="B328" s="17">
        <v>233.14940000000001</v>
      </c>
      <c r="C328" s="17">
        <v>232.14212000000001</v>
      </c>
      <c r="D328" s="17" t="s">
        <v>24</v>
      </c>
      <c r="E328" s="17" t="b">
        <v>1</v>
      </c>
      <c r="F328" s="17" t="s">
        <v>432</v>
      </c>
      <c r="G328" s="17" t="s">
        <v>433</v>
      </c>
      <c r="H328" s="17" t="s">
        <v>570</v>
      </c>
      <c r="I328" s="17">
        <v>20220</v>
      </c>
      <c r="J328" s="17" t="s">
        <v>170</v>
      </c>
      <c r="K328" s="17">
        <v>164</v>
      </c>
      <c r="L328" s="17" t="s">
        <v>166</v>
      </c>
      <c r="M328" s="17" t="b">
        <v>1</v>
      </c>
      <c r="O328" s="17">
        <v>-4.0000000000000001E-3</v>
      </c>
      <c r="P328" s="17">
        <v>5.0999999999999996</v>
      </c>
      <c r="Q328" s="17">
        <v>998</v>
      </c>
      <c r="R328" s="17">
        <v>-3.6999999999999998E-2</v>
      </c>
      <c r="T328" s="17">
        <v>44522</v>
      </c>
      <c r="U328" s="17">
        <v>282986</v>
      </c>
      <c r="V328" s="17">
        <v>320060</v>
      </c>
      <c r="W328" s="17">
        <v>1</v>
      </c>
      <c r="X328" s="17">
        <v>2</v>
      </c>
      <c r="Y328" s="17">
        <f t="shared" si="15"/>
        <v>44522</v>
      </c>
      <c r="Z328" s="17">
        <f t="shared" si="16"/>
        <v>301523</v>
      </c>
      <c r="AA328" s="17">
        <f t="shared" si="17"/>
        <v>-2.7596777468310951</v>
      </c>
    </row>
    <row r="329" spans="1:27">
      <c r="A329" s="17">
        <v>1.39</v>
      </c>
      <c r="B329" s="17">
        <v>243.06227000000001</v>
      </c>
      <c r="C329" s="17">
        <v>244.06954999999999</v>
      </c>
      <c r="D329" s="17" t="s">
        <v>77</v>
      </c>
      <c r="E329" s="17" t="b">
        <v>1</v>
      </c>
      <c r="F329" s="17" t="s">
        <v>47</v>
      </c>
      <c r="G329" s="17" t="s">
        <v>48</v>
      </c>
      <c r="H329" s="17" t="s">
        <v>26</v>
      </c>
      <c r="I329" s="17">
        <v>11120</v>
      </c>
      <c r="J329" s="17" t="s">
        <v>22</v>
      </c>
      <c r="K329" s="17">
        <v>1698</v>
      </c>
      <c r="L329" s="17" t="s">
        <v>27</v>
      </c>
      <c r="M329" s="17" t="b">
        <v>1</v>
      </c>
      <c r="N329" s="17">
        <v>0.21</v>
      </c>
      <c r="O329" s="17">
        <v>-0.26</v>
      </c>
      <c r="P329" s="17">
        <v>10.4</v>
      </c>
      <c r="Q329" s="17">
        <v>969.6</v>
      </c>
      <c r="R329" s="17">
        <v>-1.1359999999999999</v>
      </c>
      <c r="S329" s="17">
        <v>1392</v>
      </c>
      <c r="T329" s="17">
        <v>1630</v>
      </c>
      <c r="U329" s="17">
        <v>14866</v>
      </c>
      <c r="V329" s="17">
        <v>6840</v>
      </c>
      <c r="W329" s="17">
        <v>2</v>
      </c>
      <c r="X329" s="17">
        <v>2</v>
      </c>
      <c r="Y329" s="17">
        <f t="shared" si="15"/>
        <v>1511</v>
      </c>
      <c r="Z329" s="17">
        <f t="shared" si="16"/>
        <v>10853</v>
      </c>
      <c r="AA329" s="17">
        <f t="shared" si="17"/>
        <v>-2.8445183237714402</v>
      </c>
    </row>
    <row r="330" spans="1:27">
      <c r="A330" s="17">
        <v>4.54</v>
      </c>
      <c r="B330" s="17">
        <v>176.10293999999999</v>
      </c>
      <c r="C330" s="17">
        <v>175.09566000000001</v>
      </c>
      <c r="D330" s="17" t="s">
        <v>24</v>
      </c>
      <c r="E330" s="17" t="b">
        <v>1</v>
      </c>
      <c r="F330" s="17" t="s">
        <v>519</v>
      </c>
      <c r="G330" s="17" t="s">
        <v>251</v>
      </c>
      <c r="H330" s="17" t="s">
        <v>190</v>
      </c>
      <c r="I330" s="17">
        <v>10220</v>
      </c>
      <c r="J330" s="17" t="s">
        <v>191</v>
      </c>
      <c r="K330" s="17">
        <v>183048</v>
      </c>
      <c r="L330" s="17" t="s">
        <v>166</v>
      </c>
      <c r="M330" s="17" t="b">
        <v>1</v>
      </c>
      <c r="O330" s="17">
        <v>0.315</v>
      </c>
      <c r="P330" s="17">
        <v>4.9000000000000004</v>
      </c>
      <c r="Q330" s="17">
        <v>954.4</v>
      </c>
      <c r="R330" s="17">
        <v>3.75</v>
      </c>
      <c r="S330" s="17">
        <v>27962</v>
      </c>
      <c r="T330" s="17">
        <v>25150</v>
      </c>
      <c r="U330" s="17">
        <v>200328</v>
      </c>
      <c r="V330" s="17">
        <v>183048</v>
      </c>
      <c r="W330" s="17">
        <v>2</v>
      </c>
      <c r="X330" s="17">
        <v>2</v>
      </c>
      <c r="Y330" s="17">
        <f t="shared" si="15"/>
        <v>26556</v>
      </c>
      <c r="Z330" s="17">
        <f t="shared" si="16"/>
        <v>191688</v>
      </c>
      <c r="AA330" s="17">
        <f t="shared" si="17"/>
        <v>-2.8516502625452742</v>
      </c>
    </row>
    <row r="331" spans="1:27">
      <c r="A331" s="17">
        <v>0.83</v>
      </c>
      <c r="B331" s="17">
        <v>143.03464</v>
      </c>
      <c r="C331" s="17">
        <v>144.04191</v>
      </c>
      <c r="D331" s="17" t="s">
        <v>40</v>
      </c>
      <c r="E331" s="17" t="b">
        <v>1</v>
      </c>
      <c r="F331" s="17" t="s">
        <v>534</v>
      </c>
      <c r="G331" s="17" t="s">
        <v>535</v>
      </c>
      <c r="H331" s="17" t="s">
        <v>190</v>
      </c>
      <c r="I331" s="17">
        <v>20010</v>
      </c>
      <c r="J331" s="17" t="s">
        <v>191</v>
      </c>
      <c r="K331" s="17">
        <v>128</v>
      </c>
      <c r="L331" s="17" t="s">
        <v>27</v>
      </c>
      <c r="M331" s="17" t="b">
        <v>1</v>
      </c>
      <c r="O331" s="17">
        <v>0.191</v>
      </c>
      <c r="P331" s="17" t="s">
        <v>36</v>
      </c>
      <c r="Q331" s="17">
        <v>865.9</v>
      </c>
      <c r="R331" s="17">
        <v>1.476</v>
      </c>
      <c r="S331" s="17">
        <v>504</v>
      </c>
      <c r="U331" s="17">
        <v>3624</v>
      </c>
      <c r="V331" s="17">
        <v>3690</v>
      </c>
      <c r="W331" s="17">
        <v>1</v>
      </c>
      <c r="X331" s="17">
        <v>2</v>
      </c>
      <c r="Y331" s="17">
        <f t="shared" si="15"/>
        <v>504</v>
      </c>
      <c r="Z331" s="17">
        <f t="shared" si="16"/>
        <v>3657</v>
      </c>
      <c r="AA331" s="17">
        <f t="shared" si="17"/>
        <v>-2.859164987841452</v>
      </c>
    </row>
    <row r="332" spans="1:27">
      <c r="A332" s="17">
        <v>1.59</v>
      </c>
      <c r="B332" s="17">
        <v>203.13899000000001</v>
      </c>
      <c r="C332" s="17">
        <v>202.13171</v>
      </c>
      <c r="D332" s="17" t="s">
        <v>24</v>
      </c>
      <c r="E332" s="17" t="b">
        <v>1</v>
      </c>
      <c r="F332" s="17" t="s">
        <v>130</v>
      </c>
      <c r="G332" s="17" t="s">
        <v>131</v>
      </c>
      <c r="H332" s="17" t="s">
        <v>124</v>
      </c>
      <c r="I332" s="17">
        <v>22200</v>
      </c>
      <c r="J332" s="17" t="s">
        <v>61</v>
      </c>
      <c r="K332" s="17">
        <v>7808</v>
      </c>
      <c r="L332" s="17" t="s">
        <v>27</v>
      </c>
      <c r="M332" s="17" t="b">
        <v>1</v>
      </c>
      <c r="N332" s="17">
        <v>0.06</v>
      </c>
      <c r="O332" s="17">
        <v>-5.0999999999999997E-2</v>
      </c>
      <c r="P332" s="17">
        <v>8.6999999999999993</v>
      </c>
      <c r="Q332" s="17">
        <v>0</v>
      </c>
      <c r="R332" s="17">
        <v>-0.27200000000000002</v>
      </c>
      <c r="S332" s="17">
        <v>5000</v>
      </c>
      <c r="T332" s="17">
        <v>5476</v>
      </c>
      <c r="U332" s="17">
        <v>41632</v>
      </c>
      <c r="V332" s="17">
        <v>34772</v>
      </c>
      <c r="W332" s="17">
        <v>2</v>
      </c>
      <c r="X332" s="17">
        <v>2</v>
      </c>
      <c r="Y332" s="17">
        <f t="shared" si="15"/>
        <v>5238</v>
      </c>
      <c r="Z332" s="17">
        <f t="shared" si="16"/>
        <v>38202</v>
      </c>
      <c r="AA332" s="17">
        <f t="shared" si="17"/>
        <v>-2.8665602052543968</v>
      </c>
    </row>
    <row r="333" spans="1:27">
      <c r="A333" s="17">
        <v>1.05</v>
      </c>
      <c r="B333" s="17">
        <v>247.12872999999999</v>
      </c>
      <c r="C333" s="17">
        <v>246.12145000000001</v>
      </c>
      <c r="D333" s="17" t="s">
        <v>32</v>
      </c>
      <c r="E333" s="17" t="b">
        <v>0</v>
      </c>
      <c r="F333" s="17" t="s">
        <v>472</v>
      </c>
      <c r="G333" s="17" t="s">
        <v>433</v>
      </c>
      <c r="H333" s="17" t="s">
        <v>461</v>
      </c>
      <c r="I333" s="17">
        <v>11000</v>
      </c>
      <c r="J333" s="17" t="s">
        <v>462</v>
      </c>
      <c r="K333" s="17">
        <v>736</v>
      </c>
      <c r="L333" s="17" t="s">
        <v>27</v>
      </c>
      <c r="M333" s="17" t="b">
        <v>1</v>
      </c>
      <c r="N333" s="17">
        <v>-0.14000000000000001</v>
      </c>
      <c r="O333" s="17">
        <v>0.23499999999999999</v>
      </c>
      <c r="P333" s="17" t="s">
        <v>36</v>
      </c>
      <c r="Q333" s="17">
        <v>0</v>
      </c>
      <c r="R333" s="17">
        <v>1.8919999999999999</v>
      </c>
      <c r="S333" s="17">
        <v>158</v>
      </c>
      <c r="T333" s="17">
        <v>104</v>
      </c>
      <c r="U333" s="17">
        <v>1176</v>
      </c>
      <c r="V333" s="17">
        <v>736</v>
      </c>
      <c r="W333" s="17">
        <v>2</v>
      </c>
      <c r="X333" s="17">
        <v>2</v>
      </c>
      <c r="Y333" s="17">
        <f t="shared" si="15"/>
        <v>131</v>
      </c>
      <c r="Z333" s="17">
        <f t="shared" si="16"/>
        <v>956</v>
      </c>
      <c r="AA333" s="17">
        <f t="shared" si="17"/>
        <v>-2.8674438064432985</v>
      </c>
    </row>
    <row r="334" spans="1:27">
      <c r="A334" s="17">
        <v>1.06</v>
      </c>
      <c r="B334" s="17">
        <v>72.045590000000004</v>
      </c>
      <c r="C334" s="17">
        <v>73.052859999999995</v>
      </c>
      <c r="D334" s="17" t="s">
        <v>40</v>
      </c>
      <c r="E334" s="17" t="b">
        <v>1</v>
      </c>
      <c r="F334" s="17" t="s">
        <v>78</v>
      </c>
      <c r="G334" s="17" t="s">
        <v>79</v>
      </c>
      <c r="H334" s="17" t="s">
        <v>80</v>
      </c>
      <c r="I334" s="17">
        <v>22100</v>
      </c>
      <c r="J334" s="17" t="s">
        <v>61</v>
      </c>
      <c r="K334" s="17">
        <v>13386</v>
      </c>
      <c r="L334" s="17" t="s">
        <v>23</v>
      </c>
      <c r="M334" s="17" t="b">
        <v>1</v>
      </c>
      <c r="N334" s="17">
        <v>-7.0000000000000007E-2</v>
      </c>
      <c r="O334" s="17">
        <v>5.2999999999999999E-2</v>
      </c>
      <c r="P334" s="17">
        <v>13.7</v>
      </c>
      <c r="Q334" s="17">
        <v>0</v>
      </c>
      <c r="R334" s="17">
        <v>0.316</v>
      </c>
      <c r="S334" s="17">
        <v>2064</v>
      </c>
      <c r="T334" s="17">
        <v>2404</v>
      </c>
      <c r="U334" s="17">
        <v>13854</v>
      </c>
      <c r="V334" s="17">
        <v>19478</v>
      </c>
      <c r="W334" s="17">
        <v>2</v>
      </c>
      <c r="X334" s="17">
        <v>2</v>
      </c>
      <c r="Y334" s="17">
        <f t="shared" si="15"/>
        <v>2234</v>
      </c>
      <c r="Z334" s="17">
        <f t="shared" si="16"/>
        <v>16666</v>
      </c>
      <c r="AA334" s="17">
        <f t="shared" si="17"/>
        <v>-2.8992067942765187</v>
      </c>
    </row>
    <row r="335" spans="1:27">
      <c r="A335" s="17">
        <v>1.1299999999999999</v>
      </c>
      <c r="B335" s="17">
        <v>233.11309</v>
      </c>
      <c r="C335" s="17">
        <v>232.10581999999999</v>
      </c>
      <c r="D335" s="17" t="s">
        <v>279</v>
      </c>
      <c r="E335" s="17" t="b">
        <v>1</v>
      </c>
      <c r="F335" s="17" t="s">
        <v>117</v>
      </c>
      <c r="G335" s="17" t="s">
        <v>118</v>
      </c>
      <c r="H335" s="17" t="s">
        <v>64</v>
      </c>
      <c r="I335" s="17">
        <v>22100</v>
      </c>
      <c r="J335" s="17" t="s">
        <v>61</v>
      </c>
      <c r="K335" s="17">
        <v>1176</v>
      </c>
      <c r="L335" s="17" t="s">
        <v>27</v>
      </c>
      <c r="M335" s="17" t="b">
        <v>1</v>
      </c>
      <c r="N335" s="17">
        <v>0.03</v>
      </c>
      <c r="O335" s="17">
        <v>-5.5E-2</v>
      </c>
      <c r="P335" s="17">
        <v>15.6</v>
      </c>
      <c r="Q335" s="17">
        <v>0</v>
      </c>
      <c r="R335" s="17">
        <v>-0.42699999999999999</v>
      </c>
      <c r="T335" s="17">
        <v>180</v>
      </c>
      <c r="U335" s="17">
        <v>1176</v>
      </c>
      <c r="V335" s="17">
        <v>1520</v>
      </c>
      <c r="W335" s="17">
        <v>1</v>
      </c>
      <c r="X335" s="17">
        <v>2</v>
      </c>
      <c r="Y335" s="17">
        <f t="shared" si="15"/>
        <v>180</v>
      </c>
      <c r="Z335" s="17">
        <f t="shared" si="16"/>
        <v>1348</v>
      </c>
      <c r="AA335" s="17">
        <f t="shared" si="17"/>
        <v>-2.9047516848521839</v>
      </c>
    </row>
    <row r="336" spans="1:27">
      <c r="A336" s="17">
        <v>0.84</v>
      </c>
      <c r="B336" s="17">
        <v>279.16939000000002</v>
      </c>
      <c r="C336" s="17">
        <v>278.16212000000002</v>
      </c>
      <c r="D336" s="17" t="s">
        <v>24</v>
      </c>
      <c r="E336" s="17" t="b">
        <v>1</v>
      </c>
      <c r="F336" s="17" t="s">
        <v>432</v>
      </c>
      <c r="G336" s="17" t="s">
        <v>433</v>
      </c>
      <c r="H336" s="17" t="s">
        <v>169</v>
      </c>
      <c r="I336" s="17">
        <v>20120</v>
      </c>
      <c r="J336" s="17" t="s">
        <v>170</v>
      </c>
      <c r="K336" s="17">
        <v>15902</v>
      </c>
      <c r="L336" s="17" t="s">
        <v>27</v>
      </c>
      <c r="M336" s="17" t="b">
        <v>1</v>
      </c>
      <c r="O336" s="17">
        <v>-3.5000000000000003E-2</v>
      </c>
      <c r="P336" s="17">
        <v>10.7</v>
      </c>
      <c r="Q336" s="17">
        <v>999.7</v>
      </c>
      <c r="R336" s="17">
        <v>-0.28899999999999998</v>
      </c>
      <c r="S336" s="17">
        <v>8830</v>
      </c>
      <c r="T336" s="17">
        <v>15902</v>
      </c>
      <c r="V336" s="17">
        <v>95454</v>
      </c>
      <c r="W336" s="17">
        <v>2</v>
      </c>
      <c r="X336" s="17">
        <v>1</v>
      </c>
      <c r="Y336" s="17">
        <f t="shared" si="15"/>
        <v>12366</v>
      </c>
      <c r="Z336" s="17">
        <f t="shared" si="16"/>
        <v>95454</v>
      </c>
      <c r="AA336" s="17">
        <f t="shared" si="17"/>
        <v>-2.9484267443226457</v>
      </c>
    </row>
    <row r="337" spans="1:27">
      <c r="A337" s="17">
        <v>19.75</v>
      </c>
      <c r="B337" s="17">
        <v>690.50652000000002</v>
      </c>
      <c r="C337" s="17">
        <v>691.51378999999997</v>
      </c>
      <c r="D337" s="17" t="s">
        <v>40</v>
      </c>
      <c r="E337" s="17" t="b">
        <v>1</v>
      </c>
      <c r="F337" s="17" t="s">
        <v>477</v>
      </c>
      <c r="G337" s="17" t="s">
        <v>478</v>
      </c>
      <c r="H337" s="17" t="s">
        <v>190</v>
      </c>
      <c r="I337" s="17">
        <v>10220</v>
      </c>
      <c r="J337" s="17" t="s">
        <v>191</v>
      </c>
      <c r="K337" s="17">
        <v>4726</v>
      </c>
      <c r="L337" s="17" t="s">
        <v>27</v>
      </c>
      <c r="M337" s="17" t="b">
        <v>1</v>
      </c>
      <c r="O337" s="17">
        <v>-0.17499999999999999</v>
      </c>
      <c r="P337" s="17">
        <v>1.5</v>
      </c>
      <c r="Q337" s="17">
        <v>915.8</v>
      </c>
      <c r="R337" s="17">
        <v>-2.5049999999999999</v>
      </c>
      <c r="S337" s="17">
        <v>862</v>
      </c>
      <c r="T337" s="17">
        <v>1012</v>
      </c>
      <c r="U337" s="17">
        <v>4726</v>
      </c>
      <c r="V337" s="17">
        <v>9846</v>
      </c>
      <c r="W337" s="17">
        <v>2</v>
      </c>
      <c r="X337" s="17">
        <v>2</v>
      </c>
      <c r="Y337" s="17">
        <f t="shared" si="15"/>
        <v>937</v>
      </c>
      <c r="Z337" s="17">
        <f t="shared" si="16"/>
        <v>7286</v>
      </c>
      <c r="AA337" s="17">
        <f t="shared" si="17"/>
        <v>-2.9590060420835957</v>
      </c>
    </row>
    <row r="338" spans="1:27">
      <c r="A338" s="17">
        <v>0.79</v>
      </c>
      <c r="B338" s="17">
        <v>144.17488</v>
      </c>
      <c r="C338" s="17">
        <v>143.16759999999999</v>
      </c>
      <c r="D338" s="17" t="s">
        <v>24</v>
      </c>
      <c r="E338" s="17" t="b">
        <v>1</v>
      </c>
      <c r="F338" s="17" t="s">
        <v>572</v>
      </c>
      <c r="G338" s="17" t="s">
        <v>113</v>
      </c>
      <c r="H338" s="17" t="s">
        <v>573</v>
      </c>
      <c r="I338" s="17">
        <v>22010</v>
      </c>
      <c r="J338" s="17" t="s">
        <v>462</v>
      </c>
      <c r="K338" s="17">
        <v>812</v>
      </c>
      <c r="L338" s="17" t="s">
        <v>27</v>
      </c>
      <c r="M338" s="17" t="b">
        <v>1</v>
      </c>
      <c r="N338" s="17">
        <v>-0.04</v>
      </c>
      <c r="O338" s="17">
        <v>-0.15</v>
      </c>
      <c r="P338" s="17" t="s">
        <v>36</v>
      </c>
      <c r="Q338" s="17">
        <v>801.7</v>
      </c>
      <c r="R338" s="17">
        <v>-1.127</v>
      </c>
      <c r="S338" s="17">
        <v>144</v>
      </c>
      <c r="T338" s="17">
        <v>218</v>
      </c>
      <c r="U338" s="17">
        <v>1328</v>
      </c>
      <c r="V338" s="17">
        <v>1566</v>
      </c>
      <c r="W338" s="17">
        <v>2</v>
      </c>
      <c r="X338" s="17">
        <v>2</v>
      </c>
      <c r="Y338" s="17">
        <f t="shared" si="15"/>
        <v>181</v>
      </c>
      <c r="Z338" s="17">
        <f t="shared" si="16"/>
        <v>1447</v>
      </c>
      <c r="AA338" s="17">
        <f t="shared" si="17"/>
        <v>-2.9990033194485197</v>
      </c>
    </row>
    <row r="339" spans="1:27">
      <c r="A339" s="17">
        <v>2.71</v>
      </c>
      <c r="B339" s="17">
        <v>70.064830000000001</v>
      </c>
      <c r="C339" s="17">
        <v>69.057559999999995</v>
      </c>
      <c r="D339" s="17" t="s">
        <v>24</v>
      </c>
      <c r="E339" s="17" t="b">
        <v>1</v>
      </c>
      <c r="F339" s="17" t="s">
        <v>405</v>
      </c>
      <c r="G339" s="17" t="s">
        <v>406</v>
      </c>
      <c r="H339" s="17" t="s">
        <v>177</v>
      </c>
      <c r="I339" s="17">
        <v>20120</v>
      </c>
      <c r="J339" s="17" t="s">
        <v>178</v>
      </c>
      <c r="K339" s="17">
        <v>540</v>
      </c>
      <c r="L339" s="17" t="s">
        <v>27</v>
      </c>
      <c r="M339" s="17" t="b">
        <v>1</v>
      </c>
      <c r="O339" s="17">
        <v>5.3999999999999999E-2</v>
      </c>
      <c r="P339" s="17">
        <v>11.3</v>
      </c>
      <c r="Q339" s="17">
        <v>999.5</v>
      </c>
      <c r="R339" s="17">
        <v>0.19500000000000001</v>
      </c>
      <c r="S339" s="17">
        <v>704</v>
      </c>
      <c r="T339" s="17">
        <v>696</v>
      </c>
      <c r="U339" s="17">
        <v>5588</v>
      </c>
      <c r="V339" s="17">
        <v>5718</v>
      </c>
      <c r="W339" s="17">
        <v>2</v>
      </c>
      <c r="X339" s="17">
        <v>2</v>
      </c>
      <c r="Y339" s="17">
        <f t="shared" si="15"/>
        <v>700</v>
      </c>
      <c r="Z339" s="17">
        <f t="shared" si="16"/>
        <v>5653</v>
      </c>
      <c r="AA339" s="17">
        <f t="shared" si="17"/>
        <v>-3.0135898698230883</v>
      </c>
    </row>
    <row r="340" spans="1:27">
      <c r="A340" s="17">
        <v>0.78</v>
      </c>
      <c r="B340" s="17">
        <v>315.16658000000001</v>
      </c>
      <c r="C340" s="17">
        <v>314.15931</v>
      </c>
      <c r="D340" s="17" t="s">
        <v>24</v>
      </c>
      <c r="E340" s="17" t="b">
        <v>1</v>
      </c>
      <c r="F340" s="17" t="s">
        <v>521</v>
      </c>
      <c r="G340" s="17" t="s">
        <v>522</v>
      </c>
      <c r="H340" s="17" t="s">
        <v>494</v>
      </c>
      <c r="I340" s="17">
        <v>21220</v>
      </c>
      <c r="J340" s="17" t="s">
        <v>462</v>
      </c>
      <c r="K340" s="17">
        <v>66</v>
      </c>
      <c r="L340" s="17" t="s">
        <v>27</v>
      </c>
      <c r="M340" s="17" t="b">
        <v>1</v>
      </c>
      <c r="N340" s="17">
        <v>-0.15</v>
      </c>
      <c r="O340" s="17">
        <v>-2.8000000000000001E-2</v>
      </c>
      <c r="P340" s="17">
        <v>7.2</v>
      </c>
      <c r="Q340" s="17">
        <v>994.8</v>
      </c>
      <c r="R340" s="17">
        <v>-0.159</v>
      </c>
      <c r="S340" s="17">
        <v>864</v>
      </c>
      <c r="T340" s="17">
        <v>1088</v>
      </c>
      <c r="U340" s="17">
        <v>7214</v>
      </c>
      <c r="V340" s="17">
        <v>9062</v>
      </c>
      <c r="W340" s="17">
        <v>2</v>
      </c>
      <c r="X340" s="17">
        <v>2</v>
      </c>
      <c r="Y340" s="17">
        <f t="shared" si="15"/>
        <v>976</v>
      </c>
      <c r="Z340" s="17">
        <f t="shared" si="16"/>
        <v>8138</v>
      </c>
      <c r="AA340" s="17">
        <f t="shared" si="17"/>
        <v>-3.0597212275108241</v>
      </c>
    </row>
    <row r="341" spans="1:27">
      <c r="A341" s="17">
        <v>1.54</v>
      </c>
      <c r="B341" s="17">
        <v>86.060059999999993</v>
      </c>
      <c r="C341" s="17">
        <v>85.052779999999998</v>
      </c>
      <c r="D341" s="17" t="s">
        <v>24</v>
      </c>
      <c r="E341" s="17" t="b">
        <v>1</v>
      </c>
      <c r="F341" s="17" t="s">
        <v>162</v>
      </c>
      <c r="G341" s="17" t="s">
        <v>163</v>
      </c>
      <c r="H341" s="17" t="s">
        <v>569</v>
      </c>
      <c r="I341" s="17">
        <v>20220</v>
      </c>
      <c r="J341" s="17" t="s">
        <v>165</v>
      </c>
      <c r="K341" s="17">
        <v>0</v>
      </c>
      <c r="L341" s="17" t="s">
        <v>166</v>
      </c>
      <c r="M341" s="17" t="b">
        <v>1</v>
      </c>
      <c r="O341" s="17">
        <v>-1.9E-2</v>
      </c>
      <c r="P341" s="17">
        <v>4.2</v>
      </c>
      <c r="Q341" s="17">
        <v>999.2</v>
      </c>
      <c r="R341" s="17">
        <v>-0.11700000000000001</v>
      </c>
      <c r="T341" s="17">
        <v>25468</v>
      </c>
      <c r="U341" s="17">
        <v>210332</v>
      </c>
      <c r="V341" s="17">
        <v>238456</v>
      </c>
      <c r="W341" s="17">
        <v>1</v>
      </c>
      <c r="X341" s="17">
        <v>2</v>
      </c>
      <c r="Y341" s="17">
        <f t="shared" si="15"/>
        <v>25468</v>
      </c>
      <c r="Z341" s="17">
        <f t="shared" si="16"/>
        <v>224394</v>
      </c>
      <c r="AA341" s="17">
        <f t="shared" si="17"/>
        <v>-3.1392765262502529</v>
      </c>
    </row>
    <row r="342" spans="1:27">
      <c r="A342" s="17">
        <v>0.97</v>
      </c>
      <c r="B342" s="17">
        <v>317.18176</v>
      </c>
      <c r="C342" s="17">
        <v>316.17448000000002</v>
      </c>
      <c r="D342" s="17" t="s">
        <v>24</v>
      </c>
      <c r="E342" s="17" t="b">
        <v>1</v>
      </c>
      <c r="F342" s="17" t="s">
        <v>107</v>
      </c>
      <c r="G342" s="17" t="s">
        <v>108</v>
      </c>
      <c r="H342" s="17" t="s">
        <v>106</v>
      </c>
      <c r="I342" s="17">
        <v>22200</v>
      </c>
      <c r="J342" s="17" t="s">
        <v>61</v>
      </c>
      <c r="K342" s="17">
        <v>3454</v>
      </c>
      <c r="L342" s="17" t="s">
        <v>27</v>
      </c>
      <c r="M342" s="17" t="b">
        <v>1</v>
      </c>
      <c r="N342" s="17">
        <v>0.02</v>
      </c>
      <c r="O342" s="17">
        <v>-8.4000000000000005E-2</v>
      </c>
      <c r="P342" s="17">
        <v>6.7</v>
      </c>
      <c r="Q342" s="17">
        <v>0</v>
      </c>
      <c r="R342" s="17">
        <v>-0.64</v>
      </c>
      <c r="S342" s="17">
        <v>538</v>
      </c>
      <c r="T342" s="17">
        <v>254</v>
      </c>
      <c r="U342" s="17">
        <v>3640</v>
      </c>
      <c r="V342" s="17">
        <v>3454</v>
      </c>
      <c r="W342" s="17">
        <v>2</v>
      </c>
      <c r="X342" s="17">
        <v>2</v>
      </c>
      <c r="Y342" s="17">
        <f t="shared" si="15"/>
        <v>396</v>
      </c>
      <c r="Z342" s="17">
        <f t="shared" si="16"/>
        <v>3547</v>
      </c>
      <c r="AA342" s="17">
        <f t="shared" si="17"/>
        <v>-3.1630269948555791</v>
      </c>
    </row>
    <row r="343" spans="1:27">
      <c r="A343" s="17">
        <v>3.39</v>
      </c>
      <c r="B343" s="17">
        <v>316.22287999999998</v>
      </c>
      <c r="C343" s="17">
        <v>315.21561000000003</v>
      </c>
      <c r="D343" s="17" t="s">
        <v>24</v>
      </c>
      <c r="E343" s="17" t="b">
        <v>1</v>
      </c>
      <c r="F343" s="17" t="s">
        <v>550</v>
      </c>
      <c r="G343" s="17" t="s">
        <v>433</v>
      </c>
      <c r="H343" s="17" t="s">
        <v>177</v>
      </c>
      <c r="I343" s="17">
        <v>20120</v>
      </c>
      <c r="J343" s="17" t="s">
        <v>178</v>
      </c>
      <c r="K343" s="17">
        <v>844</v>
      </c>
      <c r="L343" s="17" t="s">
        <v>27</v>
      </c>
      <c r="M343" s="17" t="b">
        <v>1</v>
      </c>
      <c r="O343" s="17">
        <v>-2.1999999999999999E-2</v>
      </c>
      <c r="P343" s="17">
        <v>11.3</v>
      </c>
      <c r="Q343" s="17">
        <v>994.3</v>
      </c>
      <c r="R343" s="17">
        <v>-0.17599999999999999</v>
      </c>
      <c r="S343" s="17">
        <v>676</v>
      </c>
      <c r="T343" s="17">
        <v>1110</v>
      </c>
      <c r="U343" s="17">
        <v>7494</v>
      </c>
      <c r="V343" s="17">
        <v>8532</v>
      </c>
      <c r="W343" s="17">
        <v>2</v>
      </c>
      <c r="X343" s="17">
        <v>2</v>
      </c>
      <c r="Y343" s="17">
        <f t="shared" si="15"/>
        <v>893</v>
      </c>
      <c r="Z343" s="17">
        <f t="shared" si="16"/>
        <v>8013</v>
      </c>
      <c r="AA343" s="17">
        <f t="shared" si="17"/>
        <v>-3.1656103962350435</v>
      </c>
    </row>
    <row r="344" spans="1:27">
      <c r="A344" s="17">
        <v>3.6</v>
      </c>
      <c r="B344" s="17">
        <v>237.12316000000001</v>
      </c>
      <c r="C344" s="17">
        <v>236.11597</v>
      </c>
      <c r="D344" s="17" t="s">
        <v>488</v>
      </c>
      <c r="E344" s="17" t="b">
        <v>1</v>
      </c>
      <c r="F344" s="17" t="s">
        <v>234</v>
      </c>
      <c r="G344" s="17" t="s">
        <v>235</v>
      </c>
      <c r="H344" s="17" t="s">
        <v>173</v>
      </c>
      <c r="I344" s="17">
        <v>20210</v>
      </c>
      <c r="J344" s="17" t="s">
        <v>174</v>
      </c>
      <c r="K344" s="17">
        <v>1632</v>
      </c>
      <c r="L344" s="17" t="s">
        <v>27</v>
      </c>
      <c r="M344" s="17" t="b">
        <v>1</v>
      </c>
      <c r="O344" s="17">
        <v>-0.20499999999999999</v>
      </c>
      <c r="P344" s="17">
        <v>6.9</v>
      </c>
      <c r="Q344" s="17">
        <v>747.2</v>
      </c>
      <c r="R344" s="17">
        <v>-1.087</v>
      </c>
      <c r="S344" s="17">
        <v>456</v>
      </c>
      <c r="T344" s="17">
        <v>292</v>
      </c>
      <c r="U344" s="17">
        <v>3568</v>
      </c>
      <c r="V344" s="17">
        <v>3290</v>
      </c>
      <c r="W344" s="17">
        <v>2</v>
      </c>
      <c r="X344" s="17">
        <v>2</v>
      </c>
      <c r="Y344" s="17">
        <f t="shared" si="15"/>
        <v>374</v>
      </c>
      <c r="Z344" s="17">
        <f t="shared" si="16"/>
        <v>3429</v>
      </c>
      <c r="AA344" s="17">
        <f t="shared" si="17"/>
        <v>-3.1966777290479982</v>
      </c>
    </row>
    <row r="345" spans="1:27">
      <c r="A345" s="17">
        <v>3.21</v>
      </c>
      <c r="B345" s="17">
        <v>122.02468</v>
      </c>
      <c r="C345" s="17">
        <v>123.03194999999999</v>
      </c>
      <c r="D345" s="17" t="s">
        <v>40</v>
      </c>
      <c r="E345" s="17" t="b">
        <v>1</v>
      </c>
      <c r="F345" s="17" t="s">
        <v>508</v>
      </c>
      <c r="G345" s="17" t="s">
        <v>509</v>
      </c>
      <c r="H345" s="17" t="s">
        <v>190</v>
      </c>
      <c r="I345" s="17">
        <v>20110</v>
      </c>
      <c r="J345" s="17" t="s">
        <v>191</v>
      </c>
      <c r="K345" s="17">
        <v>1102</v>
      </c>
      <c r="L345" s="17" t="s">
        <v>27</v>
      </c>
      <c r="M345" s="17" t="b">
        <v>1</v>
      </c>
      <c r="O345" s="17">
        <v>-4.7E-2</v>
      </c>
      <c r="P345" s="17">
        <v>12.9</v>
      </c>
      <c r="Q345" s="17">
        <v>729.5</v>
      </c>
      <c r="R345" s="17">
        <v>-0.68400000000000005</v>
      </c>
      <c r="S345" s="17">
        <v>1142</v>
      </c>
      <c r="T345" s="17">
        <v>1102</v>
      </c>
      <c r="U345" s="17">
        <v>10600</v>
      </c>
      <c r="V345" s="17">
        <v>10506</v>
      </c>
      <c r="W345" s="17">
        <v>2</v>
      </c>
      <c r="X345" s="17">
        <v>2</v>
      </c>
      <c r="Y345" s="17">
        <f t="shared" si="15"/>
        <v>1122</v>
      </c>
      <c r="Z345" s="17">
        <f t="shared" si="16"/>
        <v>10553</v>
      </c>
      <c r="AA345" s="17">
        <f t="shared" si="17"/>
        <v>-3.2335086045908179</v>
      </c>
    </row>
    <row r="346" spans="1:27">
      <c r="A346" s="17">
        <v>0.82</v>
      </c>
      <c r="B346" s="17">
        <v>122.02473999999999</v>
      </c>
      <c r="C346" s="17">
        <v>123.03201</v>
      </c>
      <c r="D346" s="17" t="s">
        <v>40</v>
      </c>
      <c r="E346" s="17" t="b">
        <v>1</v>
      </c>
      <c r="F346" s="17" t="s">
        <v>162</v>
      </c>
      <c r="G346" s="17" t="s">
        <v>163</v>
      </c>
      <c r="H346" s="17" t="s">
        <v>180</v>
      </c>
      <c r="I346" s="17">
        <v>20020</v>
      </c>
      <c r="J346" s="17" t="s">
        <v>165</v>
      </c>
      <c r="K346" s="17">
        <v>5418</v>
      </c>
      <c r="L346" s="17" t="s">
        <v>23</v>
      </c>
      <c r="M346" s="17" t="b">
        <v>1</v>
      </c>
      <c r="O346" s="17">
        <v>-3.2000000000000001E-2</v>
      </c>
      <c r="P346" s="17" t="s">
        <v>36</v>
      </c>
      <c r="Q346" s="17">
        <v>992.6</v>
      </c>
      <c r="R346" s="17">
        <v>-0.193</v>
      </c>
      <c r="T346" s="17">
        <v>628</v>
      </c>
      <c r="U346" s="17">
        <v>5418</v>
      </c>
      <c r="V346" s="17">
        <v>6532</v>
      </c>
      <c r="W346" s="17">
        <v>1</v>
      </c>
      <c r="X346" s="17">
        <v>2</v>
      </c>
      <c r="Y346" s="17">
        <f t="shared" si="15"/>
        <v>628</v>
      </c>
      <c r="Z346" s="17">
        <f t="shared" si="16"/>
        <v>5975</v>
      </c>
      <c r="AA346" s="17">
        <f t="shared" si="17"/>
        <v>-3.250102248863846</v>
      </c>
    </row>
    <row r="347" spans="1:27">
      <c r="A347" s="17">
        <v>19.53</v>
      </c>
      <c r="B347" s="17">
        <v>74.096369999999993</v>
      </c>
      <c r="C347" s="17">
        <v>73.089100000000002</v>
      </c>
      <c r="D347" s="17" t="s">
        <v>24</v>
      </c>
      <c r="E347" s="17" t="b">
        <v>1</v>
      </c>
      <c r="F347" s="17" t="s">
        <v>214</v>
      </c>
      <c r="G347" s="17" t="s">
        <v>215</v>
      </c>
      <c r="H347" s="17" t="s">
        <v>169</v>
      </c>
      <c r="I347" s="17">
        <v>10010</v>
      </c>
      <c r="J347" s="17" t="s">
        <v>170</v>
      </c>
      <c r="K347" s="17">
        <v>694</v>
      </c>
      <c r="L347" s="17" t="s">
        <v>27</v>
      </c>
      <c r="M347" s="17" t="b">
        <v>1</v>
      </c>
      <c r="O347" s="17">
        <v>0.27600000000000002</v>
      </c>
      <c r="P347" s="17" t="s">
        <v>36</v>
      </c>
      <c r="Q347" s="17">
        <v>771.9</v>
      </c>
      <c r="R347" s="17">
        <v>2.8410000000000002</v>
      </c>
      <c r="T347" s="17">
        <v>152</v>
      </c>
      <c r="U347" s="17">
        <v>1366</v>
      </c>
      <c r="V347" s="17">
        <v>1776</v>
      </c>
      <c r="W347" s="17">
        <v>1</v>
      </c>
      <c r="X347" s="17">
        <v>2</v>
      </c>
      <c r="Y347" s="17">
        <f t="shared" si="15"/>
        <v>152</v>
      </c>
      <c r="Z347" s="17">
        <f t="shared" si="16"/>
        <v>1571</v>
      </c>
      <c r="AA347" s="17">
        <f t="shared" si="17"/>
        <v>-3.3695399518506108</v>
      </c>
    </row>
    <row r="348" spans="1:27">
      <c r="A348" s="17">
        <v>6.28</v>
      </c>
      <c r="B348" s="17">
        <v>187.09755999999999</v>
      </c>
      <c r="C348" s="17">
        <v>188.10491999999999</v>
      </c>
      <c r="D348" s="17" t="s">
        <v>52</v>
      </c>
      <c r="E348" s="17" t="b">
        <v>1</v>
      </c>
      <c r="F348" s="17" t="s">
        <v>162</v>
      </c>
      <c r="G348" s="17" t="s">
        <v>163</v>
      </c>
      <c r="H348" s="17" t="s">
        <v>180</v>
      </c>
      <c r="I348" s="17">
        <v>20220</v>
      </c>
      <c r="J348" s="17" t="s">
        <v>165</v>
      </c>
      <c r="K348" s="17">
        <v>395712</v>
      </c>
      <c r="L348" s="17" t="s">
        <v>23</v>
      </c>
      <c r="M348" s="17" t="b">
        <v>1</v>
      </c>
      <c r="O348" s="17">
        <v>-2.5000000000000001E-2</v>
      </c>
      <c r="P348" s="17">
        <v>2.4</v>
      </c>
      <c r="Q348" s="17">
        <v>999.8</v>
      </c>
      <c r="R348" s="17">
        <v>-0.151</v>
      </c>
      <c r="S348" s="17">
        <v>56134</v>
      </c>
      <c r="T348" s="17">
        <v>16850</v>
      </c>
      <c r="U348" s="17">
        <v>395712</v>
      </c>
      <c r="V348" s="17">
        <v>431314</v>
      </c>
      <c r="W348" s="17">
        <v>2</v>
      </c>
      <c r="X348" s="17">
        <v>2</v>
      </c>
      <c r="Y348" s="17">
        <f t="shared" si="15"/>
        <v>36492</v>
      </c>
      <c r="Z348" s="17">
        <f t="shared" si="16"/>
        <v>413513</v>
      </c>
      <c r="AA348" s="17">
        <f t="shared" si="17"/>
        <v>-3.5022805581653706</v>
      </c>
    </row>
    <row r="349" spans="1:27">
      <c r="A349" s="17">
        <v>0.88</v>
      </c>
      <c r="B349" s="17">
        <v>70.064830000000001</v>
      </c>
      <c r="C349" s="17">
        <v>69.057559999999995</v>
      </c>
      <c r="D349" s="17" t="s">
        <v>24</v>
      </c>
      <c r="E349" s="17" t="b">
        <v>1</v>
      </c>
      <c r="F349" s="17" t="s">
        <v>162</v>
      </c>
      <c r="G349" s="17" t="s">
        <v>163</v>
      </c>
      <c r="H349" s="17" t="s">
        <v>180</v>
      </c>
      <c r="I349" s="17">
        <v>20120</v>
      </c>
      <c r="J349" s="17" t="s">
        <v>165</v>
      </c>
      <c r="K349" s="17">
        <v>2196</v>
      </c>
      <c r="L349" s="17" t="s">
        <v>27</v>
      </c>
      <c r="M349" s="17" t="b">
        <v>1</v>
      </c>
      <c r="O349" s="17">
        <v>-0.10100000000000001</v>
      </c>
      <c r="P349" s="17">
        <v>11.7</v>
      </c>
      <c r="Q349" s="17">
        <v>997.7</v>
      </c>
      <c r="R349" s="17">
        <v>-0.61</v>
      </c>
      <c r="S349" s="17">
        <v>2196</v>
      </c>
      <c r="V349" s="17">
        <v>25612</v>
      </c>
      <c r="W349" s="17">
        <v>1</v>
      </c>
      <c r="X349" s="17">
        <v>1</v>
      </c>
      <c r="Y349" s="17">
        <f t="shared" si="15"/>
        <v>2196</v>
      </c>
      <c r="Z349" s="17">
        <f t="shared" si="16"/>
        <v>25612</v>
      </c>
      <c r="AA349" s="17">
        <f t="shared" si="17"/>
        <v>-3.5438699556202451</v>
      </c>
    </row>
    <row r="350" spans="1:27">
      <c r="A350" s="17">
        <v>0.89</v>
      </c>
      <c r="B350" s="17">
        <v>360.21296999999998</v>
      </c>
      <c r="C350" s="17">
        <v>359.20569</v>
      </c>
      <c r="D350" s="17" t="s">
        <v>24</v>
      </c>
      <c r="E350" s="17" t="b">
        <v>1</v>
      </c>
      <c r="F350" s="17" t="s">
        <v>432</v>
      </c>
      <c r="G350" s="17" t="s">
        <v>433</v>
      </c>
      <c r="H350" s="17" t="s">
        <v>169</v>
      </c>
      <c r="I350" s="17">
        <v>20220</v>
      </c>
      <c r="J350" s="17" t="s">
        <v>170</v>
      </c>
      <c r="K350" s="17">
        <v>11712</v>
      </c>
      <c r="L350" s="17" t="s">
        <v>27</v>
      </c>
      <c r="M350" s="17" t="b">
        <v>1</v>
      </c>
      <c r="O350" s="17">
        <v>-8.7999999999999995E-2</v>
      </c>
      <c r="P350" s="17">
        <v>4.9000000000000004</v>
      </c>
      <c r="Q350" s="17">
        <v>997.3</v>
      </c>
      <c r="R350" s="17">
        <v>-0.71899999999999997</v>
      </c>
      <c r="S350" s="17">
        <v>2488</v>
      </c>
      <c r="T350" s="17">
        <v>3480</v>
      </c>
      <c r="U350" s="17">
        <v>26986</v>
      </c>
      <c r="V350" s="17">
        <v>42742</v>
      </c>
      <c r="W350" s="17">
        <v>2</v>
      </c>
      <c r="X350" s="17">
        <v>2</v>
      </c>
      <c r="Y350" s="17">
        <f t="shared" si="15"/>
        <v>2984</v>
      </c>
      <c r="Z350" s="17">
        <f t="shared" si="16"/>
        <v>34864</v>
      </c>
      <c r="AA350" s="17">
        <f t="shared" si="17"/>
        <v>-3.5464186608606694</v>
      </c>
    </row>
    <row r="351" spans="1:27">
      <c r="A351" s="17">
        <v>2.87</v>
      </c>
      <c r="B351" s="17">
        <v>263.13983999999999</v>
      </c>
      <c r="C351" s="17">
        <v>262.13256000000001</v>
      </c>
      <c r="D351" s="17" t="s">
        <v>24</v>
      </c>
      <c r="E351" s="17" t="b">
        <v>1</v>
      </c>
      <c r="F351" s="17" t="s">
        <v>465</v>
      </c>
      <c r="G351" s="17" t="s">
        <v>388</v>
      </c>
      <c r="H351" s="17" t="s">
        <v>173</v>
      </c>
      <c r="I351" s="17">
        <v>20120</v>
      </c>
      <c r="J351" s="17" t="s">
        <v>174</v>
      </c>
      <c r="K351" s="17">
        <v>5844</v>
      </c>
      <c r="L351" s="17" t="s">
        <v>27</v>
      </c>
      <c r="M351" s="17" t="b">
        <v>1</v>
      </c>
      <c r="O351" s="17">
        <v>-7.9000000000000001E-2</v>
      </c>
      <c r="P351" s="17">
        <v>17.899999999999999</v>
      </c>
      <c r="Q351" s="17">
        <v>989.2</v>
      </c>
      <c r="R351" s="17">
        <v>-0.20200000000000001</v>
      </c>
      <c r="S351" s="17">
        <v>512</v>
      </c>
      <c r="T351" s="17">
        <v>490</v>
      </c>
      <c r="U351" s="17">
        <v>7846</v>
      </c>
      <c r="V351" s="17">
        <v>5844</v>
      </c>
      <c r="W351" s="17">
        <v>2</v>
      </c>
      <c r="X351" s="17">
        <v>2</v>
      </c>
      <c r="Y351" s="17">
        <f t="shared" si="15"/>
        <v>501</v>
      </c>
      <c r="Z351" s="17">
        <f t="shared" si="16"/>
        <v>6845</v>
      </c>
      <c r="AA351" s="17">
        <f t="shared" si="17"/>
        <v>-3.772168032950054</v>
      </c>
    </row>
    <row r="352" spans="1:27">
      <c r="A352" s="17">
        <v>11.9</v>
      </c>
      <c r="B352" s="17">
        <v>149.05975000000001</v>
      </c>
      <c r="C352" s="17">
        <v>148.05247</v>
      </c>
      <c r="D352" s="17" t="s">
        <v>24</v>
      </c>
      <c r="E352" s="17" t="b">
        <v>1</v>
      </c>
      <c r="F352" s="17" t="s">
        <v>427</v>
      </c>
      <c r="G352" s="17" t="s">
        <v>75</v>
      </c>
      <c r="H352" s="17" t="s">
        <v>177</v>
      </c>
      <c r="I352" s="17">
        <v>20120</v>
      </c>
      <c r="J352" s="17" t="s">
        <v>178</v>
      </c>
      <c r="K352" s="17">
        <v>6082</v>
      </c>
      <c r="L352" s="17" t="s">
        <v>27</v>
      </c>
      <c r="M352" s="17" t="b">
        <v>1</v>
      </c>
      <c r="O352" s="17">
        <v>-0.28799999999999998</v>
      </c>
      <c r="P352" s="17">
        <v>13.9</v>
      </c>
      <c r="Q352" s="17">
        <v>992.9</v>
      </c>
      <c r="R352" s="17">
        <v>-0.83299999999999996</v>
      </c>
      <c r="S352" s="17">
        <v>438</v>
      </c>
      <c r="T352" s="17">
        <v>458</v>
      </c>
      <c r="U352" s="17">
        <v>6336</v>
      </c>
      <c r="V352" s="17">
        <v>7668</v>
      </c>
      <c r="W352" s="17">
        <v>2</v>
      </c>
      <c r="X352" s="17">
        <v>2</v>
      </c>
      <c r="Y352" s="17">
        <f t="shared" si="15"/>
        <v>448</v>
      </c>
      <c r="Z352" s="17">
        <f t="shared" si="16"/>
        <v>7002</v>
      </c>
      <c r="AA352" s="17">
        <f t="shared" si="17"/>
        <v>-3.9661964243709003</v>
      </c>
    </row>
    <row r="353" spans="1:27">
      <c r="A353" s="17">
        <v>3.52</v>
      </c>
      <c r="B353" s="17">
        <v>295.16512</v>
      </c>
      <c r="C353" s="17">
        <v>294.15785</v>
      </c>
      <c r="D353" s="17" t="s">
        <v>24</v>
      </c>
      <c r="E353" s="17" t="b">
        <v>1</v>
      </c>
      <c r="F353" s="17" t="s">
        <v>432</v>
      </c>
      <c r="G353" s="17" t="s">
        <v>433</v>
      </c>
      <c r="H353" s="17" t="s">
        <v>169</v>
      </c>
      <c r="I353" s="17">
        <v>20120</v>
      </c>
      <c r="J353" s="17" t="s">
        <v>170</v>
      </c>
      <c r="K353" s="17">
        <v>1208</v>
      </c>
      <c r="L353" s="17" t="s">
        <v>27</v>
      </c>
      <c r="M353" s="17" t="b">
        <v>1</v>
      </c>
      <c r="O353" s="17">
        <v>-7.6999999999999999E-2</v>
      </c>
      <c r="P353" s="17">
        <v>17.899999999999999</v>
      </c>
      <c r="Q353" s="17">
        <v>999.8</v>
      </c>
      <c r="R353" s="17">
        <v>-0.63300000000000001</v>
      </c>
      <c r="S353" s="17">
        <v>596</v>
      </c>
      <c r="T353" s="17">
        <v>508</v>
      </c>
      <c r="U353" s="17">
        <v>9296</v>
      </c>
      <c r="V353" s="17">
        <v>8660</v>
      </c>
      <c r="W353" s="17">
        <v>2</v>
      </c>
      <c r="X353" s="17">
        <v>2</v>
      </c>
      <c r="Y353" s="17">
        <f t="shared" si="15"/>
        <v>552</v>
      </c>
      <c r="Z353" s="17">
        <f t="shared" si="16"/>
        <v>8978</v>
      </c>
      <c r="AA353" s="17">
        <f t="shared" si="17"/>
        <v>-4.0236539241373759</v>
      </c>
    </row>
    <row r="354" spans="1:27">
      <c r="A354" s="17">
        <v>0.7</v>
      </c>
      <c r="B354" s="17">
        <v>134.04697999999999</v>
      </c>
      <c r="C354" s="17">
        <v>135.05426</v>
      </c>
      <c r="D354" s="17" t="s">
        <v>40</v>
      </c>
      <c r="E354" s="17" t="b">
        <v>1</v>
      </c>
      <c r="F354" s="17" t="s">
        <v>364</v>
      </c>
      <c r="G354" s="17" t="s">
        <v>163</v>
      </c>
      <c r="H354" s="17" t="s">
        <v>190</v>
      </c>
      <c r="I354" s="17">
        <v>20210</v>
      </c>
      <c r="J354" s="17" t="s">
        <v>191</v>
      </c>
      <c r="K354" s="17">
        <v>154</v>
      </c>
      <c r="L354" s="17" t="s">
        <v>27</v>
      </c>
      <c r="M354" s="17" t="b">
        <v>1</v>
      </c>
      <c r="O354" s="17">
        <v>-5.2999999999999999E-2</v>
      </c>
      <c r="P354" s="17">
        <v>7.9</v>
      </c>
      <c r="Q354" s="17">
        <v>781.7</v>
      </c>
      <c r="R354" s="17">
        <v>-0.313</v>
      </c>
      <c r="S354" s="17">
        <v>154</v>
      </c>
      <c r="T354" s="17">
        <v>108</v>
      </c>
      <c r="U354" s="17">
        <v>2442</v>
      </c>
      <c r="V354" s="17">
        <v>2004</v>
      </c>
      <c r="W354" s="17">
        <v>2</v>
      </c>
      <c r="X354" s="17">
        <v>2</v>
      </c>
      <c r="Y354" s="17">
        <f t="shared" si="15"/>
        <v>131</v>
      </c>
      <c r="Z354" s="17">
        <f t="shared" si="16"/>
        <v>2223</v>
      </c>
      <c r="AA354" s="17">
        <f t="shared" si="17"/>
        <v>-4.0848692314895398</v>
      </c>
    </row>
    <row r="355" spans="1:27">
      <c r="A355" s="17">
        <v>4.1100000000000003</v>
      </c>
      <c r="B355" s="17">
        <v>60.05538</v>
      </c>
      <c r="C355" s="17">
        <v>59.048099999999998</v>
      </c>
      <c r="D355" s="17" t="s">
        <v>24</v>
      </c>
      <c r="E355" s="17" t="b">
        <v>1</v>
      </c>
      <c r="F355" s="17" t="s">
        <v>556</v>
      </c>
      <c r="G355" s="17" t="s">
        <v>557</v>
      </c>
      <c r="H355" s="17" t="s">
        <v>177</v>
      </c>
      <c r="I355" s="17">
        <v>20210</v>
      </c>
      <c r="J355" s="17" t="s">
        <v>178</v>
      </c>
      <c r="K355" s="17">
        <v>146</v>
      </c>
      <c r="L355" s="17" t="s">
        <v>27</v>
      </c>
      <c r="M355" s="17" t="b">
        <v>1</v>
      </c>
      <c r="O355" s="17">
        <v>-0.21</v>
      </c>
      <c r="P355" s="17">
        <v>8.6</v>
      </c>
      <c r="Q355" s="17">
        <v>824.5</v>
      </c>
      <c r="R355" s="17">
        <v>-0.47399999999999998</v>
      </c>
      <c r="S355" s="17">
        <v>48</v>
      </c>
      <c r="U355" s="17">
        <v>1166</v>
      </c>
      <c r="V355" s="17">
        <v>1480</v>
      </c>
      <c r="W355" s="17">
        <v>1</v>
      </c>
      <c r="X355" s="17">
        <v>2</v>
      </c>
      <c r="Y355" s="17">
        <f t="shared" si="15"/>
        <v>48</v>
      </c>
      <c r="Z355" s="17">
        <f t="shared" si="16"/>
        <v>1323</v>
      </c>
      <c r="AA355" s="17">
        <f t="shared" si="17"/>
        <v>-4.7846348455575205</v>
      </c>
    </row>
    <row r="356" spans="1:27">
      <c r="A356" s="17">
        <v>0.94</v>
      </c>
      <c r="B356" s="17">
        <v>233.14988</v>
      </c>
      <c r="C356" s="17">
        <v>232.14260999999999</v>
      </c>
      <c r="D356" s="17" t="s">
        <v>24</v>
      </c>
      <c r="E356" s="17" t="b">
        <v>1</v>
      </c>
      <c r="F356" s="17" t="s">
        <v>432</v>
      </c>
      <c r="G356" s="17" t="s">
        <v>433</v>
      </c>
      <c r="H356" s="17" t="s">
        <v>169</v>
      </c>
      <c r="I356" s="17">
        <v>20220</v>
      </c>
      <c r="J356" s="17" t="s">
        <v>170</v>
      </c>
      <c r="K356" s="17">
        <v>1232</v>
      </c>
      <c r="L356" s="17" t="s">
        <v>27</v>
      </c>
      <c r="M356" s="17" t="b">
        <v>1</v>
      </c>
      <c r="O356" s="17">
        <v>1.7000000000000001E-2</v>
      </c>
      <c r="P356" s="17">
        <v>8</v>
      </c>
      <c r="Q356" s="17">
        <v>998</v>
      </c>
      <c r="R356" s="17">
        <v>0.13700000000000001</v>
      </c>
      <c r="S356" s="17">
        <v>1232</v>
      </c>
      <c r="U356" s="17">
        <v>31040</v>
      </c>
      <c r="V356" s="17">
        <v>40848</v>
      </c>
      <c r="W356" s="17">
        <v>1</v>
      </c>
      <c r="X356" s="17">
        <v>2</v>
      </c>
      <c r="Y356" s="17">
        <f t="shared" si="15"/>
        <v>1232</v>
      </c>
      <c r="Z356" s="17">
        <f t="shared" si="16"/>
        <v>35944</v>
      </c>
      <c r="AA356" s="17">
        <f t="shared" si="17"/>
        <v>-4.8666768058285372</v>
      </c>
    </row>
    <row r="357" spans="1:27">
      <c r="A357" s="17">
        <v>15.98</v>
      </c>
      <c r="B357" s="17">
        <v>229.21599000000001</v>
      </c>
      <c r="C357" s="17">
        <v>228.20872</v>
      </c>
      <c r="D357" s="17" t="s">
        <v>24</v>
      </c>
      <c r="E357" s="17" t="b">
        <v>1</v>
      </c>
      <c r="F357" s="17" t="s">
        <v>432</v>
      </c>
      <c r="G357" s="17" t="s">
        <v>433</v>
      </c>
      <c r="H357" s="17" t="s">
        <v>169</v>
      </c>
      <c r="I357" s="17">
        <v>20220</v>
      </c>
      <c r="J357" s="17" t="s">
        <v>170</v>
      </c>
      <c r="K357" s="17">
        <v>87318</v>
      </c>
      <c r="L357" s="17" t="s">
        <v>27</v>
      </c>
      <c r="M357" s="17" t="b">
        <v>1</v>
      </c>
      <c r="O357" s="17">
        <v>-7.5999999999999998E-2</v>
      </c>
      <c r="P357" s="17">
        <v>1.8</v>
      </c>
      <c r="Q357" s="17">
        <v>999.8</v>
      </c>
      <c r="R357" s="17">
        <v>-0.623</v>
      </c>
      <c r="S357" s="17">
        <v>17440</v>
      </c>
      <c r="T357" s="17">
        <v>11182</v>
      </c>
      <c r="U357" s="17">
        <v>493270</v>
      </c>
      <c r="V357" s="17">
        <v>573128</v>
      </c>
      <c r="W357" s="17">
        <v>2</v>
      </c>
      <c r="X357" s="17">
        <v>2</v>
      </c>
      <c r="Y357" s="17">
        <f t="shared" si="15"/>
        <v>14311</v>
      </c>
      <c r="Z357" s="17">
        <f t="shared" si="16"/>
        <v>533199</v>
      </c>
      <c r="AA357" s="17">
        <f t="shared" si="17"/>
        <v>-5.2194776837764341</v>
      </c>
    </row>
    <row r="358" spans="1:27">
      <c r="A358" s="17">
        <v>10.54</v>
      </c>
      <c r="B358" s="17">
        <v>327.00794999999999</v>
      </c>
      <c r="C358" s="17">
        <v>326.00078999999999</v>
      </c>
      <c r="D358" s="17" t="s">
        <v>351</v>
      </c>
      <c r="E358" s="17" t="b">
        <v>1</v>
      </c>
      <c r="F358" s="17" t="s">
        <v>477</v>
      </c>
      <c r="G358" s="17" t="s">
        <v>478</v>
      </c>
      <c r="H358" s="17" t="s">
        <v>190</v>
      </c>
      <c r="I358" s="17">
        <v>10210</v>
      </c>
      <c r="J358" s="17" t="s">
        <v>191</v>
      </c>
      <c r="K358" s="17">
        <v>8906</v>
      </c>
      <c r="L358" s="17" t="s">
        <v>27</v>
      </c>
      <c r="M358" s="17" t="b">
        <v>1</v>
      </c>
      <c r="O358" s="17">
        <v>-0.27900000000000003</v>
      </c>
      <c r="P358" s="17">
        <v>1.5</v>
      </c>
      <c r="Q358" s="17">
        <v>782.9</v>
      </c>
      <c r="R358" s="17">
        <v>-3.9769999999999999</v>
      </c>
      <c r="S358" s="17">
        <v>156</v>
      </c>
      <c r="T358" s="17">
        <v>330</v>
      </c>
      <c r="U358" s="17">
        <v>8906</v>
      </c>
      <c r="V358" s="17">
        <v>10134</v>
      </c>
      <c r="W358" s="17">
        <v>2</v>
      </c>
      <c r="X358" s="17">
        <v>2</v>
      </c>
      <c r="Y358" s="17">
        <f t="shared" si="15"/>
        <v>243</v>
      </c>
      <c r="Z358" s="17">
        <f t="shared" si="16"/>
        <v>9520</v>
      </c>
      <c r="AA358" s="17">
        <f t="shared" si="17"/>
        <v>-5.2919333545895251</v>
      </c>
    </row>
    <row r="359" spans="1:27">
      <c r="A359" s="17">
        <v>0.91</v>
      </c>
      <c r="B359" s="17">
        <v>189.12344999999999</v>
      </c>
      <c r="C359" s="17">
        <v>188.11617000000001</v>
      </c>
      <c r="D359" s="17" t="s">
        <v>24</v>
      </c>
      <c r="E359" s="17" t="b">
        <v>1</v>
      </c>
      <c r="F359" s="17" t="s">
        <v>162</v>
      </c>
      <c r="G359" s="17" t="s">
        <v>163</v>
      </c>
      <c r="H359" s="17" t="s">
        <v>180</v>
      </c>
      <c r="I359" s="17">
        <v>20220</v>
      </c>
      <c r="J359" s="17" t="s">
        <v>165</v>
      </c>
      <c r="K359" s="17">
        <v>266</v>
      </c>
      <c r="L359" s="17" t="s">
        <v>27</v>
      </c>
      <c r="M359" s="17" t="b">
        <v>1</v>
      </c>
      <c r="O359" s="17">
        <v>-3.7999999999999999E-2</v>
      </c>
      <c r="P359" s="17">
        <v>5.8</v>
      </c>
      <c r="Q359" s="17">
        <v>997.4</v>
      </c>
      <c r="R359" s="17">
        <v>-0.22700000000000001</v>
      </c>
      <c r="S359" s="17">
        <v>446</v>
      </c>
      <c r="T359" s="17">
        <v>580</v>
      </c>
      <c r="U359" s="17">
        <v>21066</v>
      </c>
      <c r="V359" s="17">
        <v>27786</v>
      </c>
      <c r="W359" s="17">
        <v>2</v>
      </c>
      <c r="X359" s="17">
        <v>2</v>
      </c>
      <c r="Y359" s="17">
        <f t="shared" si="15"/>
        <v>513</v>
      </c>
      <c r="Z359" s="17">
        <f t="shared" si="16"/>
        <v>24426</v>
      </c>
      <c r="AA359" s="17">
        <f t="shared" si="17"/>
        <v>-5.5733149912541133</v>
      </c>
    </row>
    <row r="360" spans="1:27">
      <c r="A360" s="17">
        <v>10.87</v>
      </c>
      <c r="B360" s="17">
        <v>321.20693999999997</v>
      </c>
      <c r="C360" s="17">
        <v>322.21420999999998</v>
      </c>
      <c r="D360" s="17" t="s">
        <v>40</v>
      </c>
      <c r="E360" s="17" t="b">
        <v>1</v>
      </c>
      <c r="F360" s="17" t="s">
        <v>485</v>
      </c>
      <c r="G360" s="17" t="s">
        <v>486</v>
      </c>
      <c r="H360" s="17" t="s">
        <v>180</v>
      </c>
      <c r="I360" s="17">
        <v>20220</v>
      </c>
      <c r="J360" s="17" t="s">
        <v>165</v>
      </c>
      <c r="K360" s="17">
        <v>5124</v>
      </c>
      <c r="L360" s="17" t="s">
        <v>27</v>
      </c>
      <c r="M360" s="17" t="b">
        <v>1</v>
      </c>
      <c r="O360" s="17">
        <v>-6.6000000000000003E-2</v>
      </c>
      <c r="P360" s="17">
        <v>3.8</v>
      </c>
      <c r="Q360" s="17">
        <v>989.1</v>
      </c>
      <c r="R360" s="17">
        <v>-0.622</v>
      </c>
      <c r="S360" s="17">
        <v>208</v>
      </c>
      <c r="T360" s="17">
        <v>320</v>
      </c>
      <c r="U360" s="17">
        <v>10866</v>
      </c>
      <c r="V360" s="17">
        <v>19194</v>
      </c>
      <c r="W360" s="17">
        <v>2</v>
      </c>
      <c r="X360" s="17">
        <v>2</v>
      </c>
      <c r="Y360" s="17">
        <f t="shared" si="15"/>
        <v>264</v>
      </c>
      <c r="Z360" s="17">
        <f t="shared" si="16"/>
        <v>15030</v>
      </c>
      <c r="AA360" s="17">
        <f t="shared" si="17"/>
        <v>-5.8311632694452742</v>
      </c>
    </row>
    <row r="361" spans="1:27">
      <c r="A361" s="17">
        <v>8.2799999999999994</v>
      </c>
      <c r="B361" s="17">
        <v>215.12877</v>
      </c>
      <c r="C361" s="17">
        <v>216.13604000000001</v>
      </c>
      <c r="D361" s="17" t="s">
        <v>40</v>
      </c>
      <c r="E361" s="17" t="b">
        <v>1</v>
      </c>
      <c r="F361" s="17" t="s">
        <v>265</v>
      </c>
      <c r="G361" s="17" t="s">
        <v>266</v>
      </c>
      <c r="H361" s="17" t="s">
        <v>173</v>
      </c>
      <c r="I361" s="17">
        <v>20210</v>
      </c>
      <c r="J361" s="17" t="s">
        <v>174</v>
      </c>
      <c r="K361" s="17">
        <v>104</v>
      </c>
      <c r="L361" s="17" t="s">
        <v>27</v>
      </c>
      <c r="M361" s="17" t="b">
        <v>1</v>
      </c>
      <c r="O361" s="17">
        <v>0.20200000000000001</v>
      </c>
      <c r="P361" s="17">
        <v>6.8</v>
      </c>
      <c r="Q361" s="17">
        <v>708.8</v>
      </c>
      <c r="R361" s="17">
        <v>1.4019999999999999</v>
      </c>
      <c r="S361" s="17">
        <v>104</v>
      </c>
      <c r="U361" s="17">
        <v>7794</v>
      </c>
      <c r="V361" s="17">
        <v>6966</v>
      </c>
      <c r="W361" s="17">
        <v>1</v>
      </c>
      <c r="X361" s="17">
        <v>2</v>
      </c>
      <c r="Y361" s="17">
        <f t="shared" si="15"/>
        <v>104</v>
      </c>
      <c r="Z361" s="17">
        <f t="shared" si="16"/>
        <v>7380</v>
      </c>
      <c r="AA361" s="17">
        <f t="shared" si="17"/>
        <v>-6.1489653828066668</v>
      </c>
    </row>
    <row r="362" spans="1:27">
      <c r="A362" s="17">
        <v>5.96</v>
      </c>
      <c r="B362" s="17">
        <v>107.07011</v>
      </c>
      <c r="C362" s="17">
        <v>106.06283000000001</v>
      </c>
      <c r="D362" s="17" t="s">
        <v>24</v>
      </c>
      <c r="E362" s="17" t="b">
        <v>1</v>
      </c>
      <c r="F362" s="17" t="s">
        <v>477</v>
      </c>
      <c r="G362" s="17" t="s">
        <v>478</v>
      </c>
      <c r="H362" s="17" t="s">
        <v>190</v>
      </c>
      <c r="I362" s="17">
        <v>10210</v>
      </c>
      <c r="J362" s="17" t="s">
        <v>191</v>
      </c>
      <c r="K362" s="17">
        <v>0</v>
      </c>
      <c r="L362" s="17" t="s">
        <v>27</v>
      </c>
      <c r="M362" s="17" t="b">
        <v>1</v>
      </c>
      <c r="O362" s="17">
        <v>-0.29299999999999998</v>
      </c>
      <c r="P362" s="17">
        <v>7.2</v>
      </c>
      <c r="Q362" s="17">
        <v>741.6</v>
      </c>
      <c r="R362" s="17">
        <v>-4.1790000000000003</v>
      </c>
      <c r="T362" s="17">
        <v>1120</v>
      </c>
      <c r="V362" s="17">
        <v>95596</v>
      </c>
      <c r="W362" s="17">
        <v>1</v>
      </c>
      <c r="X362" s="17">
        <v>1</v>
      </c>
      <c r="Y362" s="17">
        <f t="shared" si="15"/>
        <v>1120</v>
      </c>
      <c r="Z362" s="17">
        <f t="shared" si="16"/>
        <v>95596</v>
      </c>
      <c r="AA362" s="17">
        <f t="shared" si="17"/>
        <v>-6.4153796157383889</v>
      </c>
    </row>
    <row r="363" spans="1:27">
      <c r="A363" s="17">
        <v>1.38</v>
      </c>
      <c r="B363" s="17">
        <v>203.13888</v>
      </c>
      <c r="C363" s="17">
        <v>202.13159999999999</v>
      </c>
      <c r="D363" s="17" t="s">
        <v>24</v>
      </c>
      <c r="E363" s="17" t="b">
        <v>1</v>
      </c>
      <c r="F363" s="17" t="s">
        <v>451</v>
      </c>
      <c r="G363" s="17" t="s">
        <v>266</v>
      </c>
      <c r="H363" s="17" t="s">
        <v>452</v>
      </c>
      <c r="I363" s="17">
        <v>20210</v>
      </c>
      <c r="J363" s="17" t="s">
        <v>174</v>
      </c>
      <c r="K363" s="17">
        <v>858</v>
      </c>
      <c r="L363" s="17" t="s">
        <v>166</v>
      </c>
      <c r="M363" s="17" t="b">
        <v>1</v>
      </c>
      <c r="O363" s="17">
        <v>7.1999999999999995E-2</v>
      </c>
      <c r="P363" s="17">
        <v>0.8</v>
      </c>
      <c r="Q363" s="17">
        <v>834</v>
      </c>
      <c r="R363" s="17">
        <v>0.501</v>
      </c>
      <c r="S363" s="17">
        <v>652</v>
      </c>
      <c r="T363" s="17">
        <v>858</v>
      </c>
      <c r="U363" s="17">
        <v>123220</v>
      </c>
      <c r="V363" s="17">
        <v>116130</v>
      </c>
      <c r="W363" s="17">
        <v>2</v>
      </c>
      <c r="X363" s="17">
        <v>2</v>
      </c>
      <c r="Y363" s="17">
        <f t="shared" si="15"/>
        <v>755</v>
      </c>
      <c r="Z363" s="17">
        <f t="shared" si="16"/>
        <v>119675</v>
      </c>
      <c r="AA363" s="17">
        <f t="shared" si="17"/>
        <v>-7.3084294462820489</v>
      </c>
    </row>
    <row r="364" spans="1:27">
      <c r="A364" s="17">
        <v>1.52</v>
      </c>
      <c r="B364" s="17">
        <v>268.10412000000002</v>
      </c>
      <c r="C364" s="17">
        <v>267.09683999999999</v>
      </c>
      <c r="D364" s="17" t="s">
        <v>32</v>
      </c>
      <c r="E364" s="17" t="b">
        <v>1</v>
      </c>
      <c r="F364" s="17" t="s">
        <v>162</v>
      </c>
      <c r="G364" s="17" t="s">
        <v>163</v>
      </c>
      <c r="H364" s="17" t="s">
        <v>564</v>
      </c>
      <c r="I364" s="17">
        <v>20220</v>
      </c>
      <c r="J364" s="17" t="s">
        <v>165</v>
      </c>
      <c r="K364" s="17">
        <v>300</v>
      </c>
      <c r="L364" s="17" t="s">
        <v>166</v>
      </c>
      <c r="M364" s="17" t="b">
        <v>1</v>
      </c>
      <c r="O364" s="17">
        <v>-5.0999999999999997E-2</v>
      </c>
      <c r="P364" s="17">
        <v>5.5</v>
      </c>
      <c r="Q364" s="17">
        <v>999.6</v>
      </c>
      <c r="R364" s="17">
        <v>-0.30599999999999999</v>
      </c>
      <c r="T364" s="17">
        <v>692</v>
      </c>
      <c r="U364" s="17">
        <v>585764</v>
      </c>
      <c r="V364" s="17">
        <v>576072</v>
      </c>
      <c r="W364" s="17">
        <v>1</v>
      </c>
      <c r="X364" s="17">
        <v>2</v>
      </c>
      <c r="Y364" s="17">
        <f t="shared" si="15"/>
        <v>692</v>
      </c>
      <c r="Z364" s="17">
        <f t="shared" si="16"/>
        <v>580918</v>
      </c>
      <c r="AA364" s="17">
        <f t="shared" si="17"/>
        <v>-9.7133467798921949</v>
      </c>
    </row>
  </sheetData>
  <autoFilter ref="A1:AB1" xr:uid="{00000000-0009-0000-0000-000000000000}">
    <sortState xmlns:xlrd2="http://schemas.microsoft.com/office/spreadsheetml/2017/richdata2" ref="A2:AA364">
      <sortCondition sortBy="cellColor" ref="F1" dxfId="0"/>
    </sortState>
  </autoFilter>
  <phoneticPr fontId="2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C9433-A7B5-498F-BFB7-C695F0231143}">
  <dimension ref="A1:AF364"/>
  <sheetViews>
    <sheetView topLeftCell="W1" zoomScale="70" zoomScaleNormal="70" workbookViewId="0">
      <pane ySplit="1" topLeftCell="A2" activePane="bottomLeft" state="frozen"/>
      <selection pane="bottomLeft" activeCell="AO12" sqref="AO12"/>
    </sheetView>
  </sheetViews>
  <sheetFormatPr defaultColWidth="9.140625" defaultRowHeight="15"/>
  <cols>
    <col min="1" max="5" width="8.7109375" customWidth="1"/>
    <col min="6" max="6" width="57.42578125" customWidth="1"/>
    <col min="7" max="27" width="8.7109375" customWidth="1"/>
  </cols>
  <sheetData>
    <row r="1" spans="1:32" ht="10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443</v>
      </c>
      <c r="T1" s="1" t="s">
        <v>444</v>
      </c>
      <c r="U1" s="1" t="s">
        <v>445</v>
      </c>
      <c r="V1" s="1" t="s">
        <v>446</v>
      </c>
      <c r="W1" s="1" t="s">
        <v>447</v>
      </c>
      <c r="X1" s="1" t="s">
        <v>448</v>
      </c>
      <c r="Y1" s="1" t="s">
        <v>588</v>
      </c>
      <c r="Z1" s="1" t="s">
        <v>589</v>
      </c>
      <c r="AA1" s="1" t="s">
        <v>591</v>
      </c>
      <c r="AB1" s="1" t="s">
        <v>592</v>
      </c>
      <c r="AC1" s="1" t="s">
        <v>593</v>
      </c>
      <c r="AD1" s="1" t="s">
        <v>594</v>
      </c>
      <c r="AE1" s="1" t="s">
        <v>403</v>
      </c>
      <c r="AF1" s="1" t="s">
        <v>595</v>
      </c>
    </row>
    <row r="2" spans="1:32">
      <c r="A2">
        <v>1.53</v>
      </c>
      <c r="B2">
        <v>98.983940000000004</v>
      </c>
      <c r="C2">
        <v>97.976669999999999</v>
      </c>
      <c r="D2" t="s">
        <v>24</v>
      </c>
      <c r="E2" t="b">
        <v>1</v>
      </c>
      <c r="F2" t="s">
        <v>432</v>
      </c>
      <c r="G2" t="s">
        <v>433</v>
      </c>
      <c r="H2" t="s">
        <v>565</v>
      </c>
      <c r="I2">
        <v>20220</v>
      </c>
      <c r="J2" t="s">
        <v>170</v>
      </c>
      <c r="K2">
        <v>0</v>
      </c>
      <c r="L2" t="s">
        <v>166</v>
      </c>
      <c r="M2" t="b">
        <v>1</v>
      </c>
      <c r="O2">
        <v>-1.4999999999999999E-2</v>
      </c>
      <c r="P2">
        <v>3.5</v>
      </c>
      <c r="Q2">
        <v>999.9</v>
      </c>
      <c r="R2">
        <v>-0.127</v>
      </c>
      <c r="U2">
        <v>716914</v>
      </c>
      <c r="V2">
        <v>692832</v>
      </c>
      <c r="W2">
        <v>0</v>
      </c>
      <c r="X2">
        <v>2</v>
      </c>
      <c r="Y2" t="s">
        <v>590</v>
      </c>
      <c r="Z2">
        <v>704873</v>
      </c>
      <c r="AA2" t="s">
        <v>448</v>
      </c>
    </row>
    <row r="3" spans="1:32">
      <c r="A3">
        <v>3.89</v>
      </c>
      <c r="B3">
        <v>187.10755</v>
      </c>
      <c r="C3">
        <v>186.10028</v>
      </c>
      <c r="D3" t="s">
        <v>24</v>
      </c>
      <c r="E3" t="b">
        <v>1</v>
      </c>
      <c r="F3" t="s">
        <v>162</v>
      </c>
      <c r="G3" t="s">
        <v>163</v>
      </c>
      <c r="H3" t="s">
        <v>164</v>
      </c>
      <c r="I3">
        <v>20220</v>
      </c>
      <c r="J3" t="s">
        <v>165</v>
      </c>
      <c r="K3">
        <v>0</v>
      </c>
      <c r="L3" t="s">
        <v>166</v>
      </c>
      <c r="M3" t="b">
        <v>1</v>
      </c>
      <c r="O3">
        <v>-5.8999999999999997E-2</v>
      </c>
      <c r="P3">
        <v>1.1000000000000001</v>
      </c>
      <c r="Q3">
        <v>997.8</v>
      </c>
      <c r="R3">
        <v>-0.35699999999999998</v>
      </c>
      <c r="U3">
        <v>247072</v>
      </c>
      <c r="V3">
        <v>352414</v>
      </c>
      <c r="W3">
        <v>0</v>
      </c>
      <c r="X3">
        <v>2</v>
      </c>
      <c r="Y3" t="s">
        <v>590</v>
      </c>
      <c r="Z3">
        <v>299743</v>
      </c>
      <c r="AA3" t="s">
        <v>448</v>
      </c>
    </row>
    <row r="4" spans="1:32">
      <c r="A4">
        <v>3.96</v>
      </c>
      <c r="B4">
        <v>157.16974999999999</v>
      </c>
      <c r="C4">
        <v>156.16247999999999</v>
      </c>
      <c r="D4" t="s">
        <v>24</v>
      </c>
      <c r="E4" t="b">
        <v>1</v>
      </c>
      <c r="F4" t="s">
        <v>554</v>
      </c>
      <c r="G4" t="s">
        <v>555</v>
      </c>
      <c r="H4" t="s">
        <v>177</v>
      </c>
      <c r="I4">
        <v>20210</v>
      </c>
      <c r="J4" t="s">
        <v>178</v>
      </c>
      <c r="K4">
        <v>362</v>
      </c>
      <c r="L4" t="s">
        <v>27</v>
      </c>
      <c r="M4" t="b">
        <v>1</v>
      </c>
      <c r="O4">
        <v>4.9000000000000002E-2</v>
      </c>
      <c r="P4">
        <v>2</v>
      </c>
      <c r="Q4">
        <v>798</v>
      </c>
      <c r="R4">
        <v>0.123</v>
      </c>
      <c r="U4">
        <v>11238</v>
      </c>
      <c r="V4">
        <v>15288</v>
      </c>
      <c r="W4">
        <v>0</v>
      </c>
      <c r="X4">
        <v>2</v>
      </c>
      <c r="Y4" t="s">
        <v>590</v>
      </c>
      <c r="Z4">
        <v>13263</v>
      </c>
      <c r="AA4" t="s">
        <v>448</v>
      </c>
    </row>
    <row r="5" spans="1:32">
      <c r="A5" s="15">
        <v>0.85</v>
      </c>
      <c r="B5" s="15">
        <v>80.049440000000004</v>
      </c>
      <c r="C5" s="15">
        <v>79.042159999999996</v>
      </c>
      <c r="D5" s="15" t="s">
        <v>24</v>
      </c>
      <c r="E5" s="15" t="b">
        <v>1</v>
      </c>
      <c r="F5" s="15" t="s">
        <v>492</v>
      </c>
      <c r="G5" s="15" t="s">
        <v>163</v>
      </c>
      <c r="H5" s="15" t="s">
        <v>177</v>
      </c>
      <c r="I5" s="15">
        <v>20220</v>
      </c>
      <c r="J5" s="15" t="s">
        <v>178</v>
      </c>
      <c r="K5" s="15">
        <v>94</v>
      </c>
      <c r="L5" s="15" t="s">
        <v>27</v>
      </c>
      <c r="M5" s="15" t="b">
        <v>1</v>
      </c>
      <c r="N5" s="15"/>
      <c r="O5" s="15">
        <v>-0.13700000000000001</v>
      </c>
      <c r="P5" s="15">
        <v>3.8</v>
      </c>
      <c r="Q5" s="15">
        <v>996.8</v>
      </c>
      <c r="R5" s="15">
        <v>-0.82299999999999995</v>
      </c>
      <c r="S5" s="15"/>
      <c r="T5" s="15"/>
      <c r="U5" s="15"/>
      <c r="V5" s="15">
        <v>13182</v>
      </c>
      <c r="W5" s="15">
        <v>0</v>
      </c>
      <c r="X5" s="15">
        <v>1</v>
      </c>
      <c r="Y5" s="15" t="s">
        <v>590</v>
      </c>
      <c r="Z5" s="15">
        <v>13182</v>
      </c>
      <c r="AA5" s="15" t="s">
        <v>448</v>
      </c>
    </row>
    <row r="6" spans="1:32">
      <c r="A6">
        <v>2.98</v>
      </c>
      <c r="B6">
        <v>344.04003</v>
      </c>
      <c r="C6">
        <v>345.04730000000001</v>
      </c>
      <c r="D6" t="s">
        <v>40</v>
      </c>
      <c r="E6" t="b">
        <v>1</v>
      </c>
      <c r="F6" t="s">
        <v>507</v>
      </c>
      <c r="G6" t="s">
        <v>249</v>
      </c>
      <c r="H6" t="s">
        <v>190</v>
      </c>
      <c r="I6">
        <v>20220</v>
      </c>
      <c r="J6" t="s">
        <v>191</v>
      </c>
      <c r="K6">
        <v>1336</v>
      </c>
      <c r="L6" t="s">
        <v>27</v>
      </c>
      <c r="M6" t="b">
        <v>1</v>
      </c>
      <c r="O6">
        <v>5.6000000000000001E-2</v>
      </c>
      <c r="P6">
        <v>4.7</v>
      </c>
      <c r="Q6">
        <v>924.2</v>
      </c>
      <c r="R6">
        <v>0.495</v>
      </c>
      <c r="U6">
        <v>6736</v>
      </c>
      <c r="V6">
        <v>6318</v>
      </c>
      <c r="W6">
        <v>0</v>
      </c>
      <c r="X6">
        <v>2</v>
      </c>
      <c r="Y6" t="s">
        <v>590</v>
      </c>
      <c r="Z6">
        <v>6527</v>
      </c>
      <c r="AA6" t="s">
        <v>448</v>
      </c>
    </row>
    <row r="7" spans="1:32">
      <c r="A7">
        <v>1.1200000000000001</v>
      </c>
      <c r="B7">
        <v>167.99725000000001</v>
      </c>
      <c r="C7">
        <v>169.00452999999999</v>
      </c>
      <c r="D7" t="s">
        <v>77</v>
      </c>
      <c r="E7" t="b">
        <v>1</v>
      </c>
      <c r="F7" t="s">
        <v>146</v>
      </c>
      <c r="G7" t="s">
        <v>75</v>
      </c>
      <c r="H7" t="s">
        <v>270</v>
      </c>
      <c r="I7">
        <v>20220</v>
      </c>
      <c r="J7" t="s">
        <v>271</v>
      </c>
      <c r="K7">
        <v>4602</v>
      </c>
      <c r="L7" t="s">
        <v>27</v>
      </c>
      <c r="M7" t="b">
        <v>1</v>
      </c>
      <c r="O7">
        <v>-0.04</v>
      </c>
      <c r="P7">
        <v>4.7</v>
      </c>
      <c r="Q7">
        <v>995.9</v>
      </c>
      <c r="R7">
        <v>-0.115</v>
      </c>
      <c r="U7">
        <v>4602</v>
      </c>
      <c r="V7">
        <v>4914</v>
      </c>
      <c r="W7">
        <v>0</v>
      </c>
      <c r="X7">
        <v>2</v>
      </c>
      <c r="Y7" t="s">
        <v>590</v>
      </c>
      <c r="Z7">
        <v>4758</v>
      </c>
      <c r="AA7" t="s">
        <v>448</v>
      </c>
    </row>
    <row r="8" spans="1:32">
      <c r="A8">
        <v>8.01</v>
      </c>
      <c r="B8">
        <v>144.13854000000001</v>
      </c>
      <c r="C8">
        <v>143.13126</v>
      </c>
      <c r="D8" t="s">
        <v>24</v>
      </c>
      <c r="E8" t="b">
        <v>1</v>
      </c>
      <c r="F8" t="s">
        <v>403</v>
      </c>
      <c r="G8" t="s">
        <v>404</v>
      </c>
      <c r="H8" t="s">
        <v>177</v>
      </c>
      <c r="I8">
        <v>20220</v>
      </c>
      <c r="J8" t="s">
        <v>178</v>
      </c>
      <c r="K8">
        <v>0</v>
      </c>
      <c r="L8" t="s">
        <v>27</v>
      </c>
      <c r="M8" t="b">
        <v>1</v>
      </c>
      <c r="O8">
        <v>2.4E-2</v>
      </c>
      <c r="P8">
        <v>8.6</v>
      </c>
      <c r="Q8">
        <v>999.3</v>
      </c>
      <c r="R8">
        <v>0.128</v>
      </c>
      <c r="U8">
        <v>2862</v>
      </c>
      <c r="V8">
        <v>6336</v>
      </c>
      <c r="W8">
        <v>0</v>
      </c>
      <c r="X8">
        <v>2</v>
      </c>
      <c r="Y8" t="s">
        <v>590</v>
      </c>
      <c r="Z8">
        <v>4599</v>
      </c>
      <c r="AA8" t="s">
        <v>448</v>
      </c>
    </row>
    <row r="9" spans="1:32">
      <c r="A9">
        <v>0.54</v>
      </c>
      <c r="B9">
        <v>131.08259000000001</v>
      </c>
      <c r="C9">
        <v>132.08985999999999</v>
      </c>
      <c r="D9" t="s">
        <v>40</v>
      </c>
      <c r="E9" t="b">
        <v>1</v>
      </c>
      <c r="F9" t="s">
        <v>290</v>
      </c>
      <c r="G9" t="s">
        <v>291</v>
      </c>
      <c r="H9" t="s">
        <v>190</v>
      </c>
      <c r="I9">
        <v>10010</v>
      </c>
      <c r="J9" t="s">
        <v>191</v>
      </c>
      <c r="K9">
        <v>2096</v>
      </c>
      <c r="L9" t="s">
        <v>27</v>
      </c>
      <c r="M9" t="b">
        <v>1</v>
      </c>
      <c r="O9">
        <v>-0.34499999999999997</v>
      </c>
      <c r="P9" t="s">
        <v>36</v>
      </c>
      <c r="Q9">
        <v>732.6</v>
      </c>
      <c r="R9">
        <v>-3.4849999999999999</v>
      </c>
      <c r="U9">
        <v>2096</v>
      </c>
      <c r="V9">
        <v>2848</v>
      </c>
      <c r="W9">
        <v>0</v>
      </c>
      <c r="X9">
        <v>2</v>
      </c>
      <c r="Y9" t="s">
        <v>590</v>
      </c>
      <c r="Z9">
        <v>2472</v>
      </c>
      <c r="AA9" t="s">
        <v>448</v>
      </c>
    </row>
    <row r="10" spans="1:32">
      <c r="A10">
        <v>0.73</v>
      </c>
      <c r="B10">
        <v>208.06478000000001</v>
      </c>
      <c r="C10">
        <v>209.07205999999999</v>
      </c>
      <c r="D10" t="s">
        <v>256</v>
      </c>
      <c r="E10" t="b">
        <v>1</v>
      </c>
      <c r="F10" t="s">
        <v>480</v>
      </c>
      <c r="G10" t="s">
        <v>273</v>
      </c>
      <c r="H10" t="s">
        <v>481</v>
      </c>
      <c r="I10">
        <v>22200</v>
      </c>
      <c r="J10" t="s">
        <v>462</v>
      </c>
      <c r="K10">
        <v>2086</v>
      </c>
      <c r="L10" t="s">
        <v>27</v>
      </c>
      <c r="M10" t="b">
        <v>1</v>
      </c>
      <c r="N10">
        <v>-0.04</v>
      </c>
      <c r="O10">
        <v>8.4000000000000005E-2</v>
      </c>
      <c r="P10">
        <v>7.3</v>
      </c>
      <c r="Q10">
        <v>0</v>
      </c>
      <c r="R10">
        <v>0.39100000000000001</v>
      </c>
      <c r="U10">
        <v>88</v>
      </c>
      <c r="V10">
        <v>2086</v>
      </c>
      <c r="W10">
        <v>0</v>
      </c>
      <c r="X10">
        <v>2</v>
      </c>
      <c r="Y10" t="s">
        <v>590</v>
      </c>
      <c r="Z10">
        <v>1087</v>
      </c>
      <c r="AA10" t="s">
        <v>448</v>
      </c>
    </row>
    <row r="11" spans="1:32">
      <c r="A11">
        <v>5.37</v>
      </c>
      <c r="B11">
        <v>216.19574</v>
      </c>
      <c r="C11">
        <v>215.18851000000001</v>
      </c>
      <c r="D11" t="s">
        <v>285</v>
      </c>
      <c r="E11" t="b">
        <v>1</v>
      </c>
      <c r="F11" t="s">
        <v>182</v>
      </c>
      <c r="G11" t="s">
        <v>183</v>
      </c>
      <c r="H11" t="s">
        <v>169</v>
      </c>
      <c r="I11">
        <v>20120</v>
      </c>
      <c r="J11" t="s">
        <v>170</v>
      </c>
      <c r="K11">
        <v>0</v>
      </c>
      <c r="L11" t="s">
        <v>23</v>
      </c>
      <c r="M11" t="b">
        <v>1</v>
      </c>
      <c r="O11">
        <v>0.221</v>
      </c>
      <c r="P11">
        <v>14.3</v>
      </c>
      <c r="Q11">
        <v>987.1</v>
      </c>
      <c r="R11">
        <v>0.60799999999999998</v>
      </c>
      <c r="V11">
        <v>1006</v>
      </c>
      <c r="W11">
        <v>0</v>
      </c>
      <c r="X11">
        <v>1</v>
      </c>
      <c r="Y11" t="s">
        <v>590</v>
      </c>
      <c r="Z11">
        <v>1006</v>
      </c>
      <c r="AA11" t="s">
        <v>448</v>
      </c>
    </row>
    <row r="12" spans="1:32">
      <c r="A12">
        <v>9.68</v>
      </c>
      <c r="B12">
        <v>225.196</v>
      </c>
      <c r="C12">
        <v>224.18871999999999</v>
      </c>
      <c r="D12" t="s">
        <v>24</v>
      </c>
      <c r="E12" t="b">
        <v>1</v>
      </c>
      <c r="F12" t="s">
        <v>419</v>
      </c>
      <c r="G12" t="s">
        <v>420</v>
      </c>
      <c r="H12" t="s">
        <v>417</v>
      </c>
      <c r="I12">
        <v>10110</v>
      </c>
      <c r="J12" t="s">
        <v>418</v>
      </c>
      <c r="K12">
        <v>0</v>
      </c>
      <c r="L12" t="s">
        <v>27</v>
      </c>
      <c r="M12" t="b">
        <v>1</v>
      </c>
      <c r="O12">
        <v>-2.0099999999999998</v>
      </c>
      <c r="P12">
        <v>17.3</v>
      </c>
      <c r="Q12">
        <v>874.5</v>
      </c>
      <c r="R12">
        <v>-2.911</v>
      </c>
      <c r="V12">
        <v>654</v>
      </c>
      <c r="W12">
        <v>0</v>
      </c>
      <c r="X12">
        <v>1</v>
      </c>
      <c r="Y12" t="s">
        <v>590</v>
      </c>
      <c r="Z12">
        <v>654</v>
      </c>
      <c r="AA12" t="s">
        <v>448</v>
      </c>
    </row>
    <row r="13" spans="1:32">
      <c r="A13">
        <v>3.62</v>
      </c>
      <c r="B13">
        <v>320.1241</v>
      </c>
      <c r="C13">
        <v>319.11682000000002</v>
      </c>
      <c r="D13" t="s">
        <v>24</v>
      </c>
      <c r="E13" t="b">
        <v>1</v>
      </c>
      <c r="F13" t="s">
        <v>94</v>
      </c>
      <c r="G13" t="s">
        <v>95</v>
      </c>
      <c r="H13" t="s">
        <v>96</v>
      </c>
      <c r="I13">
        <v>22200</v>
      </c>
      <c r="J13" t="s">
        <v>61</v>
      </c>
      <c r="K13">
        <v>600</v>
      </c>
      <c r="L13" t="s">
        <v>27</v>
      </c>
      <c r="M13" t="b">
        <v>1</v>
      </c>
      <c r="N13">
        <v>7.0000000000000007E-2</v>
      </c>
      <c r="O13">
        <v>-0.122</v>
      </c>
      <c r="P13">
        <v>2.2999999999999998</v>
      </c>
      <c r="Q13">
        <v>0</v>
      </c>
      <c r="R13">
        <v>-0.67900000000000005</v>
      </c>
      <c r="U13">
        <v>620</v>
      </c>
      <c r="V13">
        <v>600</v>
      </c>
      <c r="W13">
        <v>0</v>
      </c>
      <c r="X13">
        <v>2</v>
      </c>
      <c r="Y13" t="s">
        <v>590</v>
      </c>
      <c r="Z13">
        <v>610</v>
      </c>
      <c r="AA13" t="s">
        <v>448</v>
      </c>
    </row>
    <row r="14" spans="1:32">
      <c r="A14">
        <v>1.02</v>
      </c>
      <c r="B14">
        <v>253.11809</v>
      </c>
      <c r="C14">
        <v>252.11080999999999</v>
      </c>
      <c r="D14" t="s">
        <v>24</v>
      </c>
      <c r="E14" t="b">
        <v>1</v>
      </c>
      <c r="F14" t="s">
        <v>109</v>
      </c>
      <c r="G14" t="s">
        <v>70</v>
      </c>
      <c r="H14" t="s">
        <v>60</v>
      </c>
      <c r="I14">
        <v>22100</v>
      </c>
      <c r="J14" t="s">
        <v>61</v>
      </c>
      <c r="K14">
        <v>582</v>
      </c>
      <c r="L14" t="s">
        <v>27</v>
      </c>
      <c r="M14" t="b">
        <v>1</v>
      </c>
      <c r="N14">
        <v>0.04</v>
      </c>
      <c r="O14">
        <v>-5.7000000000000002E-2</v>
      </c>
      <c r="P14">
        <v>10.6</v>
      </c>
      <c r="Q14">
        <v>0</v>
      </c>
      <c r="R14">
        <v>-0.38300000000000001</v>
      </c>
      <c r="U14">
        <v>582</v>
      </c>
      <c r="V14">
        <v>614</v>
      </c>
      <c r="W14">
        <v>0</v>
      </c>
      <c r="X14">
        <v>2</v>
      </c>
      <c r="Y14" t="s">
        <v>590</v>
      </c>
      <c r="Z14">
        <v>598</v>
      </c>
      <c r="AA14" t="s">
        <v>448</v>
      </c>
    </row>
    <row r="15" spans="1:32">
      <c r="A15">
        <v>11.87</v>
      </c>
      <c r="B15">
        <v>415.21080999999998</v>
      </c>
      <c r="C15">
        <v>414.20353</v>
      </c>
      <c r="D15" t="s">
        <v>24</v>
      </c>
      <c r="E15" t="b">
        <v>1</v>
      </c>
      <c r="F15" t="s">
        <v>425</v>
      </c>
      <c r="G15" t="s">
        <v>426</v>
      </c>
      <c r="H15" t="s">
        <v>177</v>
      </c>
      <c r="I15">
        <v>20020</v>
      </c>
      <c r="J15" t="s">
        <v>178</v>
      </c>
      <c r="K15">
        <v>492</v>
      </c>
      <c r="L15" t="s">
        <v>27</v>
      </c>
      <c r="M15" t="b">
        <v>1</v>
      </c>
      <c r="O15">
        <v>-0.36399999999999999</v>
      </c>
      <c r="P15" t="s">
        <v>36</v>
      </c>
      <c r="Q15">
        <v>985.9</v>
      </c>
      <c r="R15">
        <v>-1.212</v>
      </c>
      <c r="U15">
        <v>492</v>
      </c>
      <c r="V15">
        <v>608</v>
      </c>
      <c r="W15">
        <v>0</v>
      </c>
      <c r="X15">
        <v>2</v>
      </c>
      <c r="Y15" t="s">
        <v>590</v>
      </c>
      <c r="Z15">
        <v>550</v>
      </c>
      <c r="AA15" t="s">
        <v>448</v>
      </c>
    </row>
    <row r="16" spans="1:32">
      <c r="A16">
        <v>0.83</v>
      </c>
      <c r="B16">
        <v>195.12260000000001</v>
      </c>
      <c r="C16">
        <v>194.11533</v>
      </c>
      <c r="D16" t="s">
        <v>24</v>
      </c>
      <c r="E16" t="b">
        <v>1</v>
      </c>
      <c r="F16" t="s">
        <v>107</v>
      </c>
      <c r="G16" t="s">
        <v>108</v>
      </c>
      <c r="H16" t="s">
        <v>547</v>
      </c>
      <c r="I16">
        <v>22120</v>
      </c>
      <c r="J16" t="s">
        <v>462</v>
      </c>
      <c r="K16">
        <v>500</v>
      </c>
      <c r="L16" t="s">
        <v>27</v>
      </c>
      <c r="M16" t="b">
        <v>1</v>
      </c>
      <c r="N16">
        <v>0.04</v>
      </c>
      <c r="O16">
        <v>-0.17399999999999999</v>
      </c>
      <c r="P16">
        <v>16.2</v>
      </c>
      <c r="Q16">
        <v>962.7</v>
      </c>
      <c r="R16">
        <v>-1.321</v>
      </c>
      <c r="U16">
        <v>500</v>
      </c>
      <c r="V16">
        <v>470</v>
      </c>
      <c r="W16">
        <v>0</v>
      </c>
      <c r="X16">
        <v>2</v>
      </c>
      <c r="Y16" t="s">
        <v>590</v>
      </c>
      <c r="Z16">
        <v>485</v>
      </c>
      <c r="AA16" t="s">
        <v>448</v>
      </c>
    </row>
    <row r="17" spans="1:27">
      <c r="A17">
        <v>0.68</v>
      </c>
      <c r="B17">
        <v>88.040440000000004</v>
      </c>
      <c r="C17">
        <v>89.047719999999998</v>
      </c>
      <c r="D17" t="s">
        <v>40</v>
      </c>
      <c r="E17" t="b">
        <v>1</v>
      </c>
      <c r="F17" t="s">
        <v>362</v>
      </c>
      <c r="G17" t="s">
        <v>363</v>
      </c>
      <c r="H17" t="s">
        <v>190</v>
      </c>
      <c r="I17">
        <v>20210</v>
      </c>
      <c r="J17" t="s">
        <v>191</v>
      </c>
      <c r="K17">
        <v>266</v>
      </c>
      <c r="L17" t="s">
        <v>27</v>
      </c>
      <c r="M17" t="b">
        <v>1</v>
      </c>
      <c r="O17">
        <v>7.0999999999999994E-2</v>
      </c>
      <c r="P17">
        <v>6.1</v>
      </c>
      <c r="Q17">
        <v>815.4</v>
      </c>
      <c r="R17">
        <v>0.54700000000000004</v>
      </c>
      <c r="U17">
        <v>464</v>
      </c>
      <c r="V17">
        <v>266</v>
      </c>
      <c r="W17">
        <v>0</v>
      </c>
      <c r="X17">
        <v>2</v>
      </c>
      <c r="Y17" t="s">
        <v>590</v>
      </c>
      <c r="Z17">
        <v>365</v>
      </c>
      <c r="AA17" t="s">
        <v>448</v>
      </c>
    </row>
    <row r="18" spans="1:27">
      <c r="A18">
        <v>2.52</v>
      </c>
      <c r="B18">
        <v>166.01455000000001</v>
      </c>
      <c r="C18">
        <v>167.02181999999999</v>
      </c>
      <c r="D18" t="s">
        <v>40</v>
      </c>
      <c r="E18" t="b">
        <v>1</v>
      </c>
      <c r="F18" t="s">
        <v>541</v>
      </c>
      <c r="G18" t="s">
        <v>542</v>
      </c>
      <c r="H18" t="s">
        <v>180</v>
      </c>
      <c r="I18">
        <v>10110</v>
      </c>
      <c r="J18" t="s">
        <v>165</v>
      </c>
      <c r="K18">
        <v>306</v>
      </c>
      <c r="L18" t="s">
        <v>27</v>
      </c>
      <c r="M18" t="b">
        <v>1</v>
      </c>
      <c r="O18">
        <v>-0.315</v>
      </c>
      <c r="P18">
        <v>18.2</v>
      </c>
      <c r="Q18">
        <v>801.9</v>
      </c>
      <c r="R18">
        <v>-2.17</v>
      </c>
      <c r="U18">
        <v>306</v>
      </c>
      <c r="V18">
        <v>392</v>
      </c>
      <c r="W18">
        <v>0</v>
      </c>
      <c r="X18">
        <v>2</v>
      </c>
      <c r="Y18" t="s">
        <v>590</v>
      </c>
      <c r="Z18">
        <v>349</v>
      </c>
      <c r="AA18" t="s">
        <v>448</v>
      </c>
    </row>
    <row r="19" spans="1:27">
      <c r="A19">
        <v>10.54</v>
      </c>
      <c r="B19">
        <v>98.983800000000002</v>
      </c>
      <c r="C19">
        <v>97.976519999999994</v>
      </c>
      <c r="D19" t="s">
        <v>24</v>
      </c>
      <c r="E19" t="b">
        <v>1</v>
      </c>
      <c r="F19" t="s">
        <v>421</v>
      </c>
      <c r="G19" t="s">
        <v>422</v>
      </c>
      <c r="H19" t="s">
        <v>169</v>
      </c>
      <c r="I19">
        <v>10220</v>
      </c>
      <c r="J19" t="s">
        <v>170</v>
      </c>
      <c r="K19">
        <v>264</v>
      </c>
      <c r="L19" t="s">
        <v>27</v>
      </c>
      <c r="M19" t="b">
        <v>1</v>
      </c>
      <c r="O19">
        <v>-0.311</v>
      </c>
      <c r="P19">
        <v>7.8</v>
      </c>
      <c r="Q19">
        <v>980.7</v>
      </c>
      <c r="R19">
        <v>-2.1120000000000001</v>
      </c>
      <c r="U19">
        <v>264</v>
      </c>
      <c r="V19">
        <v>354</v>
      </c>
      <c r="W19">
        <v>0</v>
      </c>
      <c r="X19">
        <v>2</v>
      </c>
      <c r="Y19" t="s">
        <v>590</v>
      </c>
      <c r="Z19">
        <v>309</v>
      </c>
      <c r="AA19" t="s">
        <v>448</v>
      </c>
    </row>
    <row r="20" spans="1:27">
      <c r="A20">
        <v>6.69</v>
      </c>
      <c r="B20">
        <v>505.33827000000002</v>
      </c>
      <c r="C20">
        <v>504.33098999999999</v>
      </c>
      <c r="D20" t="s">
        <v>24</v>
      </c>
      <c r="E20" t="b">
        <v>1</v>
      </c>
      <c r="F20" t="s">
        <v>102</v>
      </c>
      <c r="G20" t="s">
        <v>103</v>
      </c>
      <c r="H20" t="s">
        <v>51</v>
      </c>
      <c r="I20">
        <v>12200</v>
      </c>
      <c r="J20" t="s">
        <v>22</v>
      </c>
      <c r="K20">
        <v>110</v>
      </c>
      <c r="L20" t="s">
        <v>27</v>
      </c>
      <c r="M20" t="b">
        <v>1</v>
      </c>
      <c r="N20">
        <v>0</v>
      </c>
      <c r="O20">
        <v>-0.13800000000000001</v>
      </c>
      <c r="P20">
        <v>9.9</v>
      </c>
      <c r="Q20">
        <v>0</v>
      </c>
      <c r="R20">
        <v>-1.327</v>
      </c>
      <c r="U20">
        <v>110</v>
      </c>
      <c r="V20">
        <v>496</v>
      </c>
      <c r="W20">
        <v>0</v>
      </c>
      <c r="X20">
        <v>2</v>
      </c>
      <c r="Y20" t="s">
        <v>590</v>
      </c>
      <c r="Z20">
        <v>303</v>
      </c>
      <c r="AA20" t="s">
        <v>448</v>
      </c>
    </row>
    <row r="21" spans="1:27">
      <c r="A21">
        <v>7.5</v>
      </c>
      <c r="B21">
        <v>187.13410999999999</v>
      </c>
      <c r="C21">
        <v>188.14139</v>
      </c>
      <c r="D21" t="s">
        <v>40</v>
      </c>
      <c r="E21" t="b">
        <v>1</v>
      </c>
      <c r="F21" t="s">
        <v>175</v>
      </c>
      <c r="G21" t="s">
        <v>176</v>
      </c>
      <c r="H21" t="s">
        <v>177</v>
      </c>
      <c r="I21">
        <v>10210</v>
      </c>
      <c r="J21" t="s">
        <v>178</v>
      </c>
      <c r="K21">
        <v>226</v>
      </c>
      <c r="L21" t="s">
        <v>27</v>
      </c>
      <c r="M21" t="b">
        <v>1</v>
      </c>
      <c r="O21">
        <v>-0.36</v>
      </c>
      <c r="P21">
        <v>7.8</v>
      </c>
      <c r="Q21">
        <v>835.9</v>
      </c>
      <c r="R21">
        <v>-1.6439999999999999</v>
      </c>
      <c r="U21">
        <v>292</v>
      </c>
      <c r="V21">
        <v>226</v>
      </c>
      <c r="W21">
        <v>0</v>
      </c>
      <c r="X21">
        <v>2</v>
      </c>
      <c r="Y21" t="s">
        <v>590</v>
      </c>
      <c r="Z21">
        <v>259</v>
      </c>
      <c r="AA21" t="s">
        <v>448</v>
      </c>
    </row>
    <row r="22" spans="1:27">
      <c r="A22">
        <v>12.72</v>
      </c>
      <c r="B22">
        <v>315.19524999999999</v>
      </c>
      <c r="C22">
        <v>314.18797000000001</v>
      </c>
      <c r="D22" t="s">
        <v>24</v>
      </c>
      <c r="E22" t="b">
        <v>1</v>
      </c>
      <c r="F22" t="s">
        <v>469</v>
      </c>
      <c r="G22" t="s">
        <v>327</v>
      </c>
      <c r="H22" t="s">
        <v>173</v>
      </c>
      <c r="I22">
        <v>20210</v>
      </c>
      <c r="J22" t="s">
        <v>174</v>
      </c>
      <c r="K22">
        <v>194</v>
      </c>
      <c r="L22" t="s">
        <v>27</v>
      </c>
      <c r="M22" t="b">
        <v>1</v>
      </c>
      <c r="O22">
        <v>1E-3</v>
      </c>
      <c r="P22">
        <v>1.1000000000000001</v>
      </c>
      <c r="Q22">
        <v>821.9</v>
      </c>
      <c r="R22">
        <v>3.0000000000000001E-3</v>
      </c>
      <c r="U22">
        <v>320</v>
      </c>
      <c r="V22">
        <v>194</v>
      </c>
      <c r="W22">
        <v>0</v>
      </c>
      <c r="X22">
        <v>2</v>
      </c>
      <c r="Y22" t="s">
        <v>590</v>
      </c>
      <c r="Z22">
        <v>257</v>
      </c>
      <c r="AA22" t="s">
        <v>448</v>
      </c>
    </row>
    <row r="23" spans="1:27">
      <c r="A23">
        <v>4.66</v>
      </c>
      <c r="B23">
        <v>132.03005999999999</v>
      </c>
      <c r="C23">
        <v>133.03733</v>
      </c>
      <c r="D23" t="s">
        <v>40</v>
      </c>
      <c r="E23" t="b">
        <v>1</v>
      </c>
      <c r="F23" t="s">
        <v>526</v>
      </c>
      <c r="G23" t="s">
        <v>527</v>
      </c>
      <c r="H23" t="s">
        <v>173</v>
      </c>
      <c r="I23">
        <v>20110</v>
      </c>
      <c r="J23" t="s">
        <v>174</v>
      </c>
      <c r="K23">
        <v>252</v>
      </c>
      <c r="L23" t="s">
        <v>23</v>
      </c>
      <c r="M23" t="b">
        <v>1</v>
      </c>
      <c r="O23">
        <v>0.28499999999999998</v>
      </c>
      <c r="P23">
        <v>12.8</v>
      </c>
      <c r="Q23">
        <v>702.4</v>
      </c>
      <c r="R23">
        <v>1.0429999999999999</v>
      </c>
      <c r="U23">
        <v>252</v>
      </c>
      <c r="V23">
        <v>256</v>
      </c>
      <c r="W23">
        <v>0</v>
      </c>
      <c r="X23">
        <v>2</v>
      </c>
      <c r="Y23" t="s">
        <v>590</v>
      </c>
      <c r="Z23">
        <v>254</v>
      </c>
      <c r="AA23" t="s">
        <v>448</v>
      </c>
    </row>
    <row r="24" spans="1:27">
      <c r="A24">
        <v>0.88</v>
      </c>
      <c r="B24">
        <v>348.07042999999999</v>
      </c>
      <c r="C24">
        <v>347.06315999999998</v>
      </c>
      <c r="D24" t="s">
        <v>24</v>
      </c>
      <c r="E24" t="b">
        <v>1</v>
      </c>
      <c r="F24" t="s">
        <v>288</v>
      </c>
      <c r="G24" t="s">
        <v>289</v>
      </c>
      <c r="H24" t="s">
        <v>180</v>
      </c>
      <c r="I24">
        <v>20110</v>
      </c>
      <c r="J24" t="s">
        <v>165</v>
      </c>
      <c r="K24">
        <v>144</v>
      </c>
      <c r="L24" t="s">
        <v>23</v>
      </c>
      <c r="M24" t="b">
        <v>1</v>
      </c>
      <c r="O24">
        <v>-2.3E-2</v>
      </c>
      <c r="P24">
        <v>12.1</v>
      </c>
      <c r="Q24">
        <v>833.3</v>
      </c>
      <c r="R24">
        <v>-0.13</v>
      </c>
      <c r="U24">
        <v>318</v>
      </c>
      <c r="V24">
        <v>144</v>
      </c>
      <c r="W24">
        <v>0</v>
      </c>
      <c r="X24">
        <v>2</v>
      </c>
      <c r="Y24" t="s">
        <v>590</v>
      </c>
      <c r="Z24">
        <v>231</v>
      </c>
      <c r="AA24" t="s">
        <v>448</v>
      </c>
    </row>
    <row r="25" spans="1:27">
      <c r="A25">
        <v>1.0900000000000001</v>
      </c>
      <c r="B25">
        <v>311.12383</v>
      </c>
      <c r="C25">
        <v>310.11655999999999</v>
      </c>
      <c r="D25" t="s">
        <v>32</v>
      </c>
      <c r="E25" t="b">
        <v>1</v>
      </c>
      <c r="F25" t="s">
        <v>112</v>
      </c>
      <c r="G25" t="s">
        <v>113</v>
      </c>
      <c r="H25" t="s">
        <v>39</v>
      </c>
      <c r="I25">
        <v>11220</v>
      </c>
      <c r="J25" t="s">
        <v>22</v>
      </c>
      <c r="K25">
        <v>196</v>
      </c>
      <c r="L25" t="s">
        <v>27</v>
      </c>
      <c r="M25" t="b">
        <v>1</v>
      </c>
      <c r="N25">
        <v>0.26</v>
      </c>
      <c r="O25">
        <v>-0.13600000000000001</v>
      </c>
      <c r="P25">
        <v>9.6999999999999993</v>
      </c>
      <c r="Q25">
        <v>911.1</v>
      </c>
      <c r="R25">
        <v>-1.026</v>
      </c>
      <c r="U25">
        <v>196</v>
      </c>
      <c r="V25">
        <v>228</v>
      </c>
      <c r="W25">
        <v>0</v>
      </c>
      <c r="X25">
        <v>2</v>
      </c>
      <c r="Y25" t="s">
        <v>590</v>
      </c>
      <c r="Z25">
        <v>212</v>
      </c>
      <c r="AA25" t="s">
        <v>448</v>
      </c>
    </row>
    <row r="26" spans="1:27">
      <c r="A26">
        <v>3.43</v>
      </c>
      <c r="B26">
        <v>318.20182</v>
      </c>
      <c r="C26">
        <v>317.19684000000001</v>
      </c>
      <c r="D26" t="s">
        <v>285</v>
      </c>
      <c r="E26" t="b">
        <v>0</v>
      </c>
      <c r="F26" t="s">
        <v>158</v>
      </c>
      <c r="G26" t="s">
        <v>159</v>
      </c>
      <c r="H26" t="s">
        <v>125</v>
      </c>
      <c r="I26">
        <v>22100</v>
      </c>
      <c r="J26" t="s">
        <v>22</v>
      </c>
      <c r="K26">
        <v>136</v>
      </c>
      <c r="L26" t="s">
        <v>27</v>
      </c>
      <c r="M26" t="b">
        <v>1</v>
      </c>
      <c r="N26">
        <v>0.1</v>
      </c>
      <c r="O26">
        <v>-0.04</v>
      </c>
      <c r="P26">
        <v>14.1</v>
      </c>
      <c r="Q26">
        <v>0</v>
      </c>
      <c r="R26">
        <v>-0.29699999999999999</v>
      </c>
      <c r="U26">
        <v>136</v>
      </c>
      <c r="V26">
        <v>250</v>
      </c>
      <c r="W26">
        <v>0</v>
      </c>
      <c r="X26">
        <v>2</v>
      </c>
      <c r="Y26" t="s">
        <v>590</v>
      </c>
      <c r="Z26">
        <v>193</v>
      </c>
      <c r="AA26" t="s">
        <v>448</v>
      </c>
    </row>
    <row r="27" spans="1:27">
      <c r="A27">
        <v>2.14</v>
      </c>
      <c r="B27">
        <v>229.15452999999999</v>
      </c>
      <c r="C27">
        <v>228.14725000000001</v>
      </c>
      <c r="D27" t="s">
        <v>24</v>
      </c>
      <c r="E27" t="b">
        <v>0</v>
      </c>
      <c r="F27" t="s">
        <v>139</v>
      </c>
      <c r="G27" t="s">
        <v>140</v>
      </c>
      <c r="H27" t="s">
        <v>125</v>
      </c>
      <c r="I27">
        <v>12000</v>
      </c>
      <c r="J27" t="s">
        <v>22</v>
      </c>
      <c r="K27">
        <v>0</v>
      </c>
      <c r="L27" t="s">
        <v>27</v>
      </c>
      <c r="M27" t="b">
        <v>1</v>
      </c>
      <c r="N27">
        <v>-0.03</v>
      </c>
      <c r="O27">
        <v>0.23</v>
      </c>
      <c r="P27" t="s">
        <v>36</v>
      </c>
      <c r="Q27">
        <v>0</v>
      </c>
      <c r="R27">
        <v>1.7509999999999999</v>
      </c>
      <c r="U27">
        <v>164</v>
      </c>
      <c r="W27">
        <v>0</v>
      </c>
      <c r="X27">
        <v>1</v>
      </c>
      <c r="Y27" t="s">
        <v>590</v>
      </c>
      <c r="Z27">
        <v>164</v>
      </c>
      <c r="AA27" t="s">
        <v>448</v>
      </c>
    </row>
    <row r="28" spans="1:27">
      <c r="A28">
        <v>18.55</v>
      </c>
      <c r="B28">
        <v>391.28399000000002</v>
      </c>
      <c r="C28">
        <v>390.27672999999999</v>
      </c>
      <c r="D28" t="s">
        <v>386</v>
      </c>
      <c r="E28" t="b">
        <v>1</v>
      </c>
      <c r="F28" t="s">
        <v>37</v>
      </c>
      <c r="G28" t="s">
        <v>38</v>
      </c>
      <c r="H28" t="s">
        <v>169</v>
      </c>
      <c r="I28">
        <v>20220</v>
      </c>
      <c r="J28" t="s">
        <v>170</v>
      </c>
      <c r="K28">
        <v>164</v>
      </c>
      <c r="L28" t="s">
        <v>27</v>
      </c>
      <c r="M28" t="b">
        <v>1</v>
      </c>
      <c r="O28">
        <v>-3.2000000000000001E-2</v>
      </c>
      <c r="P28">
        <v>3.8</v>
      </c>
      <c r="Q28">
        <v>946.4</v>
      </c>
      <c r="R28">
        <v>-0.24099999999999999</v>
      </c>
      <c r="U28">
        <v>164</v>
      </c>
      <c r="V28">
        <v>138</v>
      </c>
      <c r="W28">
        <v>0</v>
      </c>
      <c r="X28">
        <v>2</v>
      </c>
      <c r="Y28" t="s">
        <v>590</v>
      </c>
      <c r="Z28">
        <v>151</v>
      </c>
      <c r="AA28" t="s">
        <v>448</v>
      </c>
    </row>
    <row r="29" spans="1:27">
      <c r="A29">
        <v>2.12</v>
      </c>
      <c r="B29">
        <v>89.024420000000006</v>
      </c>
      <c r="C29">
        <v>90.031689999999998</v>
      </c>
      <c r="D29" t="s">
        <v>40</v>
      </c>
      <c r="E29" t="b">
        <v>1</v>
      </c>
      <c r="F29" t="s">
        <v>505</v>
      </c>
      <c r="G29" t="s">
        <v>506</v>
      </c>
      <c r="H29" t="s">
        <v>177</v>
      </c>
      <c r="I29">
        <v>20110</v>
      </c>
      <c r="J29" t="s">
        <v>178</v>
      </c>
      <c r="K29">
        <v>0</v>
      </c>
      <c r="L29" t="s">
        <v>27</v>
      </c>
      <c r="M29" t="b">
        <v>1</v>
      </c>
      <c r="O29">
        <v>-3.9E-2</v>
      </c>
      <c r="P29">
        <v>18.7</v>
      </c>
      <c r="Q29">
        <v>840.6</v>
      </c>
      <c r="R29">
        <v>-0.112</v>
      </c>
      <c r="V29">
        <v>144</v>
      </c>
      <c r="W29">
        <v>0</v>
      </c>
      <c r="X29">
        <v>1</v>
      </c>
      <c r="Y29" t="s">
        <v>590</v>
      </c>
      <c r="Z29">
        <v>144</v>
      </c>
      <c r="AA29" t="s">
        <v>448</v>
      </c>
    </row>
    <row r="30" spans="1:27">
      <c r="A30">
        <v>0.85</v>
      </c>
      <c r="B30">
        <v>346.0557</v>
      </c>
      <c r="C30">
        <v>347.06297000000001</v>
      </c>
      <c r="D30" t="s">
        <v>40</v>
      </c>
      <c r="E30" t="b">
        <v>1</v>
      </c>
      <c r="F30" t="s">
        <v>313</v>
      </c>
      <c r="G30" t="s">
        <v>312</v>
      </c>
      <c r="H30" t="s">
        <v>177</v>
      </c>
      <c r="I30">
        <v>20220</v>
      </c>
      <c r="J30" t="s">
        <v>178</v>
      </c>
      <c r="K30">
        <v>0</v>
      </c>
      <c r="L30" t="s">
        <v>23</v>
      </c>
      <c r="M30" t="b">
        <v>1</v>
      </c>
      <c r="O30">
        <v>-4.8000000000000001E-2</v>
      </c>
      <c r="P30">
        <v>3.8</v>
      </c>
      <c r="Q30">
        <v>950.8</v>
      </c>
      <c r="R30">
        <v>-0.21</v>
      </c>
      <c r="U30">
        <v>140</v>
      </c>
      <c r="W30">
        <v>0</v>
      </c>
      <c r="X30">
        <v>1</v>
      </c>
      <c r="Y30" t="s">
        <v>590</v>
      </c>
      <c r="Z30">
        <v>140</v>
      </c>
      <c r="AA30" t="s">
        <v>448</v>
      </c>
    </row>
    <row r="31" spans="1:27">
      <c r="A31">
        <v>0.81</v>
      </c>
      <c r="B31">
        <v>279.09361000000001</v>
      </c>
      <c r="C31">
        <v>278.08632999999998</v>
      </c>
      <c r="D31" t="s">
        <v>24</v>
      </c>
      <c r="E31" t="b">
        <v>1</v>
      </c>
      <c r="F31" t="s">
        <v>220</v>
      </c>
      <c r="G31" t="s">
        <v>221</v>
      </c>
      <c r="H31" t="s">
        <v>190</v>
      </c>
      <c r="I31">
        <v>20210</v>
      </c>
      <c r="J31" t="s">
        <v>191</v>
      </c>
      <c r="K31">
        <v>0</v>
      </c>
      <c r="L31" t="s">
        <v>27</v>
      </c>
      <c r="M31" t="b">
        <v>1</v>
      </c>
      <c r="O31">
        <v>6.9000000000000006E-2</v>
      </c>
      <c r="P31">
        <v>5.0999999999999996</v>
      </c>
      <c r="Q31">
        <v>719.2</v>
      </c>
      <c r="R31">
        <v>0.46100000000000002</v>
      </c>
      <c r="U31">
        <v>136</v>
      </c>
      <c r="W31">
        <v>0</v>
      </c>
      <c r="X31">
        <v>1</v>
      </c>
      <c r="Y31" t="s">
        <v>590</v>
      </c>
      <c r="Z31">
        <v>136</v>
      </c>
      <c r="AA31" t="s">
        <v>448</v>
      </c>
    </row>
    <row r="32" spans="1:27">
      <c r="A32">
        <v>4.3</v>
      </c>
      <c r="B32">
        <v>342.23863</v>
      </c>
      <c r="C32">
        <v>341.23136</v>
      </c>
      <c r="D32" t="s">
        <v>24</v>
      </c>
      <c r="E32" t="b">
        <v>1</v>
      </c>
      <c r="F32" t="s">
        <v>175</v>
      </c>
      <c r="G32" t="s">
        <v>176</v>
      </c>
      <c r="H32" t="s">
        <v>177</v>
      </c>
      <c r="I32">
        <v>20220</v>
      </c>
      <c r="J32" t="s">
        <v>178</v>
      </c>
      <c r="K32">
        <v>62</v>
      </c>
      <c r="L32" t="s">
        <v>27</v>
      </c>
      <c r="M32" t="b">
        <v>1</v>
      </c>
      <c r="O32">
        <v>-2.1999999999999999E-2</v>
      </c>
      <c r="P32">
        <v>8.1999999999999993</v>
      </c>
      <c r="Q32">
        <v>941.6</v>
      </c>
      <c r="R32">
        <v>-0.1</v>
      </c>
      <c r="V32">
        <v>132</v>
      </c>
      <c r="W32">
        <v>0</v>
      </c>
      <c r="X32">
        <v>1</v>
      </c>
      <c r="Y32" t="s">
        <v>590</v>
      </c>
      <c r="Z32">
        <v>132</v>
      </c>
      <c r="AA32" t="s">
        <v>448</v>
      </c>
    </row>
    <row r="33" spans="1:27">
      <c r="A33">
        <v>2.78</v>
      </c>
      <c r="B33">
        <v>865.87795000000006</v>
      </c>
      <c r="C33">
        <v>820.87981000000002</v>
      </c>
      <c r="D33" t="s">
        <v>316</v>
      </c>
      <c r="E33" t="b">
        <v>1</v>
      </c>
      <c r="F33" t="s">
        <v>463</v>
      </c>
      <c r="G33" t="s">
        <v>464</v>
      </c>
      <c r="H33" t="s">
        <v>190</v>
      </c>
      <c r="I33">
        <v>20010</v>
      </c>
      <c r="J33" t="s">
        <v>191</v>
      </c>
      <c r="K33">
        <v>90</v>
      </c>
      <c r="L33" t="s">
        <v>27</v>
      </c>
      <c r="M33" t="b">
        <v>1</v>
      </c>
      <c r="O33">
        <v>-0.314</v>
      </c>
      <c r="P33" t="s">
        <v>36</v>
      </c>
      <c r="Q33">
        <v>711.8</v>
      </c>
      <c r="R33">
        <v>-0.72899999999999998</v>
      </c>
      <c r="U33">
        <v>90</v>
      </c>
      <c r="V33">
        <v>150</v>
      </c>
      <c r="W33">
        <v>0</v>
      </c>
      <c r="X33">
        <v>2</v>
      </c>
      <c r="Y33" t="s">
        <v>590</v>
      </c>
      <c r="Z33">
        <v>120</v>
      </c>
      <c r="AA33" t="s">
        <v>448</v>
      </c>
    </row>
    <row r="34" spans="1:27">
      <c r="A34">
        <v>0.64</v>
      </c>
      <c r="B34">
        <v>104.03516999999999</v>
      </c>
      <c r="C34">
        <v>105.04245</v>
      </c>
      <c r="D34" t="s">
        <v>40</v>
      </c>
      <c r="E34" t="b">
        <v>1</v>
      </c>
      <c r="F34" t="s">
        <v>309</v>
      </c>
      <c r="G34" t="s">
        <v>310</v>
      </c>
      <c r="H34" t="s">
        <v>177</v>
      </c>
      <c r="I34">
        <v>20210</v>
      </c>
      <c r="J34" t="s">
        <v>178</v>
      </c>
      <c r="K34">
        <v>0</v>
      </c>
      <c r="L34" t="s">
        <v>27</v>
      </c>
      <c r="M34" t="b">
        <v>1</v>
      </c>
      <c r="O34">
        <v>-0.17399999999999999</v>
      </c>
      <c r="P34">
        <v>6.5</v>
      </c>
      <c r="Q34">
        <v>780.8</v>
      </c>
      <c r="R34">
        <v>-0.54600000000000004</v>
      </c>
      <c r="U34">
        <v>110</v>
      </c>
      <c r="W34">
        <v>0</v>
      </c>
      <c r="X34">
        <v>1</v>
      </c>
      <c r="Y34" t="s">
        <v>590</v>
      </c>
      <c r="Z34">
        <v>110</v>
      </c>
      <c r="AA34" t="s">
        <v>448</v>
      </c>
    </row>
    <row r="35" spans="1:27">
      <c r="A35">
        <v>0.79</v>
      </c>
      <c r="B35">
        <v>89.024379999999994</v>
      </c>
      <c r="C35">
        <v>90.031660000000002</v>
      </c>
      <c r="D35" t="s">
        <v>40</v>
      </c>
      <c r="E35" t="b">
        <v>1</v>
      </c>
      <c r="F35" t="s">
        <v>371</v>
      </c>
      <c r="G35" t="s">
        <v>372</v>
      </c>
      <c r="H35" t="s">
        <v>173</v>
      </c>
      <c r="I35">
        <v>20120</v>
      </c>
      <c r="J35" t="s">
        <v>174</v>
      </c>
      <c r="K35">
        <v>0</v>
      </c>
      <c r="L35" t="s">
        <v>27</v>
      </c>
      <c r="M35" t="b">
        <v>1</v>
      </c>
      <c r="O35">
        <v>-0.23699999999999999</v>
      </c>
      <c r="P35">
        <v>18.5</v>
      </c>
      <c r="Q35">
        <v>981.3</v>
      </c>
      <c r="R35">
        <v>-0.61299999999999999</v>
      </c>
      <c r="U35">
        <v>110</v>
      </c>
      <c r="W35">
        <v>0</v>
      </c>
      <c r="X35">
        <v>1</v>
      </c>
      <c r="Y35" t="s">
        <v>590</v>
      </c>
      <c r="Z35">
        <v>110</v>
      </c>
      <c r="AA35" t="s">
        <v>448</v>
      </c>
    </row>
    <row r="36" spans="1:27">
      <c r="A36">
        <v>13.16</v>
      </c>
      <c r="B36">
        <v>195.12248</v>
      </c>
      <c r="C36">
        <v>194.11519999999999</v>
      </c>
      <c r="D36" t="s">
        <v>24</v>
      </c>
      <c r="E36" t="b">
        <v>1</v>
      </c>
      <c r="F36" t="s">
        <v>114</v>
      </c>
      <c r="G36" t="s">
        <v>115</v>
      </c>
      <c r="H36" t="s">
        <v>169</v>
      </c>
      <c r="I36">
        <v>20220</v>
      </c>
      <c r="J36" t="s">
        <v>170</v>
      </c>
      <c r="K36">
        <v>0</v>
      </c>
      <c r="L36" t="s">
        <v>27</v>
      </c>
      <c r="M36" t="b">
        <v>1</v>
      </c>
      <c r="O36">
        <v>7.8E-2</v>
      </c>
      <c r="P36">
        <v>7.2</v>
      </c>
      <c r="Q36">
        <v>987.1</v>
      </c>
      <c r="R36">
        <v>0.878</v>
      </c>
      <c r="V36">
        <v>98</v>
      </c>
      <c r="W36">
        <v>0</v>
      </c>
      <c r="X36">
        <v>1</v>
      </c>
      <c r="Y36" t="s">
        <v>590</v>
      </c>
      <c r="Z36">
        <v>98</v>
      </c>
      <c r="AA36" t="s">
        <v>448</v>
      </c>
    </row>
    <row r="37" spans="1:27">
      <c r="A37">
        <v>18.89</v>
      </c>
      <c r="B37">
        <v>338.34151000000003</v>
      </c>
      <c r="C37">
        <v>337.33422999999999</v>
      </c>
      <c r="D37" t="s">
        <v>24</v>
      </c>
      <c r="E37" t="b">
        <v>1</v>
      </c>
      <c r="F37" t="s">
        <v>489</v>
      </c>
      <c r="G37" t="s">
        <v>490</v>
      </c>
      <c r="H37" t="s">
        <v>173</v>
      </c>
      <c r="I37">
        <v>20110</v>
      </c>
      <c r="J37" t="s">
        <v>174</v>
      </c>
      <c r="K37">
        <v>0</v>
      </c>
      <c r="L37" t="s">
        <v>23</v>
      </c>
      <c r="M37" t="b">
        <v>1</v>
      </c>
      <c r="O37">
        <v>-0.189</v>
      </c>
      <c r="P37">
        <v>13.1</v>
      </c>
      <c r="Q37">
        <v>739.9</v>
      </c>
      <c r="R37">
        <v>-0.625</v>
      </c>
      <c r="V37">
        <v>98</v>
      </c>
      <c r="W37">
        <v>0</v>
      </c>
      <c r="X37">
        <v>1</v>
      </c>
      <c r="Y37" t="s">
        <v>590</v>
      </c>
      <c r="Z37">
        <v>98</v>
      </c>
      <c r="AA37" t="s">
        <v>448</v>
      </c>
    </row>
    <row r="38" spans="1:27">
      <c r="A38">
        <v>2.02</v>
      </c>
      <c r="B38">
        <v>284.09906000000001</v>
      </c>
      <c r="C38">
        <v>283.09178000000003</v>
      </c>
      <c r="D38" t="s">
        <v>32</v>
      </c>
      <c r="E38" t="b">
        <v>1</v>
      </c>
      <c r="F38" t="s">
        <v>274</v>
      </c>
      <c r="G38" t="s">
        <v>275</v>
      </c>
      <c r="H38" t="s">
        <v>177</v>
      </c>
      <c r="I38">
        <v>20220</v>
      </c>
      <c r="J38" t="s">
        <v>178</v>
      </c>
      <c r="K38">
        <v>0</v>
      </c>
      <c r="L38" t="s">
        <v>27</v>
      </c>
      <c r="M38" t="b">
        <v>1</v>
      </c>
      <c r="O38">
        <v>-0.246</v>
      </c>
      <c r="P38">
        <v>8.3000000000000007</v>
      </c>
      <c r="Q38">
        <v>920</v>
      </c>
      <c r="R38">
        <v>-1.2110000000000001</v>
      </c>
      <c r="V38">
        <v>94</v>
      </c>
      <c r="W38">
        <v>0</v>
      </c>
      <c r="X38">
        <v>1</v>
      </c>
      <c r="Y38" t="s">
        <v>590</v>
      </c>
      <c r="Z38">
        <v>94</v>
      </c>
      <c r="AA38" t="s">
        <v>448</v>
      </c>
    </row>
    <row r="39" spans="1:27">
      <c r="A39">
        <v>3.27</v>
      </c>
      <c r="B39">
        <v>295.16527000000002</v>
      </c>
      <c r="C39">
        <v>294.15798999999998</v>
      </c>
      <c r="D39" t="s">
        <v>24</v>
      </c>
      <c r="E39" t="b">
        <v>0</v>
      </c>
      <c r="F39" t="s">
        <v>156</v>
      </c>
      <c r="G39" t="s">
        <v>157</v>
      </c>
      <c r="H39" t="s">
        <v>125</v>
      </c>
      <c r="I39">
        <v>12000</v>
      </c>
      <c r="J39" t="s">
        <v>22</v>
      </c>
      <c r="K39">
        <v>0</v>
      </c>
      <c r="L39" t="s">
        <v>27</v>
      </c>
      <c r="M39" t="b">
        <v>1</v>
      </c>
      <c r="N39">
        <v>-0.05</v>
      </c>
      <c r="O39">
        <v>-0.88900000000000001</v>
      </c>
      <c r="P39" t="s">
        <v>36</v>
      </c>
      <c r="Q39">
        <v>0</v>
      </c>
      <c r="R39">
        <v>-3.3420000000000001</v>
      </c>
      <c r="V39">
        <v>90</v>
      </c>
      <c r="W39">
        <v>0</v>
      </c>
      <c r="X39">
        <v>1</v>
      </c>
      <c r="Y39" t="s">
        <v>590</v>
      </c>
      <c r="Z39">
        <v>90</v>
      </c>
      <c r="AA39" t="s">
        <v>448</v>
      </c>
    </row>
    <row r="40" spans="1:27">
      <c r="A40">
        <v>2.06</v>
      </c>
      <c r="B40">
        <v>267.07357999999999</v>
      </c>
      <c r="C40">
        <v>268.08085999999997</v>
      </c>
      <c r="D40" t="s">
        <v>40</v>
      </c>
      <c r="E40" t="b">
        <v>1</v>
      </c>
      <c r="F40" t="s">
        <v>37</v>
      </c>
      <c r="G40" t="s">
        <v>38</v>
      </c>
      <c r="H40" t="s">
        <v>26</v>
      </c>
      <c r="I40">
        <v>21220</v>
      </c>
      <c r="J40" t="s">
        <v>22</v>
      </c>
      <c r="K40">
        <v>0</v>
      </c>
      <c r="L40" t="s">
        <v>27</v>
      </c>
      <c r="M40" t="b">
        <v>1</v>
      </c>
      <c r="N40">
        <v>-0.25</v>
      </c>
      <c r="O40">
        <v>-5.6000000000000001E-2</v>
      </c>
      <c r="P40">
        <v>3.4</v>
      </c>
      <c r="Q40">
        <v>921.8</v>
      </c>
      <c r="R40">
        <v>-0.42399999999999999</v>
      </c>
      <c r="V40">
        <v>86</v>
      </c>
      <c r="W40">
        <v>0</v>
      </c>
      <c r="X40">
        <v>1</v>
      </c>
      <c r="Y40" t="s">
        <v>590</v>
      </c>
      <c r="Z40">
        <v>86</v>
      </c>
      <c r="AA40" t="s">
        <v>448</v>
      </c>
    </row>
    <row r="41" spans="1:27">
      <c r="A41">
        <v>2.2200000000000002</v>
      </c>
      <c r="B41">
        <v>318.20218</v>
      </c>
      <c r="C41">
        <v>317.19490000000002</v>
      </c>
      <c r="D41" t="s">
        <v>24</v>
      </c>
      <c r="E41" t="b">
        <v>1</v>
      </c>
      <c r="F41" t="s">
        <v>453</v>
      </c>
      <c r="G41" t="s">
        <v>454</v>
      </c>
      <c r="H41" t="s">
        <v>173</v>
      </c>
      <c r="I41">
        <v>20110</v>
      </c>
      <c r="J41" t="s">
        <v>174</v>
      </c>
      <c r="K41">
        <v>0</v>
      </c>
      <c r="L41" t="s">
        <v>27</v>
      </c>
      <c r="M41" t="b">
        <v>1</v>
      </c>
      <c r="O41">
        <v>-3.3000000000000002E-2</v>
      </c>
      <c r="P41">
        <v>12.4</v>
      </c>
      <c r="Q41">
        <v>804.2</v>
      </c>
      <c r="R41">
        <v>-0.17299999999999999</v>
      </c>
      <c r="U41">
        <v>82</v>
      </c>
      <c r="W41">
        <v>0</v>
      </c>
      <c r="X41">
        <v>1</v>
      </c>
      <c r="Y41" t="s">
        <v>590</v>
      </c>
      <c r="Z41">
        <v>82</v>
      </c>
      <c r="AA41" t="s">
        <v>448</v>
      </c>
    </row>
    <row r="42" spans="1:27">
      <c r="A42">
        <v>0.78</v>
      </c>
      <c r="B42">
        <v>322.04469</v>
      </c>
      <c r="C42">
        <v>323.05196999999998</v>
      </c>
      <c r="D42" t="s">
        <v>40</v>
      </c>
      <c r="E42" t="b">
        <v>1</v>
      </c>
      <c r="F42" t="s">
        <v>292</v>
      </c>
      <c r="G42" t="s">
        <v>293</v>
      </c>
      <c r="H42" t="s">
        <v>173</v>
      </c>
      <c r="I42">
        <v>20010</v>
      </c>
      <c r="J42" t="s">
        <v>174</v>
      </c>
      <c r="K42">
        <v>0</v>
      </c>
      <c r="L42" t="s">
        <v>27</v>
      </c>
      <c r="M42" t="b">
        <v>1</v>
      </c>
      <c r="O42">
        <v>1.9E-2</v>
      </c>
      <c r="P42" t="s">
        <v>36</v>
      </c>
      <c r="Q42">
        <v>822.4</v>
      </c>
      <c r="R42">
        <v>0.219</v>
      </c>
      <c r="U42">
        <v>82</v>
      </c>
      <c r="W42">
        <v>0</v>
      </c>
      <c r="X42">
        <v>1</v>
      </c>
      <c r="Y42" t="s">
        <v>590</v>
      </c>
      <c r="Z42">
        <v>82</v>
      </c>
      <c r="AA42" t="s">
        <v>448</v>
      </c>
    </row>
    <row r="43" spans="1:27">
      <c r="A43">
        <v>13</v>
      </c>
      <c r="B43">
        <v>235.16909000000001</v>
      </c>
      <c r="C43">
        <v>234.16182000000001</v>
      </c>
      <c r="D43" t="s">
        <v>24</v>
      </c>
      <c r="E43" t="b">
        <v>1</v>
      </c>
      <c r="F43" t="s">
        <v>428</v>
      </c>
      <c r="G43" t="s">
        <v>429</v>
      </c>
      <c r="H43" t="s">
        <v>177</v>
      </c>
      <c r="I43">
        <v>20020</v>
      </c>
      <c r="J43" t="s">
        <v>178</v>
      </c>
      <c r="K43">
        <v>0</v>
      </c>
      <c r="L43" t="s">
        <v>27</v>
      </c>
      <c r="M43" t="b">
        <v>1</v>
      </c>
      <c r="O43">
        <v>0.05</v>
      </c>
      <c r="P43" t="s">
        <v>36</v>
      </c>
      <c r="Q43">
        <v>997.5</v>
      </c>
      <c r="R43">
        <v>0.23400000000000001</v>
      </c>
      <c r="V43">
        <v>78</v>
      </c>
      <c r="W43">
        <v>0</v>
      </c>
      <c r="X43">
        <v>1</v>
      </c>
      <c r="Y43" t="s">
        <v>590</v>
      </c>
      <c r="Z43">
        <v>78</v>
      </c>
      <c r="AA43" t="s">
        <v>448</v>
      </c>
    </row>
    <row r="44" spans="1:27">
      <c r="A44">
        <v>0.87</v>
      </c>
      <c r="B44">
        <v>191.05601999999999</v>
      </c>
      <c r="C44">
        <v>192.06328999999999</v>
      </c>
      <c r="D44" t="s">
        <v>40</v>
      </c>
      <c r="E44" t="b">
        <v>1</v>
      </c>
      <c r="F44" t="s">
        <v>295</v>
      </c>
      <c r="G44" t="s">
        <v>296</v>
      </c>
      <c r="H44" t="s">
        <v>177</v>
      </c>
      <c r="I44">
        <v>20110</v>
      </c>
      <c r="J44" t="s">
        <v>178</v>
      </c>
      <c r="K44">
        <v>0</v>
      </c>
      <c r="L44" t="s">
        <v>27</v>
      </c>
      <c r="M44" t="b">
        <v>1</v>
      </c>
      <c r="O44">
        <v>-0.187</v>
      </c>
      <c r="P44">
        <v>17</v>
      </c>
      <c r="Q44">
        <v>811.7</v>
      </c>
      <c r="R44">
        <v>-0.80300000000000005</v>
      </c>
      <c r="U44">
        <v>74</v>
      </c>
      <c r="W44">
        <v>0</v>
      </c>
      <c r="X44">
        <v>1</v>
      </c>
      <c r="Y44" t="s">
        <v>590</v>
      </c>
      <c r="Z44">
        <v>74</v>
      </c>
      <c r="AA44" t="s">
        <v>448</v>
      </c>
    </row>
    <row r="45" spans="1:27">
      <c r="A45">
        <v>2.79</v>
      </c>
      <c r="B45">
        <v>150.01863</v>
      </c>
      <c r="C45">
        <v>167.02188000000001</v>
      </c>
      <c r="D45" t="s">
        <v>245</v>
      </c>
      <c r="E45" t="b">
        <v>1</v>
      </c>
      <c r="F45" t="s">
        <v>503</v>
      </c>
      <c r="G45" t="s">
        <v>504</v>
      </c>
      <c r="H45" t="s">
        <v>190</v>
      </c>
      <c r="I45">
        <v>20110</v>
      </c>
      <c r="J45" t="s">
        <v>191</v>
      </c>
      <c r="K45">
        <v>0</v>
      </c>
      <c r="L45" t="s">
        <v>23</v>
      </c>
      <c r="M45" t="b">
        <v>1</v>
      </c>
      <c r="O45">
        <v>0.17799999999999999</v>
      </c>
      <c r="P45">
        <v>11.1</v>
      </c>
      <c r="Q45">
        <v>873.7</v>
      </c>
      <c r="R45">
        <v>0.81100000000000005</v>
      </c>
      <c r="U45">
        <v>74</v>
      </c>
      <c r="W45">
        <v>0</v>
      </c>
      <c r="X45">
        <v>1</v>
      </c>
      <c r="Y45" t="s">
        <v>590</v>
      </c>
      <c r="Z45">
        <v>74</v>
      </c>
      <c r="AA45" t="s">
        <v>448</v>
      </c>
    </row>
    <row r="46" spans="1:27">
      <c r="A46">
        <v>2.25</v>
      </c>
      <c r="B46">
        <v>151.09643</v>
      </c>
      <c r="C46">
        <v>150.08914999999999</v>
      </c>
      <c r="D46" t="s">
        <v>24</v>
      </c>
      <c r="E46" t="b">
        <v>1</v>
      </c>
      <c r="F46" t="s">
        <v>455</v>
      </c>
      <c r="G46" t="s">
        <v>456</v>
      </c>
      <c r="H46" t="s">
        <v>190</v>
      </c>
      <c r="I46">
        <v>20110</v>
      </c>
      <c r="J46" t="s">
        <v>191</v>
      </c>
      <c r="K46">
        <v>0</v>
      </c>
      <c r="L46" t="s">
        <v>27</v>
      </c>
      <c r="M46" t="b">
        <v>1</v>
      </c>
      <c r="O46">
        <v>-0.19800000000000001</v>
      </c>
      <c r="P46">
        <v>15.7</v>
      </c>
      <c r="Q46">
        <v>820.5</v>
      </c>
      <c r="R46">
        <v>-0.627</v>
      </c>
      <c r="V46">
        <v>72</v>
      </c>
      <c r="W46">
        <v>0</v>
      </c>
      <c r="X46">
        <v>1</v>
      </c>
      <c r="Y46" t="s">
        <v>590</v>
      </c>
      <c r="Z46">
        <v>72</v>
      </c>
      <c r="AA46" t="s">
        <v>448</v>
      </c>
    </row>
    <row r="47" spans="1:27">
      <c r="A47">
        <v>12.3</v>
      </c>
      <c r="B47">
        <v>173.15349000000001</v>
      </c>
      <c r="C47">
        <v>172.14622</v>
      </c>
      <c r="D47" t="s">
        <v>24</v>
      </c>
      <c r="E47" t="b">
        <v>1</v>
      </c>
      <c r="F47" t="s">
        <v>274</v>
      </c>
      <c r="G47" t="s">
        <v>275</v>
      </c>
      <c r="H47" t="s">
        <v>173</v>
      </c>
      <c r="I47">
        <v>20120</v>
      </c>
      <c r="J47" t="s">
        <v>174</v>
      </c>
      <c r="K47">
        <v>0</v>
      </c>
      <c r="L47" t="s">
        <v>27</v>
      </c>
      <c r="M47" t="b">
        <v>1</v>
      </c>
      <c r="O47">
        <v>0.09</v>
      </c>
      <c r="P47">
        <v>16.7</v>
      </c>
      <c r="Q47">
        <v>918.4</v>
      </c>
      <c r="R47">
        <v>0.44400000000000001</v>
      </c>
      <c r="U47">
        <v>72</v>
      </c>
      <c r="W47">
        <v>0</v>
      </c>
      <c r="X47">
        <v>1</v>
      </c>
      <c r="Y47" t="s">
        <v>590</v>
      </c>
      <c r="Z47">
        <v>72</v>
      </c>
      <c r="AA47" t="s">
        <v>448</v>
      </c>
    </row>
    <row r="48" spans="1:27">
      <c r="A48">
        <v>10.93</v>
      </c>
      <c r="B48">
        <v>241.17954</v>
      </c>
      <c r="C48">
        <v>240.17227</v>
      </c>
      <c r="D48" t="s">
        <v>24</v>
      </c>
      <c r="E48" t="b">
        <v>1</v>
      </c>
      <c r="F48" t="s">
        <v>423</v>
      </c>
      <c r="G48" t="s">
        <v>424</v>
      </c>
      <c r="H48" t="s">
        <v>177</v>
      </c>
      <c r="I48">
        <v>20020</v>
      </c>
      <c r="J48" t="s">
        <v>178</v>
      </c>
      <c r="K48">
        <v>0</v>
      </c>
      <c r="L48" t="s">
        <v>27</v>
      </c>
      <c r="M48" t="b">
        <v>1</v>
      </c>
      <c r="O48">
        <v>-0.115</v>
      </c>
      <c r="P48" t="s">
        <v>36</v>
      </c>
      <c r="Q48">
        <v>984.9</v>
      </c>
      <c r="R48">
        <v>-0.504</v>
      </c>
      <c r="V48">
        <v>70</v>
      </c>
      <c r="W48">
        <v>0</v>
      </c>
      <c r="X48">
        <v>1</v>
      </c>
      <c r="Y48" t="s">
        <v>590</v>
      </c>
      <c r="Z48">
        <v>70</v>
      </c>
      <c r="AA48" t="s">
        <v>448</v>
      </c>
    </row>
    <row r="49" spans="1:27">
      <c r="A49">
        <v>16.899999999999999</v>
      </c>
      <c r="B49">
        <v>909.57766000000004</v>
      </c>
      <c r="C49">
        <v>864.57942000000003</v>
      </c>
      <c r="D49" t="s">
        <v>436</v>
      </c>
      <c r="E49" t="b">
        <v>1</v>
      </c>
      <c r="F49" t="s">
        <v>252</v>
      </c>
      <c r="G49" t="s">
        <v>253</v>
      </c>
      <c r="H49" t="s">
        <v>173</v>
      </c>
      <c r="I49">
        <v>20120</v>
      </c>
      <c r="J49" t="s">
        <v>174</v>
      </c>
      <c r="K49">
        <v>60</v>
      </c>
      <c r="L49" t="s">
        <v>27</v>
      </c>
      <c r="M49" t="b">
        <v>1</v>
      </c>
      <c r="O49">
        <v>0.35399999999999998</v>
      </c>
      <c r="P49">
        <v>14.6</v>
      </c>
      <c r="Q49">
        <v>947.8</v>
      </c>
      <c r="R49">
        <v>1.4430000000000001</v>
      </c>
      <c r="U49">
        <v>78</v>
      </c>
      <c r="V49">
        <v>60</v>
      </c>
      <c r="W49">
        <v>0</v>
      </c>
      <c r="X49">
        <v>2</v>
      </c>
      <c r="Y49" t="s">
        <v>590</v>
      </c>
      <c r="Z49">
        <v>69</v>
      </c>
      <c r="AA49" t="s">
        <v>448</v>
      </c>
    </row>
    <row r="50" spans="1:27">
      <c r="A50">
        <v>13.74</v>
      </c>
      <c r="B50">
        <v>301.14087999999998</v>
      </c>
      <c r="C50">
        <v>278.15165999999999</v>
      </c>
      <c r="D50" t="s">
        <v>367</v>
      </c>
      <c r="E50" t="b">
        <v>1</v>
      </c>
      <c r="F50" t="s">
        <v>333</v>
      </c>
      <c r="G50" t="s">
        <v>334</v>
      </c>
      <c r="H50" t="s">
        <v>173</v>
      </c>
      <c r="I50">
        <v>20120</v>
      </c>
      <c r="J50" t="s">
        <v>174</v>
      </c>
      <c r="K50">
        <v>0</v>
      </c>
      <c r="L50" t="s">
        <v>27</v>
      </c>
      <c r="M50" t="b">
        <v>1</v>
      </c>
      <c r="O50">
        <v>-0.16400000000000001</v>
      </c>
      <c r="P50">
        <v>14.8</v>
      </c>
      <c r="Q50">
        <v>954.9</v>
      </c>
      <c r="R50">
        <v>-0.58699999999999997</v>
      </c>
      <c r="U50">
        <v>64</v>
      </c>
      <c r="W50">
        <v>0</v>
      </c>
      <c r="X50">
        <v>1</v>
      </c>
      <c r="Y50" t="s">
        <v>590</v>
      </c>
      <c r="Z50">
        <v>64</v>
      </c>
      <c r="AA50" t="s">
        <v>448</v>
      </c>
    </row>
    <row r="51" spans="1:27">
      <c r="A51">
        <v>19.73</v>
      </c>
      <c r="B51">
        <v>80.049359999999993</v>
      </c>
      <c r="C51">
        <v>79.042090000000002</v>
      </c>
      <c r="D51" t="s">
        <v>24</v>
      </c>
      <c r="E51" t="b">
        <v>1</v>
      </c>
      <c r="F51" t="s">
        <v>493</v>
      </c>
      <c r="G51" t="s">
        <v>344</v>
      </c>
      <c r="H51" t="s">
        <v>177</v>
      </c>
      <c r="I51">
        <v>20110</v>
      </c>
      <c r="J51" t="s">
        <v>178</v>
      </c>
      <c r="K51">
        <v>0</v>
      </c>
      <c r="L51" t="s">
        <v>23</v>
      </c>
      <c r="M51" t="b">
        <v>1</v>
      </c>
      <c r="O51">
        <v>-0.05</v>
      </c>
      <c r="P51">
        <v>14.9</v>
      </c>
      <c r="Q51">
        <v>709.8</v>
      </c>
      <c r="R51">
        <v>-0.13200000000000001</v>
      </c>
      <c r="V51">
        <v>60</v>
      </c>
      <c r="W51">
        <v>0</v>
      </c>
      <c r="X51">
        <v>1</v>
      </c>
      <c r="Y51" t="s">
        <v>590</v>
      </c>
      <c r="Z51">
        <v>60</v>
      </c>
      <c r="AA51" t="s">
        <v>448</v>
      </c>
    </row>
    <row r="52" spans="1:27">
      <c r="A52">
        <v>2.79</v>
      </c>
      <c r="B52">
        <v>66.033739999999995</v>
      </c>
      <c r="C52">
        <v>65.02646</v>
      </c>
      <c r="D52" t="s">
        <v>24</v>
      </c>
      <c r="E52" t="b">
        <v>1</v>
      </c>
      <c r="F52" t="s">
        <v>314</v>
      </c>
      <c r="G52" t="s">
        <v>315</v>
      </c>
      <c r="H52" t="s">
        <v>173</v>
      </c>
      <c r="I52">
        <v>20110</v>
      </c>
      <c r="J52" t="s">
        <v>174</v>
      </c>
      <c r="K52">
        <v>0</v>
      </c>
      <c r="L52" t="s">
        <v>27</v>
      </c>
      <c r="M52" t="b">
        <v>1</v>
      </c>
      <c r="O52">
        <v>0.253</v>
      </c>
      <c r="P52">
        <v>16.8</v>
      </c>
      <c r="Q52">
        <v>816.8</v>
      </c>
      <c r="R52">
        <v>0.72</v>
      </c>
      <c r="U52">
        <v>56</v>
      </c>
      <c r="W52">
        <v>0</v>
      </c>
      <c r="X52">
        <v>1</v>
      </c>
      <c r="Y52" t="s">
        <v>590</v>
      </c>
      <c r="Z52">
        <v>56</v>
      </c>
      <c r="AA52" t="s">
        <v>448</v>
      </c>
    </row>
    <row r="53" spans="1:27">
      <c r="A53">
        <v>1.1200000000000001</v>
      </c>
      <c r="B53">
        <v>116.03531</v>
      </c>
      <c r="C53">
        <v>117.04258</v>
      </c>
      <c r="D53" t="s">
        <v>40</v>
      </c>
      <c r="E53" t="b">
        <v>1</v>
      </c>
      <c r="F53" t="s">
        <v>81</v>
      </c>
      <c r="G53" t="s">
        <v>82</v>
      </c>
      <c r="H53" t="s">
        <v>83</v>
      </c>
      <c r="I53">
        <v>22100</v>
      </c>
      <c r="J53" t="s">
        <v>61</v>
      </c>
      <c r="K53">
        <v>0</v>
      </c>
      <c r="L53" t="s">
        <v>23</v>
      </c>
      <c r="M53" t="b">
        <v>1</v>
      </c>
      <c r="N53">
        <v>0.01</v>
      </c>
      <c r="O53">
        <v>0.218</v>
      </c>
      <c r="P53">
        <v>11.2</v>
      </c>
      <c r="Q53">
        <v>0</v>
      </c>
      <c r="R53">
        <v>0.76600000000000001</v>
      </c>
      <c r="U53">
        <v>54</v>
      </c>
      <c r="W53">
        <v>0</v>
      </c>
      <c r="X53">
        <v>1</v>
      </c>
      <c r="Y53" t="s">
        <v>590</v>
      </c>
      <c r="Z53">
        <v>54</v>
      </c>
      <c r="AA53" t="s">
        <v>448</v>
      </c>
    </row>
    <row r="54" spans="1:27">
      <c r="A54">
        <v>6.9</v>
      </c>
      <c r="B54">
        <v>129.05468999999999</v>
      </c>
      <c r="C54">
        <v>128.04741000000001</v>
      </c>
      <c r="D54" t="s">
        <v>24</v>
      </c>
      <c r="E54" t="b">
        <v>1</v>
      </c>
      <c r="F54" t="s">
        <v>483</v>
      </c>
      <c r="G54" t="s">
        <v>484</v>
      </c>
      <c r="H54" t="s">
        <v>177</v>
      </c>
      <c r="I54">
        <v>20010</v>
      </c>
      <c r="J54" t="s">
        <v>178</v>
      </c>
      <c r="K54">
        <v>0</v>
      </c>
      <c r="L54" t="s">
        <v>27</v>
      </c>
      <c r="M54" t="b">
        <v>1</v>
      </c>
      <c r="O54">
        <v>0.183</v>
      </c>
      <c r="P54" t="s">
        <v>36</v>
      </c>
      <c r="Q54">
        <v>821.5</v>
      </c>
      <c r="R54">
        <v>0.622</v>
      </c>
      <c r="U54">
        <v>52</v>
      </c>
      <c r="W54">
        <v>0</v>
      </c>
      <c r="X54">
        <v>1</v>
      </c>
      <c r="Y54" t="s">
        <v>590</v>
      </c>
      <c r="Z54">
        <v>52</v>
      </c>
      <c r="AA54" t="s">
        <v>448</v>
      </c>
    </row>
    <row r="55" spans="1:27">
      <c r="A55" s="13">
        <v>1.23</v>
      </c>
      <c r="B55" s="13">
        <v>189.12324000000001</v>
      </c>
      <c r="C55" s="13">
        <v>188.11596</v>
      </c>
      <c r="D55" s="13" t="s">
        <v>24</v>
      </c>
      <c r="E55" s="13" t="b">
        <v>1</v>
      </c>
      <c r="F55" s="13" t="s">
        <v>119</v>
      </c>
      <c r="G55" s="13" t="s">
        <v>120</v>
      </c>
      <c r="H55" s="13" t="s">
        <v>121</v>
      </c>
      <c r="I55" s="13">
        <v>22200</v>
      </c>
      <c r="J55" s="13" t="s">
        <v>61</v>
      </c>
      <c r="K55" s="13">
        <v>60</v>
      </c>
      <c r="L55" s="13" t="s">
        <v>27</v>
      </c>
      <c r="M55" s="13" t="b">
        <v>1</v>
      </c>
      <c r="N55" s="13">
        <v>0.01</v>
      </c>
      <c r="O55" s="13">
        <v>-3.5000000000000003E-2</v>
      </c>
      <c r="P55" s="13">
        <v>6.4</v>
      </c>
      <c r="Q55" s="13">
        <v>0</v>
      </c>
      <c r="R55" s="13">
        <v>-0.29699999999999999</v>
      </c>
      <c r="S55" s="13">
        <v>204</v>
      </c>
      <c r="T55" s="13"/>
      <c r="U55" s="13"/>
      <c r="V55" s="13"/>
      <c r="W55" s="13">
        <v>1</v>
      </c>
      <c r="X55" s="13">
        <v>0</v>
      </c>
      <c r="Y55" s="13">
        <v>204</v>
      </c>
      <c r="Z55" s="13" t="s">
        <v>590</v>
      </c>
      <c r="AA55" s="13" t="s">
        <v>447</v>
      </c>
    </row>
    <row r="56" spans="1:27">
      <c r="A56">
        <v>0.76</v>
      </c>
      <c r="B56">
        <v>205.11823999999999</v>
      </c>
      <c r="C56">
        <v>204.11097000000001</v>
      </c>
      <c r="D56" t="s">
        <v>24</v>
      </c>
      <c r="E56" t="b">
        <v>1</v>
      </c>
      <c r="F56" t="s">
        <v>523</v>
      </c>
      <c r="G56" t="s">
        <v>20</v>
      </c>
      <c r="H56" t="s">
        <v>494</v>
      </c>
      <c r="I56">
        <v>21220</v>
      </c>
      <c r="J56" t="s">
        <v>462</v>
      </c>
      <c r="K56">
        <v>12896</v>
      </c>
      <c r="L56" t="s">
        <v>23</v>
      </c>
      <c r="M56" t="b">
        <v>1</v>
      </c>
      <c r="N56">
        <v>-0.2</v>
      </c>
      <c r="O56">
        <v>-0.127</v>
      </c>
      <c r="P56">
        <v>5.9</v>
      </c>
      <c r="Q56">
        <v>998</v>
      </c>
      <c r="R56">
        <v>-0.72399999999999998</v>
      </c>
      <c r="S56">
        <v>105620</v>
      </c>
      <c r="T56">
        <v>48634</v>
      </c>
      <c r="W56">
        <v>2</v>
      </c>
      <c r="X56">
        <v>0</v>
      </c>
      <c r="Y56">
        <v>77127</v>
      </c>
      <c r="Z56" t="s">
        <v>590</v>
      </c>
      <c r="AA56" t="s">
        <v>447</v>
      </c>
    </row>
    <row r="57" spans="1:27">
      <c r="A57">
        <v>0.8</v>
      </c>
      <c r="B57">
        <v>415.21143999999998</v>
      </c>
      <c r="C57">
        <v>414.20416999999998</v>
      </c>
      <c r="D57" t="s">
        <v>24</v>
      </c>
      <c r="E57" t="b">
        <v>1</v>
      </c>
      <c r="F57" t="s">
        <v>432</v>
      </c>
      <c r="G57" t="s">
        <v>433</v>
      </c>
      <c r="H57" t="s">
        <v>169</v>
      </c>
      <c r="I57">
        <v>20220</v>
      </c>
      <c r="J57" t="s">
        <v>170</v>
      </c>
      <c r="K57">
        <v>0</v>
      </c>
      <c r="L57" t="s">
        <v>27</v>
      </c>
      <c r="M57" t="b">
        <v>1</v>
      </c>
      <c r="O57">
        <v>-1.7999999999999999E-2</v>
      </c>
      <c r="P57">
        <v>1.2</v>
      </c>
      <c r="Q57">
        <v>999.9</v>
      </c>
      <c r="R57">
        <v>-0.14599999999999999</v>
      </c>
      <c r="S57">
        <v>34252</v>
      </c>
      <c r="T57">
        <v>41128</v>
      </c>
      <c r="W57">
        <v>2</v>
      </c>
      <c r="X57">
        <v>0</v>
      </c>
      <c r="Y57">
        <v>37690</v>
      </c>
      <c r="Z57" t="s">
        <v>590</v>
      </c>
      <c r="AA57" t="s">
        <v>447</v>
      </c>
    </row>
    <row r="58" spans="1:27">
      <c r="A58">
        <v>0.82</v>
      </c>
      <c r="B58">
        <v>274.27406999999999</v>
      </c>
      <c r="C58">
        <v>273.26679999999999</v>
      </c>
      <c r="D58" t="s">
        <v>24</v>
      </c>
      <c r="E58" t="b">
        <v>1</v>
      </c>
      <c r="F58" t="s">
        <v>568</v>
      </c>
      <c r="G58" t="s">
        <v>433</v>
      </c>
      <c r="H58" t="s">
        <v>303</v>
      </c>
      <c r="I58">
        <v>20220</v>
      </c>
      <c r="J58" t="s">
        <v>304</v>
      </c>
      <c r="K58">
        <v>198</v>
      </c>
      <c r="L58" t="s">
        <v>27</v>
      </c>
      <c r="M58" t="b">
        <v>1</v>
      </c>
      <c r="O58">
        <v>-4.1000000000000002E-2</v>
      </c>
      <c r="P58">
        <v>6.4</v>
      </c>
      <c r="Q58">
        <v>999.8</v>
      </c>
      <c r="R58">
        <v>-0.33300000000000002</v>
      </c>
      <c r="S58">
        <v>34932</v>
      </c>
      <c r="W58">
        <v>1</v>
      </c>
      <c r="X58">
        <v>0</v>
      </c>
      <c r="Y58">
        <v>34932</v>
      </c>
      <c r="Z58" t="s">
        <v>590</v>
      </c>
      <c r="AA58" t="s">
        <v>447</v>
      </c>
    </row>
    <row r="59" spans="1:27">
      <c r="A59">
        <v>0.81</v>
      </c>
      <c r="B59">
        <v>102.12781</v>
      </c>
      <c r="C59">
        <v>101.12053</v>
      </c>
      <c r="D59" t="s">
        <v>24</v>
      </c>
      <c r="E59" t="b">
        <v>1</v>
      </c>
      <c r="F59" t="s">
        <v>162</v>
      </c>
      <c r="G59" t="s">
        <v>163</v>
      </c>
      <c r="H59" t="s">
        <v>180</v>
      </c>
      <c r="I59">
        <v>20220</v>
      </c>
      <c r="J59" t="s">
        <v>165</v>
      </c>
      <c r="K59">
        <v>92</v>
      </c>
      <c r="L59" t="s">
        <v>27</v>
      </c>
      <c r="M59" t="b">
        <v>1</v>
      </c>
      <c r="O59">
        <v>-6.6000000000000003E-2</v>
      </c>
      <c r="P59">
        <v>2.9</v>
      </c>
      <c r="Q59">
        <v>998.5</v>
      </c>
      <c r="R59">
        <v>-0.39900000000000002</v>
      </c>
      <c r="T59">
        <v>28724</v>
      </c>
      <c r="W59">
        <v>1</v>
      </c>
      <c r="X59">
        <v>0</v>
      </c>
      <c r="Y59">
        <v>28724</v>
      </c>
      <c r="Z59" t="s">
        <v>590</v>
      </c>
      <c r="AA59" t="s">
        <v>447</v>
      </c>
    </row>
    <row r="60" spans="1:27">
      <c r="A60">
        <v>4.6900000000000004</v>
      </c>
      <c r="B60">
        <v>145.06166999999999</v>
      </c>
      <c r="C60">
        <v>146.06886</v>
      </c>
      <c r="D60" t="s">
        <v>52</v>
      </c>
      <c r="E60" t="b">
        <v>1</v>
      </c>
      <c r="F60" t="s">
        <v>239</v>
      </c>
      <c r="G60" t="s">
        <v>240</v>
      </c>
      <c r="H60" t="s">
        <v>177</v>
      </c>
      <c r="I60">
        <v>20220</v>
      </c>
      <c r="J60" t="s">
        <v>178</v>
      </c>
      <c r="K60">
        <v>850</v>
      </c>
      <c r="L60" t="s">
        <v>27</v>
      </c>
      <c r="M60" t="b">
        <v>1</v>
      </c>
      <c r="O60">
        <v>-0.26600000000000001</v>
      </c>
      <c r="P60">
        <v>9.8000000000000007</v>
      </c>
      <c r="Q60">
        <v>989.8</v>
      </c>
      <c r="R60">
        <v>-1.3939999999999999</v>
      </c>
      <c r="S60">
        <v>23198</v>
      </c>
      <c r="T60">
        <v>24410</v>
      </c>
      <c r="W60">
        <v>2</v>
      </c>
      <c r="X60">
        <v>0</v>
      </c>
      <c r="Y60">
        <v>23804</v>
      </c>
      <c r="Z60" t="s">
        <v>590</v>
      </c>
      <c r="AA60" t="s">
        <v>447</v>
      </c>
    </row>
    <row r="61" spans="1:27">
      <c r="A61">
        <v>2.7</v>
      </c>
      <c r="B61">
        <v>229.15564000000001</v>
      </c>
      <c r="C61">
        <v>230.16292000000001</v>
      </c>
      <c r="D61" t="s">
        <v>77</v>
      </c>
      <c r="E61" t="b">
        <v>1</v>
      </c>
      <c r="F61" t="s">
        <v>457</v>
      </c>
      <c r="G61" t="s">
        <v>458</v>
      </c>
      <c r="H61" t="s">
        <v>173</v>
      </c>
      <c r="I61">
        <v>20120</v>
      </c>
      <c r="J61" t="s">
        <v>174</v>
      </c>
      <c r="K61">
        <v>0</v>
      </c>
      <c r="L61" t="s">
        <v>27</v>
      </c>
      <c r="M61" t="b">
        <v>1</v>
      </c>
      <c r="O61">
        <v>-0.17100000000000001</v>
      </c>
      <c r="P61">
        <v>16</v>
      </c>
      <c r="Q61">
        <v>991.9</v>
      </c>
      <c r="R61">
        <v>-1.0880000000000001</v>
      </c>
      <c r="S61">
        <v>6286</v>
      </c>
      <c r="T61">
        <v>6516</v>
      </c>
      <c r="W61">
        <v>2</v>
      </c>
      <c r="X61">
        <v>0</v>
      </c>
      <c r="Y61">
        <v>6401</v>
      </c>
      <c r="Z61" t="s">
        <v>590</v>
      </c>
      <c r="AA61" t="s">
        <v>447</v>
      </c>
    </row>
    <row r="62" spans="1:27">
      <c r="A62">
        <v>0.87</v>
      </c>
      <c r="B62">
        <v>374.22890999999998</v>
      </c>
      <c r="C62">
        <v>373.22163999999998</v>
      </c>
      <c r="D62" t="s">
        <v>24</v>
      </c>
      <c r="E62" t="b">
        <v>1</v>
      </c>
      <c r="F62" t="s">
        <v>578</v>
      </c>
      <c r="G62" t="s">
        <v>579</v>
      </c>
      <c r="H62" t="s">
        <v>417</v>
      </c>
      <c r="I62">
        <v>20120</v>
      </c>
      <c r="J62" t="s">
        <v>418</v>
      </c>
      <c r="K62">
        <v>0</v>
      </c>
      <c r="L62" t="s">
        <v>27</v>
      </c>
      <c r="M62" t="b">
        <v>1</v>
      </c>
      <c r="O62">
        <v>-7.0000000000000001E-3</v>
      </c>
      <c r="P62">
        <v>12.2</v>
      </c>
      <c r="Q62">
        <v>977.4</v>
      </c>
      <c r="R62">
        <v>-1.4E-2</v>
      </c>
      <c r="S62">
        <v>4214</v>
      </c>
      <c r="T62">
        <v>3288</v>
      </c>
      <c r="W62">
        <v>2</v>
      </c>
      <c r="X62">
        <v>0</v>
      </c>
      <c r="Y62">
        <v>3751</v>
      </c>
      <c r="Z62" t="s">
        <v>590</v>
      </c>
      <c r="AA62" t="s">
        <v>447</v>
      </c>
    </row>
    <row r="63" spans="1:27">
      <c r="A63">
        <v>0.95</v>
      </c>
      <c r="B63">
        <v>215.13892999999999</v>
      </c>
      <c r="C63">
        <v>214.13165000000001</v>
      </c>
      <c r="D63" t="s">
        <v>24</v>
      </c>
      <c r="E63" t="b">
        <v>0</v>
      </c>
      <c r="F63" t="s">
        <v>467</v>
      </c>
      <c r="G63" t="s">
        <v>468</v>
      </c>
      <c r="H63" t="s">
        <v>461</v>
      </c>
      <c r="I63">
        <v>21000</v>
      </c>
      <c r="J63" t="s">
        <v>462</v>
      </c>
      <c r="K63">
        <v>3352</v>
      </c>
      <c r="L63" t="s">
        <v>27</v>
      </c>
      <c r="M63" t="b">
        <v>1</v>
      </c>
      <c r="N63">
        <v>-0.16</v>
      </c>
      <c r="O63">
        <v>5.6000000000000001E-2</v>
      </c>
      <c r="P63" t="s">
        <v>36</v>
      </c>
      <c r="Q63">
        <v>0</v>
      </c>
      <c r="R63">
        <v>0.38500000000000001</v>
      </c>
      <c r="S63">
        <v>3782</v>
      </c>
      <c r="T63">
        <v>3352</v>
      </c>
      <c r="W63">
        <v>2</v>
      </c>
      <c r="X63">
        <v>0</v>
      </c>
      <c r="Y63">
        <v>3567</v>
      </c>
      <c r="Z63" t="s">
        <v>590</v>
      </c>
      <c r="AA63" t="s">
        <v>447</v>
      </c>
    </row>
    <row r="64" spans="1:27">
      <c r="A64">
        <v>0.83</v>
      </c>
      <c r="B64">
        <v>231.1703</v>
      </c>
      <c r="C64">
        <v>230.16301999999999</v>
      </c>
      <c r="D64" t="s">
        <v>24</v>
      </c>
      <c r="E64" t="b">
        <v>1</v>
      </c>
      <c r="F64" t="s">
        <v>162</v>
      </c>
      <c r="G64" t="s">
        <v>163</v>
      </c>
      <c r="H64" t="s">
        <v>180</v>
      </c>
      <c r="I64">
        <v>20220</v>
      </c>
      <c r="J64" t="s">
        <v>165</v>
      </c>
      <c r="K64">
        <v>3064</v>
      </c>
      <c r="L64" t="s">
        <v>27</v>
      </c>
      <c r="M64" t="b">
        <v>1</v>
      </c>
      <c r="O64">
        <v>-8.5000000000000006E-2</v>
      </c>
      <c r="P64">
        <v>2.6</v>
      </c>
      <c r="Q64">
        <v>996.3</v>
      </c>
      <c r="R64">
        <v>-0.51400000000000001</v>
      </c>
      <c r="S64">
        <v>3064</v>
      </c>
      <c r="T64">
        <v>3790</v>
      </c>
      <c r="W64">
        <v>2</v>
      </c>
      <c r="X64">
        <v>0</v>
      </c>
      <c r="Y64">
        <v>3427</v>
      </c>
      <c r="Z64" t="s">
        <v>590</v>
      </c>
      <c r="AA64" t="s">
        <v>447</v>
      </c>
    </row>
    <row r="65" spans="1:27">
      <c r="A65">
        <v>0.82</v>
      </c>
      <c r="B65">
        <v>166.01453000000001</v>
      </c>
      <c r="C65">
        <v>167.02180999999999</v>
      </c>
      <c r="D65" t="s">
        <v>40</v>
      </c>
      <c r="E65" t="b">
        <v>1</v>
      </c>
      <c r="F65" t="s">
        <v>538</v>
      </c>
      <c r="G65" t="s">
        <v>539</v>
      </c>
      <c r="H65" t="s">
        <v>270</v>
      </c>
      <c r="I65">
        <v>10210</v>
      </c>
      <c r="J65" t="s">
        <v>271</v>
      </c>
      <c r="K65">
        <v>0</v>
      </c>
      <c r="L65" t="s">
        <v>27</v>
      </c>
      <c r="M65" t="b">
        <v>1</v>
      </c>
      <c r="O65">
        <v>-0.40699999999999997</v>
      </c>
      <c r="P65">
        <v>3.2</v>
      </c>
      <c r="Q65">
        <v>892.9</v>
      </c>
      <c r="R65">
        <v>-2.7869999999999999</v>
      </c>
      <c r="S65">
        <v>1936</v>
      </c>
      <c r="T65">
        <v>1750</v>
      </c>
      <c r="W65">
        <v>2</v>
      </c>
      <c r="X65">
        <v>0</v>
      </c>
      <c r="Y65">
        <v>1843</v>
      </c>
      <c r="Z65" t="s">
        <v>590</v>
      </c>
      <c r="AA65" t="s">
        <v>447</v>
      </c>
    </row>
    <row r="66" spans="1:27">
      <c r="A66">
        <v>9.15</v>
      </c>
      <c r="B66">
        <v>526.21063000000004</v>
      </c>
      <c r="C66">
        <v>525.20335</v>
      </c>
      <c r="D66" t="s">
        <v>24</v>
      </c>
      <c r="E66" t="b">
        <v>1</v>
      </c>
      <c r="F66" t="s">
        <v>218</v>
      </c>
      <c r="G66" t="s">
        <v>219</v>
      </c>
      <c r="H66" t="s">
        <v>173</v>
      </c>
      <c r="I66">
        <v>10010</v>
      </c>
      <c r="J66" t="s">
        <v>174</v>
      </c>
      <c r="K66">
        <v>0</v>
      </c>
      <c r="L66" t="s">
        <v>27</v>
      </c>
      <c r="M66" t="b">
        <v>1</v>
      </c>
      <c r="O66">
        <v>-2.044</v>
      </c>
      <c r="P66" t="s">
        <v>36</v>
      </c>
      <c r="Q66">
        <v>892</v>
      </c>
      <c r="R66">
        <v>-4.9240000000000004</v>
      </c>
      <c r="S66">
        <v>1146</v>
      </c>
      <c r="T66">
        <v>1208</v>
      </c>
      <c r="W66">
        <v>2</v>
      </c>
      <c r="X66">
        <v>0</v>
      </c>
      <c r="Y66">
        <v>1177</v>
      </c>
      <c r="Z66" t="s">
        <v>590</v>
      </c>
      <c r="AA66" t="s">
        <v>447</v>
      </c>
    </row>
    <row r="67" spans="1:27">
      <c r="A67">
        <v>7.31</v>
      </c>
      <c r="B67">
        <v>201.11314999999999</v>
      </c>
      <c r="C67">
        <v>202.12062</v>
      </c>
      <c r="D67" t="s">
        <v>52</v>
      </c>
      <c r="E67" t="b">
        <v>1</v>
      </c>
      <c r="F67" t="s">
        <v>272</v>
      </c>
      <c r="G67" t="s">
        <v>273</v>
      </c>
      <c r="H67" t="s">
        <v>177</v>
      </c>
      <c r="I67">
        <v>20120</v>
      </c>
      <c r="J67" t="s">
        <v>178</v>
      </c>
      <c r="K67">
        <v>756</v>
      </c>
      <c r="L67" t="s">
        <v>27</v>
      </c>
      <c r="M67" t="b">
        <v>1</v>
      </c>
      <c r="O67">
        <v>-8.7999999999999995E-2</v>
      </c>
      <c r="P67">
        <v>14.1</v>
      </c>
      <c r="Q67">
        <v>991.7</v>
      </c>
      <c r="R67">
        <v>-0.40699999999999997</v>
      </c>
      <c r="S67">
        <v>756</v>
      </c>
      <c r="T67">
        <v>1026</v>
      </c>
      <c r="W67">
        <v>2</v>
      </c>
      <c r="X67">
        <v>0</v>
      </c>
      <c r="Y67">
        <v>891</v>
      </c>
      <c r="Z67" t="s">
        <v>590</v>
      </c>
      <c r="AA67" t="s">
        <v>447</v>
      </c>
    </row>
    <row r="68" spans="1:27">
      <c r="A68">
        <v>2.75</v>
      </c>
      <c r="B68">
        <v>192.15938</v>
      </c>
      <c r="C68">
        <v>191.15209999999999</v>
      </c>
      <c r="D68" t="s">
        <v>24</v>
      </c>
      <c r="E68" t="b">
        <v>1</v>
      </c>
      <c r="F68" t="s">
        <v>548</v>
      </c>
      <c r="G68" t="s">
        <v>549</v>
      </c>
      <c r="H68" t="s">
        <v>382</v>
      </c>
      <c r="I68">
        <v>20120</v>
      </c>
      <c r="J68" t="s">
        <v>383</v>
      </c>
      <c r="K68">
        <v>116</v>
      </c>
      <c r="L68" t="s">
        <v>65</v>
      </c>
      <c r="M68" t="b">
        <v>0</v>
      </c>
      <c r="O68">
        <v>-0.27400000000000002</v>
      </c>
      <c r="P68">
        <v>16.399999999999999</v>
      </c>
      <c r="Q68">
        <v>905.9</v>
      </c>
      <c r="R68">
        <v>-0.80300000000000005</v>
      </c>
      <c r="S68">
        <v>116</v>
      </c>
      <c r="T68">
        <v>1056</v>
      </c>
      <c r="W68">
        <v>2</v>
      </c>
      <c r="X68">
        <v>0</v>
      </c>
      <c r="Y68">
        <v>586</v>
      </c>
      <c r="Z68" t="s">
        <v>590</v>
      </c>
      <c r="AA68" t="s">
        <v>447</v>
      </c>
    </row>
    <row r="69" spans="1:27">
      <c r="A69">
        <v>0.75</v>
      </c>
      <c r="B69">
        <v>247.12881999999999</v>
      </c>
      <c r="C69">
        <v>246.12154000000001</v>
      </c>
      <c r="D69" t="s">
        <v>24</v>
      </c>
      <c r="E69" t="b">
        <v>1</v>
      </c>
      <c r="F69" t="s">
        <v>98</v>
      </c>
      <c r="G69" t="s">
        <v>99</v>
      </c>
      <c r="H69" t="s">
        <v>494</v>
      </c>
      <c r="I69">
        <v>22120</v>
      </c>
      <c r="J69" t="s">
        <v>462</v>
      </c>
      <c r="K69">
        <v>154</v>
      </c>
      <c r="L69" t="s">
        <v>27</v>
      </c>
      <c r="M69" t="b">
        <v>1</v>
      </c>
      <c r="N69">
        <v>-0.08</v>
      </c>
      <c r="O69">
        <v>1.2999999999999999E-2</v>
      </c>
      <c r="P69">
        <v>18.3</v>
      </c>
      <c r="Q69">
        <v>957.7</v>
      </c>
      <c r="R69">
        <v>7.8E-2</v>
      </c>
      <c r="S69">
        <v>572</v>
      </c>
      <c r="W69">
        <v>1</v>
      </c>
      <c r="X69">
        <v>0</v>
      </c>
      <c r="Y69">
        <v>572</v>
      </c>
      <c r="Z69" t="s">
        <v>590</v>
      </c>
      <c r="AA69" t="s">
        <v>447</v>
      </c>
    </row>
    <row r="70" spans="1:27">
      <c r="A70">
        <v>5.96</v>
      </c>
      <c r="B70">
        <v>163.13287</v>
      </c>
      <c r="C70">
        <v>162.12585000000001</v>
      </c>
      <c r="D70" t="s">
        <v>351</v>
      </c>
      <c r="E70" t="b">
        <v>1</v>
      </c>
      <c r="F70" t="s">
        <v>475</v>
      </c>
      <c r="G70" t="s">
        <v>476</v>
      </c>
      <c r="H70" t="s">
        <v>177</v>
      </c>
      <c r="I70">
        <v>20110</v>
      </c>
      <c r="J70" t="s">
        <v>178</v>
      </c>
      <c r="K70">
        <v>80</v>
      </c>
      <c r="L70" t="s">
        <v>27</v>
      </c>
      <c r="M70" t="b">
        <v>1</v>
      </c>
      <c r="O70">
        <v>5.8999999999999997E-2</v>
      </c>
      <c r="P70">
        <v>19</v>
      </c>
      <c r="Q70">
        <v>734.2</v>
      </c>
      <c r="R70">
        <v>0.16400000000000001</v>
      </c>
      <c r="S70">
        <v>80</v>
      </c>
      <c r="T70">
        <v>892</v>
      </c>
      <c r="W70">
        <v>2</v>
      </c>
      <c r="X70">
        <v>0</v>
      </c>
      <c r="Y70">
        <v>486</v>
      </c>
      <c r="Z70" t="s">
        <v>590</v>
      </c>
      <c r="AA70" t="s">
        <v>447</v>
      </c>
    </row>
    <row r="71" spans="1:27">
      <c r="A71">
        <v>4.08</v>
      </c>
      <c r="B71">
        <v>451.21958000000001</v>
      </c>
      <c r="C71">
        <v>450.21230000000003</v>
      </c>
      <c r="D71" t="s">
        <v>24</v>
      </c>
      <c r="E71" t="b">
        <v>1</v>
      </c>
      <c r="F71" t="s">
        <v>167</v>
      </c>
      <c r="G71" t="s">
        <v>168</v>
      </c>
      <c r="H71" t="s">
        <v>169</v>
      </c>
      <c r="I71">
        <v>20210</v>
      </c>
      <c r="J71" t="s">
        <v>170</v>
      </c>
      <c r="K71">
        <v>420</v>
      </c>
      <c r="L71" t="s">
        <v>27</v>
      </c>
      <c r="M71" t="b">
        <v>1</v>
      </c>
      <c r="O71">
        <v>4.7E-2</v>
      </c>
      <c r="P71">
        <v>10</v>
      </c>
      <c r="Q71">
        <v>853.4</v>
      </c>
      <c r="R71">
        <v>0.23100000000000001</v>
      </c>
      <c r="S71">
        <v>420</v>
      </c>
      <c r="T71">
        <v>500</v>
      </c>
      <c r="W71">
        <v>2</v>
      </c>
      <c r="X71">
        <v>0</v>
      </c>
      <c r="Y71">
        <v>460</v>
      </c>
      <c r="Z71" t="s">
        <v>590</v>
      </c>
      <c r="AA71" t="s">
        <v>447</v>
      </c>
    </row>
    <row r="72" spans="1:27">
      <c r="A72">
        <v>1.22</v>
      </c>
      <c r="B72">
        <v>374.20258000000001</v>
      </c>
      <c r="C72">
        <v>373.19499999999999</v>
      </c>
      <c r="D72" t="s">
        <v>285</v>
      </c>
      <c r="E72" t="b">
        <v>1</v>
      </c>
      <c r="F72" t="s">
        <v>84</v>
      </c>
      <c r="G72" t="s">
        <v>85</v>
      </c>
      <c r="H72" t="s">
        <v>64</v>
      </c>
      <c r="I72">
        <v>22200</v>
      </c>
      <c r="J72" t="s">
        <v>61</v>
      </c>
      <c r="K72">
        <v>330</v>
      </c>
      <c r="L72" t="s">
        <v>27</v>
      </c>
      <c r="M72" t="b">
        <v>1</v>
      </c>
      <c r="N72">
        <v>-0.03</v>
      </c>
      <c r="O72">
        <v>-9.8000000000000004E-2</v>
      </c>
      <c r="P72">
        <v>0.6</v>
      </c>
      <c r="Q72">
        <v>0</v>
      </c>
      <c r="R72">
        <v>-0.29799999999999999</v>
      </c>
      <c r="S72">
        <v>370</v>
      </c>
      <c r="T72">
        <v>330</v>
      </c>
      <c r="W72">
        <v>2</v>
      </c>
      <c r="X72">
        <v>0</v>
      </c>
      <c r="Y72">
        <v>350</v>
      </c>
      <c r="Z72" t="s">
        <v>590</v>
      </c>
      <c r="AA72" t="s">
        <v>447</v>
      </c>
    </row>
    <row r="73" spans="1:27">
      <c r="A73">
        <v>3.19</v>
      </c>
      <c r="B73">
        <v>344.25439</v>
      </c>
      <c r="C73">
        <v>343.24712</v>
      </c>
      <c r="D73" t="s">
        <v>24</v>
      </c>
      <c r="E73" t="b">
        <v>1</v>
      </c>
      <c r="F73" t="s">
        <v>224</v>
      </c>
      <c r="G73" t="s">
        <v>225</v>
      </c>
      <c r="H73" t="s">
        <v>173</v>
      </c>
      <c r="I73">
        <v>20120</v>
      </c>
      <c r="J73" t="s">
        <v>174</v>
      </c>
      <c r="K73">
        <v>528</v>
      </c>
      <c r="L73" t="s">
        <v>27</v>
      </c>
      <c r="M73" t="b">
        <v>1</v>
      </c>
      <c r="O73">
        <v>-0.28999999999999998</v>
      </c>
      <c r="P73">
        <v>14.2</v>
      </c>
      <c r="Q73">
        <v>979.4</v>
      </c>
      <c r="R73">
        <v>-1.486</v>
      </c>
      <c r="S73">
        <v>344</v>
      </c>
      <c r="W73">
        <v>1</v>
      </c>
      <c r="X73">
        <v>0</v>
      </c>
      <c r="Y73">
        <v>344</v>
      </c>
      <c r="Z73" t="s">
        <v>590</v>
      </c>
      <c r="AA73" t="s">
        <v>447</v>
      </c>
    </row>
    <row r="74" spans="1:27">
      <c r="A74">
        <v>0.78</v>
      </c>
      <c r="B74">
        <v>865.87800000000004</v>
      </c>
      <c r="C74">
        <v>866.88526999999999</v>
      </c>
      <c r="D74" t="s">
        <v>40</v>
      </c>
      <c r="E74" t="b">
        <v>1</v>
      </c>
      <c r="F74" t="s">
        <v>515</v>
      </c>
      <c r="G74" t="s">
        <v>516</v>
      </c>
      <c r="H74" t="s">
        <v>173</v>
      </c>
      <c r="I74">
        <v>20110</v>
      </c>
      <c r="J74" t="s">
        <v>174</v>
      </c>
      <c r="K74">
        <v>0</v>
      </c>
      <c r="L74" t="s">
        <v>23</v>
      </c>
      <c r="M74" t="b">
        <v>1</v>
      </c>
      <c r="O74">
        <v>0.187</v>
      </c>
      <c r="P74">
        <v>16</v>
      </c>
      <c r="Q74">
        <v>704.5</v>
      </c>
      <c r="R74">
        <v>0.749</v>
      </c>
      <c r="S74">
        <v>206</v>
      </c>
      <c r="W74">
        <v>1</v>
      </c>
      <c r="X74">
        <v>0</v>
      </c>
      <c r="Y74">
        <v>206</v>
      </c>
      <c r="Z74" t="s">
        <v>590</v>
      </c>
      <c r="AA74" t="s">
        <v>447</v>
      </c>
    </row>
    <row r="75" spans="1:27">
      <c r="A75">
        <v>0.8</v>
      </c>
      <c r="B75">
        <v>130.15919</v>
      </c>
      <c r="C75">
        <v>129.15190999999999</v>
      </c>
      <c r="D75" t="s">
        <v>24</v>
      </c>
      <c r="E75" t="b">
        <v>1</v>
      </c>
      <c r="F75" t="s">
        <v>514</v>
      </c>
      <c r="G75" t="s">
        <v>280</v>
      </c>
      <c r="H75" t="s">
        <v>177</v>
      </c>
      <c r="I75">
        <v>10220</v>
      </c>
      <c r="J75" t="s">
        <v>178</v>
      </c>
      <c r="K75">
        <v>166</v>
      </c>
      <c r="L75" t="s">
        <v>23</v>
      </c>
      <c r="M75" t="b">
        <v>1</v>
      </c>
      <c r="O75">
        <v>0.39300000000000002</v>
      </c>
      <c r="P75">
        <v>9.3000000000000007</v>
      </c>
      <c r="Q75">
        <v>927.7</v>
      </c>
      <c r="R75">
        <v>1.7010000000000001</v>
      </c>
      <c r="S75">
        <v>236</v>
      </c>
      <c r="T75">
        <v>166</v>
      </c>
      <c r="W75">
        <v>2</v>
      </c>
      <c r="X75">
        <v>0</v>
      </c>
      <c r="Y75">
        <v>201</v>
      </c>
      <c r="Z75" t="s">
        <v>590</v>
      </c>
      <c r="AA75" t="s">
        <v>447</v>
      </c>
    </row>
    <row r="76" spans="1:27">
      <c r="A76">
        <v>4.92</v>
      </c>
      <c r="B76">
        <v>408.21447000000001</v>
      </c>
      <c r="C76">
        <v>407.2072</v>
      </c>
      <c r="D76" t="s">
        <v>24</v>
      </c>
      <c r="E76" t="b">
        <v>1</v>
      </c>
      <c r="F76" t="s">
        <v>179</v>
      </c>
      <c r="G76" t="s">
        <v>73</v>
      </c>
      <c r="H76" t="s">
        <v>180</v>
      </c>
      <c r="I76">
        <v>20220</v>
      </c>
      <c r="J76" t="s">
        <v>165</v>
      </c>
      <c r="K76">
        <v>178</v>
      </c>
      <c r="L76" t="s">
        <v>27</v>
      </c>
      <c r="M76" t="b">
        <v>1</v>
      </c>
      <c r="O76">
        <v>-0.04</v>
      </c>
      <c r="P76">
        <v>8.8000000000000007</v>
      </c>
      <c r="Q76">
        <v>971</v>
      </c>
      <c r="R76">
        <v>-0.29299999999999998</v>
      </c>
      <c r="S76">
        <v>134</v>
      </c>
      <c r="T76">
        <v>246</v>
      </c>
      <c r="W76">
        <v>2</v>
      </c>
      <c r="X76">
        <v>0</v>
      </c>
      <c r="Y76">
        <v>190</v>
      </c>
      <c r="Z76" t="s">
        <v>590</v>
      </c>
      <c r="AA76" t="s">
        <v>447</v>
      </c>
    </row>
    <row r="77" spans="1:27">
      <c r="A77">
        <v>2.62</v>
      </c>
      <c r="B77">
        <v>348.07031000000001</v>
      </c>
      <c r="C77">
        <v>347.06304</v>
      </c>
      <c r="D77" t="s">
        <v>24</v>
      </c>
      <c r="E77" t="b">
        <v>1</v>
      </c>
      <c r="F77" t="s">
        <v>349</v>
      </c>
      <c r="G77" t="s">
        <v>350</v>
      </c>
      <c r="H77" t="s">
        <v>190</v>
      </c>
      <c r="I77">
        <v>10010</v>
      </c>
      <c r="J77" t="s">
        <v>191</v>
      </c>
      <c r="K77">
        <v>0</v>
      </c>
      <c r="L77" t="s">
        <v>27</v>
      </c>
      <c r="M77" t="b">
        <v>1</v>
      </c>
      <c r="O77">
        <v>-0.77600000000000002</v>
      </c>
      <c r="P77" t="s">
        <v>36</v>
      </c>
      <c r="Q77">
        <v>748.7</v>
      </c>
      <c r="R77">
        <v>-2.2149999999999999</v>
      </c>
      <c r="S77">
        <v>176</v>
      </c>
      <c r="W77">
        <v>1</v>
      </c>
      <c r="X77">
        <v>0</v>
      </c>
      <c r="Y77">
        <v>176</v>
      </c>
      <c r="Z77" t="s">
        <v>590</v>
      </c>
      <c r="AA77" t="s">
        <v>447</v>
      </c>
    </row>
    <row r="78" spans="1:27">
      <c r="A78">
        <v>0.65</v>
      </c>
      <c r="B78">
        <v>180.08673999999999</v>
      </c>
      <c r="C78">
        <v>179.07946999999999</v>
      </c>
      <c r="D78" t="s">
        <v>32</v>
      </c>
      <c r="E78" t="b">
        <v>1</v>
      </c>
      <c r="F78" t="s">
        <v>339</v>
      </c>
      <c r="G78" t="s">
        <v>340</v>
      </c>
      <c r="H78" t="s">
        <v>173</v>
      </c>
      <c r="I78">
        <v>20010</v>
      </c>
      <c r="J78" t="s">
        <v>174</v>
      </c>
      <c r="K78">
        <v>138</v>
      </c>
      <c r="L78" t="s">
        <v>27</v>
      </c>
      <c r="M78" t="b">
        <v>1</v>
      </c>
      <c r="O78">
        <v>4.9000000000000002E-2</v>
      </c>
      <c r="P78" t="s">
        <v>36</v>
      </c>
      <c r="Q78">
        <v>810.9</v>
      </c>
      <c r="R78">
        <v>0.13400000000000001</v>
      </c>
      <c r="S78">
        <v>204</v>
      </c>
      <c r="T78">
        <v>138</v>
      </c>
      <c r="W78">
        <v>2</v>
      </c>
      <c r="X78">
        <v>0</v>
      </c>
      <c r="Y78">
        <v>171</v>
      </c>
      <c r="Z78" t="s">
        <v>590</v>
      </c>
      <c r="AA78" t="s">
        <v>447</v>
      </c>
    </row>
    <row r="79" spans="1:27">
      <c r="A79">
        <v>0.71</v>
      </c>
      <c r="B79">
        <v>118.0864</v>
      </c>
      <c r="C79">
        <v>117.07913000000001</v>
      </c>
      <c r="D79" t="s">
        <v>32</v>
      </c>
      <c r="E79" t="b">
        <v>1</v>
      </c>
      <c r="F79" t="s">
        <v>281</v>
      </c>
      <c r="G79" t="s">
        <v>282</v>
      </c>
      <c r="H79" t="s">
        <v>177</v>
      </c>
      <c r="I79">
        <v>20110</v>
      </c>
      <c r="J79" t="s">
        <v>178</v>
      </c>
      <c r="K79">
        <v>0</v>
      </c>
      <c r="L79" t="s">
        <v>23</v>
      </c>
      <c r="M79" t="b">
        <v>1</v>
      </c>
      <c r="O79">
        <v>3.4000000000000002E-2</v>
      </c>
      <c r="P79">
        <v>14</v>
      </c>
      <c r="Q79">
        <v>802.9</v>
      </c>
      <c r="R79">
        <v>0.14299999999999999</v>
      </c>
      <c r="S79">
        <v>168</v>
      </c>
      <c r="W79">
        <v>1</v>
      </c>
      <c r="X79">
        <v>0</v>
      </c>
      <c r="Y79">
        <v>168</v>
      </c>
      <c r="Z79" t="s">
        <v>590</v>
      </c>
      <c r="AA79" t="s">
        <v>447</v>
      </c>
    </row>
    <row r="80" spans="1:27">
      <c r="A80">
        <v>0.52</v>
      </c>
      <c r="B80">
        <v>188.1756</v>
      </c>
      <c r="C80">
        <v>187.16833</v>
      </c>
      <c r="D80" t="s">
        <v>24</v>
      </c>
      <c r="E80" t="b">
        <v>1</v>
      </c>
      <c r="F80" t="s">
        <v>437</v>
      </c>
      <c r="G80" t="s">
        <v>438</v>
      </c>
      <c r="H80" t="s">
        <v>417</v>
      </c>
      <c r="I80">
        <v>10110</v>
      </c>
      <c r="J80" t="s">
        <v>418</v>
      </c>
      <c r="K80">
        <v>0</v>
      </c>
      <c r="L80" t="s">
        <v>27</v>
      </c>
      <c r="M80" t="b">
        <v>1</v>
      </c>
      <c r="O80">
        <v>-1.7030000000000001</v>
      </c>
      <c r="P80">
        <v>14.7</v>
      </c>
      <c r="Q80">
        <v>745</v>
      </c>
      <c r="R80">
        <v>-1.8720000000000001</v>
      </c>
      <c r="T80">
        <v>164</v>
      </c>
      <c r="W80">
        <v>1</v>
      </c>
      <c r="X80">
        <v>0</v>
      </c>
      <c r="Y80">
        <v>164</v>
      </c>
      <c r="Z80" t="s">
        <v>590</v>
      </c>
      <c r="AA80" t="s">
        <v>447</v>
      </c>
    </row>
    <row r="81" spans="1:27">
      <c r="A81">
        <v>1.39</v>
      </c>
      <c r="B81">
        <v>128.03525999999999</v>
      </c>
      <c r="C81">
        <v>129.04254</v>
      </c>
      <c r="D81" t="s">
        <v>40</v>
      </c>
      <c r="E81" t="b">
        <v>1</v>
      </c>
      <c r="F81" t="s">
        <v>319</v>
      </c>
      <c r="G81" t="s">
        <v>320</v>
      </c>
      <c r="H81" t="s">
        <v>173</v>
      </c>
      <c r="I81">
        <v>10220</v>
      </c>
      <c r="J81" t="s">
        <v>174</v>
      </c>
      <c r="K81">
        <v>158</v>
      </c>
      <c r="L81" t="s">
        <v>27</v>
      </c>
      <c r="M81" t="b">
        <v>1</v>
      </c>
      <c r="O81">
        <v>0.55500000000000005</v>
      </c>
      <c r="P81">
        <v>6</v>
      </c>
      <c r="Q81">
        <v>996.4</v>
      </c>
      <c r="R81">
        <v>2.1080000000000001</v>
      </c>
      <c r="S81">
        <v>160</v>
      </c>
      <c r="T81">
        <v>158</v>
      </c>
      <c r="W81">
        <v>2</v>
      </c>
      <c r="X81">
        <v>0</v>
      </c>
      <c r="Y81">
        <v>159</v>
      </c>
      <c r="Z81" t="s">
        <v>590</v>
      </c>
      <c r="AA81" t="s">
        <v>447</v>
      </c>
    </row>
    <row r="82" spans="1:27">
      <c r="A82">
        <v>0.94</v>
      </c>
      <c r="B82">
        <v>215.13910000000001</v>
      </c>
      <c r="C82">
        <v>214.13183000000001</v>
      </c>
      <c r="D82" t="s">
        <v>24</v>
      </c>
      <c r="E82" t="b">
        <v>1</v>
      </c>
      <c r="F82" t="s">
        <v>517</v>
      </c>
      <c r="G82" t="s">
        <v>518</v>
      </c>
      <c r="H82" t="s">
        <v>177</v>
      </c>
      <c r="I82">
        <v>20120</v>
      </c>
      <c r="J82" t="s">
        <v>178</v>
      </c>
      <c r="K82">
        <v>148</v>
      </c>
      <c r="L82" t="s">
        <v>27</v>
      </c>
      <c r="M82" t="b">
        <v>1</v>
      </c>
      <c r="O82">
        <v>9.0999999999999998E-2</v>
      </c>
      <c r="P82">
        <v>13.7</v>
      </c>
      <c r="Q82">
        <v>952</v>
      </c>
      <c r="R82">
        <v>0.33900000000000002</v>
      </c>
      <c r="S82">
        <v>148</v>
      </c>
      <c r="T82">
        <v>164</v>
      </c>
      <c r="W82">
        <v>2</v>
      </c>
      <c r="X82">
        <v>0</v>
      </c>
      <c r="Y82">
        <v>156</v>
      </c>
      <c r="Z82" t="s">
        <v>590</v>
      </c>
      <c r="AA82" t="s">
        <v>447</v>
      </c>
    </row>
    <row r="83" spans="1:27">
      <c r="A83">
        <v>11.33</v>
      </c>
      <c r="B83">
        <v>415.21122000000003</v>
      </c>
      <c r="C83">
        <v>414.20398</v>
      </c>
      <c r="D83" t="s">
        <v>375</v>
      </c>
      <c r="E83" t="b">
        <v>1</v>
      </c>
      <c r="F83" t="s">
        <v>487</v>
      </c>
      <c r="G83" t="s">
        <v>59</v>
      </c>
      <c r="H83" t="s">
        <v>177</v>
      </c>
      <c r="I83">
        <v>20120</v>
      </c>
      <c r="J83" t="s">
        <v>178</v>
      </c>
      <c r="K83">
        <v>52</v>
      </c>
      <c r="L83" t="s">
        <v>27</v>
      </c>
      <c r="M83" t="b">
        <v>1</v>
      </c>
      <c r="O83">
        <v>-6.9000000000000006E-2</v>
      </c>
      <c r="P83">
        <v>18</v>
      </c>
      <c r="Q83">
        <v>903.2</v>
      </c>
      <c r="R83">
        <v>-0.59299999999999997</v>
      </c>
      <c r="S83">
        <v>156</v>
      </c>
      <c r="W83">
        <v>1</v>
      </c>
      <c r="X83">
        <v>0</v>
      </c>
      <c r="Y83">
        <v>156</v>
      </c>
      <c r="Z83" t="s">
        <v>590</v>
      </c>
      <c r="AA83" t="s">
        <v>447</v>
      </c>
    </row>
    <row r="84" spans="1:27">
      <c r="A84">
        <v>1.0900000000000001</v>
      </c>
      <c r="B84">
        <v>132.10185000000001</v>
      </c>
      <c r="C84">
        <v>131.09457</v>
      </c>
      <c r="D84" t="s">
        <v>24</v>
      </c>
      <c r="E84" t="b">
        <v>1</v>
      </c>
      <c r="F84" t="s">
        <v>261</v>
      </c>
      <c r="G84" t="s">
        <v>262</v>
      </c>
      <c r="H84" t="s">
        <v>190</v>
      </c>
      <c r="I84">
        <v>20110</v>
      </c>
      <c r="J84" t="s">
        <v>191</v>
      </c>
      <c r="K84">
        <v>0</v>
      </c>
      <c r="L84" t="s">
        <v>27</v>
      </c>
      <c r="M84" t="b">
        <v>1</v>
      </c>
      <c r="O84">
        <v>0.20599999999999999</v>
      </c>
      <c r="P84">
        <v>12.9</v>
      </c>
      <c r="Q84">
        <v>845.6</v>
      </c>
      <c r="R84">
        <v>0.65400000000000003</v>
      </c>
      <c r="S84">
        <v>136</v>
      </c>
      <c r="W84">
        <v>1</v>
      </c>
      <c r="X84">
        <v>0</v>
      </c>
      <c r="Y84">
        <v>136</v>
      </c>
      <c r="Z84" t="s">
        <v>590</v>
      </c>
      <c r="AA84" t="s">
        <v>447</v>
      </c>
    </row>
    <row r="85" spans="1:27">
      <c r="A85">
        <v>0.65</v>
      </c>
      <c r="B85">
        <v>166.05356</v>
      </c>
      <c r="C85">
        <v>165.04628</v>
      </c>
      <c r="D85" t="s">
        <v>24</v>
      </c>
      <c r="E85" t="b">
        <v>1</v>
      </c>
      <c r="F85" t="s">
        <v>338</v>
      </c>
      <c r="G85" t="s">
        <v>334</v>
      </c>
      <c r="H85" t="s">
        <v>173</v>
      </c>
      <c r="I85">
        <v>20110</v>
      </c>
      <c r="J85" t="s">
        <v>174</v>
      </c>
      <c r="K85">
        <v>0</v>
      </c>
      <c r="L85" t="s">
        <v>27</v>
      </c>
      <c r="M85" t="b">
        <v>1</v>
      </c>
      <c r="O85">
        <v>-0.183</v>
      </c>
      <c r="P85">
        <v>13.6</v>
      </c>
      <c r="Q85">
        <v>851.9</v>
      </c>
      <c r="R85">
        <v>-0.65500000000000003</v>
      </c>
      <c r="S85">
        <v>132</v>
      </c>
      <c r="W85">
        <v>1</v>
      </c>
      <c r="X85">
        <v>0</v>
      </c>
      <c r="Y85">
        <v>132</v>
      </c>
      <c r="Z85" t="s">
        <v>590</v>
      </c>
      <c r="AA85" t="s">
        <v>447</v>
      </c>
    </row>
    <row r="86" spans="1:27">
      <c r="A86">
        <v>1.07</v>
      </c>
      <c r="B86">
        <v>89.024360000000001</v>
      </c>
      <c r="C86">
        <v>90.031750000000002</v>
      </c>
      <c r="D86" t="s">
        <v>52</v>
      </c>
      <c r="E86" t="b">
        <v>1</v>
      </c>
      <c r="F86" t="s">
        <v>318</v>
      </c>
      <c r="G86" t="s">
        <v>305</v>
      </c>
      <c r="H86" t="s">
        <v>177</v>
      </c>
      <c r="I86">
        <v>20110</v>
      </c>
      <c r="J86" t="s">
        <v>178</v>
      </c>
      <c r="K86">
        <v>0</v>
      </c>
      <c r="L86" t="s">
        <v>23</v>
      </c>
      <c r="M86" t="b">
        <v>1</v>
      </c>
      <c r="O86">
        <v>-6.3E-2</v>
      </c>
      <c r="P86">
        <v>17.5</v>
      </c>
      <c r="Q86">
        <v>782.4</v>
      </c>
      <c r="R86">
        <v>-0.22700000000000001</v>
      </c>
      <c r="T86">
        <v>128</v>
      </c>
      <c r="W86">
        <v>1</v>
      </c>
      <c r="X86">
        <v>0</v>
      </c>
      <c r="Y86">
        <v>128</v>
      </c>
      <c r="Z86" t="s">
        <v>590</v>
      </c>
      <c r="AA86" t="s">
        <v>447</v>
      </c>
    </row>
    <row r="87" spans="1:27">
      <c r="A87">
        <v>1.01</v>
      </c>
      <c r="B87">
        <v>223.10767999999999</v>
      </c>
      <c r="C87">
        <v>222.10040000000001</v>
      </c>
      <c r="D87" t="s">
        <v>24</v>
      </c>
      <c r="E87" t="b">
        <v>1</v>
      </c>
      <c r="F87" t="s">
        <v>583</v>
      </c>
      <c r="G87" t="s">
        <v>584</v>
      </c>
      <c r="H87" t="s">
        <v>177</v>
      </c>
      <c r="I87">
        <v>20120</v>
      </c>
      <c r="J87" t="s">
        <v>178</v>
      </c>
      <c r="K87">
        <v>0</v>
      </c>
      <c r="L87" t="s">
        <v>27</v>
      </c>
      <c r="M87" t="b">
        <v>1</v>
      </c>
      <c r="O87">
        <v>-0.04</v>
      </c>
      <c r="P87">
        <v>15.6</v>
      </c>
      <c r="Q87">
        <v>907.3</v>
      </c>
      <c r="R87">
        <v>-0.126</v>
      </c>
      <c r="T87">
        <v>128</v>
      </c>
      <c r="W87">
        <v>1</v>
      </c>
      <c r="X87">
        <v>0</v>
      </c>
      <c r="Y87">
        <v>128</v>
      </c>
      <c r="Z87" t="s">
        <v>590</v>
      </c>
      <c r="AA87" t="s">
        <v>447</v>
      </c>
    </row>
    <row r="88" spans="1:27">
      <c r="A88">
        <v>7.14</v>
      </c>
      <c r="B88">
        <v>93.034540000000007</v>
      </c>
      <c r="C88">
        <v>94.041820000000001</v>
      </c>
      <c r="D88" t="s">
        <v>40</v>
      </c>
      <c r="E88" t="b">
        <v>1</v>
      </c>
      <c r="F88" t="s">
        <v>356</v>
      </c>
      <c r="G88" t="s">
        <v>357</v>
      </c>
      <c r="H88" t="s">
        <v>190</v>
      </c>
      <c r="I88">
        <v>20010</v>
      </c>
      <c r="J88" t="s">
        <v>191</v>
      </c>
      <c r="K88">
        <v>84</v>
      </c>
      <c r="L88" t="s">
        <v>27</v>
      </c>
      <c r="M88" t="b">
        <v>1</v>
      </c>
      <c r="O88">
        <v>2.5000000000000001E-2</v>
      </c>
      <c r="P88" t="s">
        <v>36</v>
      </c>
      <c r="Q88">
        <v>713.9</v>
      </c>
      <c r="R88">
        <v>0.20399999999999999</v>
      </c>
      <c r="S88">
        <v>82</v>
      </c>
      <c r="T88">
        <v>172</v>
      </c>
      <c r="W88">
        <v>2</v>
      </c>
      <c r="X88">
        <v>0</v>
      </c>
      <c r="Y88">
        <v>127</v>
      </c>
      <c r="Z88" t="s">
        <v>590</v>
      </c>
      <c r="AA88" t="s">
        <v>447</v>
      </c>
    </row>
    <row r="89" spans="1:27">
      <c r="A89">
        <v>9.92</v>
      </c>
      <c r="B89">
        <v>245.07821000000001</v>
      </c>
      <c r="C89">
        <v>222.08902</v>
      </c>
      <c r="D89" t="s">
        <v>367</v>
      </c>
      <c r="E89" t="b">
        <v>1</v>
      </c>
      <c r="F89" t="s">
        <v>204</v>
      </c>
      <c r="G89" t="s">
        <v>205</v>
      </c>
      <c r="H89" t="s">
        <v>173</v>
      </c>
      <c r="I89">
        <v>20210</v>
      </c>
      <c r="J89" t="s">
        <v>174</v>
      </c>
      <c r="K89">
        <v>120</v>
      </c>
      <c r="L89" t="s">
        <v>27</v>
      </c>
      <c r="M89" t="b">
        <v>1</v>
      </c>
      <c r="O89">
        <v>-6.5000000000000002E-2</v>
      </c>
      <c r="P89">
        <v>1.7</v>
      </c>
      <c r="Q89">
        <v>742.6</v>
      </c>
      <c r="R89">
        <v>-0.23799999999999999</v>
      </c>
      <c r="S89">
        <v>120</v>
      </c>
      <c r="W89">
        <v>1</v>
      </c>
      <c r="X89">
        <v>0</v>
      </c>
      <c r="Y89">
        <v>120</v>
      </c>
      <c r="Z89" t="s">
        <v>590</v>
      </c>
      <c r="AA89" t="s">
        <v>447</v>
      </c>
    </row>
    <row r="90" spans="1:27">
      <c r="A90">
        <v>2.0099999999999998</v>
      </c>
      <c r="B90">
        <v>132.10186999999999</v>
      </c>
      <c r="C90">
        <v>131.09460000000001</v>
      </c>
      <c r="D90" t="s">
        <v>24</v>
      </c>
      <c r="E90" t="b">
        <v>1</v>
      </c>
      <c r="F90" t="s">
        <v>545</v>
      </c>
      <c r="G90" t="s">
        <v>546</v>
      </c>
      <c r="H90" t="s">
        <v>177</v>
      </c>
      <c r="I90">
        <v>10120</v>
      </c>
      <c r="J90" t="s">
        <v>178</v>
      </c>
      <c r="K90">
        <v>0</v>
      </c>
      <c r="L90" t="s">
        <v>27</v>
      </c>
      <c r="M90" t="b">
        <v>1</v>
      </c>
      <c r="O90">
        <v>-0.27700000000000002</v>
      </c>
      <c r="P90">
        <v>12.4</v>
      </c>
      <c r="Q90">
        <v>993.4</v>
      </c>
      <c r="R90">
        <v>-1.9910000000000001</v>
      </c>
      <c r="T90">
        <v>112</v>
      </c>
      <c r="W90">
        <v>1</v>
      </c>
      <c r="X90">
        <v>0</v>
      </c>
      <c r="Y90">
        <v>112</v>
      </c>
      <c r="Z90" t="s">
        <v>590</v>
      </c>
      <c r="AA90" t="s">
        <v>447</v>
      </c>
    </row>
    <row r="91" spans="1:27">
      <c r="A91">
        <v>4.1900000000000004</v>
      </c>
      <c r="B91">
        <v>276.98842999999999</v>
      </c>
      <c r="C91">
        <v>277.99570999999997</v>
      </c>
      <c r="D91" t="s">
        <v>40</v>
      </c>
      <c r="E91" t="b">
        <v>1</v>
      </c>
      <c r="F91" t="s">
        <v>188</v>
      </c>
      <c r="G91" t="s">
        <v>189</v>
      </c>
      <c r="H91" t="s">
        <v>190</v>
      </c>
      <c r="I91">
        <v>10010</v>
      </c>
      <c r="J91" t="s">
        <v>191</v>
      </c>
      <c r="K91">
        <v>0</v>
      </c>
      <c r="L91" t="s">
        <v>27</v>
      </c>
      <c r="M91" t="b">
        <v>1</v>
      </c>
      <c r="O91">
        <v>1.6579999999999999</v>
      </c>
      <c r="P91" t="s">
        <v>36</v>
      </c>
      <c r="Q91">
        <v>815.1</v>
      </c>
      <c r="R91">
        <v>3.15</v>
      </c>
      <c r="T91">
        <v>110</v>
      </c>
      <c r="W91">
        <v>1</v>
      </c>
      <c r="X91">
        <v>0</v>
      </c>
      <c r="Y91">
        <v>110</v>
      </c>
      <c r="Z91" t="s">
        <v>590</v>
      </c>
      <c r="AA91" t="s">
        <v>447</v>
      </c>
    </row>
    <row r="92" spans="1:27">
      <c r="A92">
        <v>0.68</v>
      </c>
      <c r="B92">
        <v>132.03014999999999</v>
      </c>
      <c r="C92">
        <v>133.03743</v>
      </c>
      <c r="D92" t="s">
        <v>40</v>
      </c>
      <c r="E92" t="b">
        <v>1</v>
      </c>
      <c r="F92" t="s">
        <v>146</v>
      </c>
      <c r="G92" t="s">
        <v>75</v>
      </c>
      <c r="H92" t="s">
        <v>180</v>
      </c>
      <c r="I92">
        <v>20220</v>
      </c>
      <c r="J92" t="s">
        <v>165</v>
      </c>
      <c r="K92">
        <v>92</v>
      </c>
      <c r="L92" t="s">
        <v>27</v>
      </c>
      <c r="M92" t="b">
        <v>1</v>
      </c>
      <c r="O92">
        <v>-5.3999999999999999E-2</v>
      </c>
      <c r="P92">
        <v>6.7</v>
      </c>
      <c r="Q92">
        <v>987.1</v>
      </c>
      <c r="R92">
        <v>-0.156</v>
      </c>
      <c r="S92">
        <v>92</v>
      </c>
      <c r="T92">
        <v>122</v>
      </c>
      <c r="W92">
        <v>2</v>
      </c>
      <c r="X92">
        <v>0</v>
      </c>
      <c r="Y92">
        <v>107</v>
      </c>
      <c r="Z92" t="s">
        <v>590</v>
      </c>
      <c r="AA92" t="s">
        <v>447</v>
      </c>
    </row>
    <row r="93" spans="1:27">
      <c r="A93">
        <v>1.4</v>
      </c>
      <c r="B93">
        <v>117.0193</v>
      </c>
      <c r="C93">
        <v>118.02657000000001</v>
      </c>
      <c r="D93" t="s">
        <v>40</v>
      </c>
      <c r="E93" t="b">
        <v>1</v>
      </c>
      <c r="F93" t="s">
        <v>321</v>
      </c>
      <c r="G93" t="s">
        <v>322</v>
      </c>
      <c r="H93" t="s">
        <v>173</v>
      </c>
      <c r="I93">
        <v>20210</v>
      </c>
      <c r="J93" t="s">
        <v>174</v>
      </c>
      <c r="K93">
        <v>0</v>
      </c>
      <c r="L93" t="s">
        <v>23</v>
      </c>
      <c r="M93" t="b">
        <v>1</v>
      </c>
      <c r="O93">
        <v>-4.5999999999999999E-2</v>
      </c>
      <c r="P93">
        <v>6</v>
      </c>
      <c r="Q93">
        <v>798.1</v>
      </c>
      <c r="R93">
        <v>-0.12</v>
      </c>
      <c r="T93">
        <v>106</v>
      </c>
      <c r="W93">
        <v>1</v>
      </c>
      <c r="X93">
        <v>0</v>
      </c>
      <c r="Y93">
        <v>106</v>
      </c>
      <c r="Z93" t="s">
        <v>590</v>
      </c>
      <c r="AA93" t="s">
        <v>447</v>
      </c>
    </row>
    <row r="94" spans="1:27">
      <c r="A94">
        <v>18.690000000000001</v>
      </c>
      <c r="B94">
        <v>648.46027000000004</v>
      </c>
      <c r="C94">
        <v>649.46754999999996</v>
      </c>
      <c r="D94" t="s">
        <v>40</v>
      </c>
      <c r="E94" t="b">
        <v>1</v>
      </c>
      <c r="F94" t="s">
        <v>194</v>
      </c>
      <c r="G94" t="s">
        <v>195</v>
      </c>
      <c r="H94" t="s">
        <v>190</v>
      </c>
      <c r="I94">
        <v>10010</v>
      </c>
      <c r="J94" t="s">
        <v>191</v>
      </c>
      <c r="K94">
        <v>0</v>
      </c>
      <c r="L94" t="s">
        <v>27</v>
      </c>
      <c r="M94" t="b">
        <v>1</v>
      </c>
      <c r="O94">
        <v>1.752</v>
      </c>
      <c r="P94" t="s">
        <v>36</v>
      </c>
      <c r="Q94">
        <v>803.6</v>
      </c>
      <c r="R94">
        <v>3.625</v>
      </c>
      <c r="S94">
        <v>106</v>
      </c>
      <c r="W94">
        <v>1</v>
      </c>
      <c r="X94">
        <v>0</v>
      </c>
      <c r="Y94">
        <v>106</v>
      </c>
      <c r="Z94" t="s">
        <v>590</v>
      </c>
      <c r="AA94" t="s">
        <v>447</v>
      </c>
    </row>
    <row r="95" spans="1:27">
      <c r="A95">
        <v>0.62</v>
      </c>
      <c r="B95">
        <v>196.08139</v>
      </c>
      <c r="C95">
        <v>195.07410999999999</v>
      </c>
      <c r="D95" t="s">
        <v>24</v>
      </c>
      <c r="E95" t="b">
        <v>1</v>
      </c>
      <c r="F95" t="s">
        <v>336</v>
      </c>
      <c r="G95" t="s">
        <v>337</v>
      </c>
      <c r="H95" t="s">
        <v>177</v>
      </c>
      <c r="I95">
        <v>20120</v>
      </c>
      <c r="J95" t="s">
        <v>178</v>
      </c>
      <c r="K95">
        <v>0</v>
      </c>
      <c r="L95" t="s">
        <v>23</v>
      </c>
      <c r="M95" t="b">
        <v>1</v>
      </c>
      <c r="O95">
        <v>0.245</v>
      </c>
      <c r="P95">
        <v>16.899999999999999</v>
      </c>
      <c r="Q95">
        <v>917.6</v>
      </c>
      <c r="R95">
        <v>0.76</v>
      </c>
      <c r="S95">
        <v>88</v>
      </c>
      <c r="W95">
        <v>1</v>
      </c>
      <c r="X95">
        <v>0</v>
      </c>
      <c r="Y95">
        <v>88</v>
      </c>
      <c r="Z95" t="s">
        <v>590</v>
      </c>
      <c r="AA95" t="s">
        <v>447</v>
      </c>
    </row>
    <row r="96" spans="1:27">
      <c r="A96">
        <v>5.21</v>
      </c>
      <c r="B96">
        <v>173.08194</v>
      </c>
      <c r="C96">
        <v>174.08921000000001</v>
      </c>
      <c r="D96" t="s">
        <v>40</v>
      </c>
      <c r="E96" t="b">
        <v>1</v>
      </c>
      <c r="F96" t="s">
        <v>263</v>
      </c>
      <c r="G96" t="s">
        <v>264</v>
      </c>
      <c r="H96" t="s">
        <v>177</v>
      </c>
      <c r="I96">
        <v>20210</v>
      </c>
      <c r="J96" t="s">
        <v>178</v>
      </c>
      <c r="K96">
        <v>78</v>
      </c>
      <c r="L96" t="s">
        <v>27</v>
      </c>
      <c r="M96" t="b">
        <v>1</v>
      </c>
      <c r="O96">
        <v>-2.9000000000000001E-2</v>
      </c>
      <c r="P96">
        <v>8.9</v>
      </c>
      <c r="Q96">
        <v>847.5</v>
      </c>
      <c r="R96">
        <v>-0.14099999999999999</v>
      </c>
      <c r="S96">
        <v>90</v>
      </c>
      <c r="T96">
        <v>78</v>
      </c>
      <c r="W96">
        <v>2</v>
      </c>
      <c r="X96">
        <v>0</v>
      </c>
      <c r="Y96">
        <v>84</v>
      </c>
      <c r="Z96" t="s">
        <v>590</v>
      </c>
      <c r="AA96" t="s">
        <v>447</v>
      </c>
    </row>
    <row r="97" spans="1:28">
      <c r="A97">
        <v>0.53</v>
      </c>
      <c r="B97">
        <v>147.11295999999999</v>
      </c>
      <c r="C97">
        <v>146.10568000000001</v>
      </c>
      <c r="D97" t="s">
        <v>24</v>
      </c>
      <c r="E97" t="b">
        <v>1</v>
      </c>
      <c r="F97" t="s">
        <v>276</v>
      </c>
      <c r="G97" t="s">
        <v>260</v>
      </c>
      <c r="H97" t="s">
        <v>177</v>
      </c>
      <c r="I97">
        <v>20110</v>
      </c>
      <c r="J97" t="s">
        <v>178</v>
      </c>
      <c r="K97">
        <v>0</v>
      </c>
      <c r="L97" t="s">
        <v>23</v>
      </c>
      <c r="M97" t="b">
        <v>1</v>
      </c>
      <c r="O97">
        <v>-0.11700000000000001</v>
      </c>
      <c r="P97">
        <v>13</v>
      </c>
      <c r="Q97">
        <v>822.5</v>
      </c>
      <c r="R97">
        <v>-0.47299999999999998</v>
      </c>
      <c r="T97">
        <v>82</v>
      </c>
      <c r="W97">
        <v>1</v>
      </c>
      <c r="X97">
        <v>0</v>
      </c>
      <c r="Y97">
        <v>82</v>
      </c>
      <c r="Z97" t="s">
        <v>590</v>
      </c>
      <c r="AA97" t="s">
        <v>447</v>
      </c>
    </row>
    <row r="98" spans="1:28">
      <c r="A98">
        <v>0.81</v>
      </c>
      <c r="B98">
        <v>239.14881</v>
      </c>
      <c r="C98">
        <v>238.14153999999999</v>
      </c>
      <c r="D98" t="s">
        <v>24</v>
      </c>
      <c r="E98" t="b">
        <v>1</v>
      </c>
      <c r="F98" t="s">
        <v>581</v>
      </c>
      <c r="G98" t="s">
        <v>529</v>
      </c>
      <c r="H98" t="s">
        <v>551</v>
      </c>
      <c r="I98">
        <v>22020</v>
      </c>
      <c r="J98" t="s">
        <v>462</v>
      </c>
      <c r="K98">
        <v>82</v>
      </c>
      <c r="L98" t="s">
        <v>27</v>
      </c>
      <c r="M98" t="b">
        <v>1</v>
      </c>
      <c r="N98">
        <v>0.06</v>
      </c>
      <c r="O98">
        <v>-0.192</v>
      </c>
      <c r="P98" t="s">
        <v>36</v>
      </c>
      <c r="Q98">
        <v>929.8</v>
      </c>
      <c r="R98">
        <v>-1.3260000000000001</v>
      </c>
      <c r="T98">
        <v>82</v>
      </c>
      <c r="W98">
        <v>1</v>
      </c>
      <c r="X98">
        <v>0</v>
      </c>
      <c r="Y98">
        <v>82</v>
      </c>
      <c r="Z98" t="s">
        <v>590</v>
      </c>
      <c r="AA98" t="s">
        <v>447</v>
      </c>
    </row>
    <row r="99" spans="1:28">
      <c r="A99">
        <v>3.46</v>
      </c>
      <c r="B99">
        <v>442.19743</v>
      </c>
      <c r="C99">
        <v>441.19015999999999</v>
      </c>
      <c r="D99" t="s">
        <v>24</v>
      </c>
      <c r="E99" t="b">
        <v>1</v>
      </c>
      <c r="F99" t="s">
        <v>91</v>
      </c>
      <c r="G99" t="s">
        <v>92</v>
      </c>
      <c r="H99" t="s">
        <v>93</v>
      </c>
      <c r="I99">
        <v>22000</v>
      </c>
      <c r="J99" t="s">
        <v>61</v>
      </c>
      <c r="K99">
        <v>0</v>
      </c>
      <c r="L99" t="s">
        <v>27</v>
      </c>
      <c r="M99" t="b">
        <v>1</v>
      </c>
      <c r="N99">
        <v>0</v>
      </c>
      <c r="O99">
        <v>-9.4E-2</v>
      </c>
      <c r="P99" t="s">
        <v>36</v>
      </c>
      <c r="Q99">
        <v>0</v>
      </c>
      <c r="R99">
        <v>-0.49299999999999999</v>
      </c>
      <c r="T99">
        <v>78</v>
      </c>
      <c r="W99">
        <v>1</v>
      </c>
      <c r="X99">
        <v>0</v>
      </c>
      <c r="Y99">
        <v>78</v>
      </c>
      <c r="Z99" t="s">
        <v>590</v>
      </c>
      <c r="AA99" t="s">
        <v>447</v>
      </c>
    </row>
    <row r="100" spans="1:28">
      <c r="A100">
        <v>9.19</v>
      </c>
      <c r="B100">
        <v>230.24775</v>
      </c>
      <c r="C100">
        <v>229.24046999999999</v>
      </c>
      <c r="D100" t="s">
        <v>24</v>
      </c>
      <c r="E100" t="b">
        <v>1</v>
      </c>
      <c r="F100" t="s">
        <v>306</v>
      </c>
      <c r="G100" t="s">
        <v>307</v>
      </c>
      <c r="H100" t="s">
        <v>173</v>
      </c>
      <c r="I100">
        <v>20220</v>
      </c>
      <c r="J100" t="s">
        <v>174</v>
      </c>
      <c r="K100">
        <v>0</v>
      </c>
      <c r="L100" t="s">
        <v>27</v>
      </c>
      <c r="M100" t="b">
        <v>1</v>
      </c>
      <c r="O100">
        <v>-4.2999999999999997E-2</v>
      </c>
      <c r="P100">
        <v>8.1</v>
      </c>
      <c r="Q100">
        <v>984.1</v>
      </c>
      <c r="R100">
        <v>-0.19400000000000001</v>
      </c>
      <c r="T100">
        <v>78</v>
      </c>
      <c r="W100">
        <v>1</v>
      </c>
      <c r="X100">
        <v>0</v>
      </c>
      <c r="Y100">
        <v>78</v>
      </c>
      <c r="Z100" t="s">
        <v>590</v>
      </c>
      <c r="AA100" t="s">
        <v>447</v>
      </c>
    </row>
    <row r="101" spans="1:28">
      <c r="A101">
        <v>0.85</v>
      </c>
      <c r="B101">
        <v>105.01931</v>
      </c>
      <c r="C101">
        <v>106.02658</v>
      </c>
      <c r="D101" t="s">
        <v>40</v>
      </c>
      <c r="E101" t="b">
        <v>1</v>
      </c>
      <c r="F101" t="s">
        <v>314</v>
      </c>
      <c r="G101" t="s">
        <v>315</v>
      </c>
      <c r="H101" t="s">
        <v>173</v>
      </c>
      <c r="I101">
        <v>20110</v>
      </c>
      <c r="J101" t="s">
        <v>174</v>
      </c>
      <c r="K101">
        <v>0</v>
      </c>
      <c r="L101" t="s">
        <v>23</v>
      </c>
      <c r="M101" t="b">
        <v>1</v>
      </c>
      <c r="O101">
        <v>-5.3999999999999999E-2</v>
      </c>
      <c r="P101">
        <v>16.399999999999999</v>
      </c>
      <c r="Q101">
        <v>764.5</v>
      </c>
      <c r="R101">
        <v>-0.155</v>
      </c>
      <c r="S101">
        <v>76</v>
      </c>
      <c r="W101">
        <v>1</v>
      </c>
      <c r="X101">
        <v>0</v>
      </c>
      <c r="Y101">
        <v>76</v>
      </c>
      <c r="Z101" t="s">
        <v>590</v>
      </c>
      <c r="AA101" t="s">
        <v>447</v>
      </c>
    </row>
    <row r="102" spans="1:28">
      <c r="A102">
        <v>0.56000000000000005</v>
      </c>
      <c r="B102">
        <v>156.07671999999999</v>
      </c>
      <c r="C102">
        <v>155.06943999999999</v>
      </c>
      <c r="D102" t="s">
        <v>24</v>
      </c>
      <c r="E102" t="b">
        <v>1</v>
      </c>
      <c r="F102" t="s">
        <v>330</v>
      </c>
      <c r="G102" t="s">
        <v>331</v>
      </c>
      <c r="H102" t="s">
        <v>177</v>
      </c>
      <c r="I102">
        <v>20110</v>
      </c>
      <c r="J102" t="s">
        <v>178</v>
      </c>
      <c r="K102">
        <v>0</v>
      </c>
      <c r="L102" t="s">
        <v>27</v>
      </c>
      <c r="M102" t="b">
        <v>1</v>
      </c>
      <c r="O102">
        <v>0.129</v>
      </c>
      <c r="P102">
        <v>14.3</v>
      </c>
      <c r="Q102">
        <v>722.1</v>
      </c>
      <c r="R102">
        <v>0.42399999999999999</v>
      </c>
      <c r="T102">
        <v>74</v>
      </c>
      <c r="W102">
        <v>1</v>
      </c>
      <c r="X102">
        <v>0</v>
      </c>
      <c r="Y102">
        <v>74</v>
      </c>
      <c r="Z102" t="s">
        <v>590</v>
      </c>
      <c r="AA102" t="s">
        <v>447</v>
      </c>
    </row>
    <row r="103" spans="1:28">
      <c r="A103">
        <v>7.31</v>
      </c>
      <c r="B103">
        <v>168.0291</v>
      </c>
      <c r="C103">
        <v>167.02181999999999</v>
      </c>
      <c r="D103" t="s">
        <v>24</v>
      </c>
      <c r="E103" t="b">
        <v>1</v>
      </c>
      <c r="F103" t="s">
        <v>318</v>
      </c>
      <c r="G103" t="s">
        <v>305</v>
      </c>
      <c r="H103" t="s">
        <v>173</v>
      </c>
      <c r="I103">
        <v>20110</v>
      </c>
      <c r="J103" t="s">
        <v>174</v>
      </c>
      <c r="K103">
        <v>0</v>
      </c>
      <c r="L103" t="s">
        <v>27</v>
      </c>
      <c r="M103" t="b">
        <v>1</v>
      </c>
      <c r="O103">
        <v>0.158</v>
      </c>
      <c r="P103">
        <v>13.6</v>
      </c>
      <c r="Q103">
        <v>814.5</v>
      </c>
      <c r="R103">
        <v>0.53400000000000003</v>
      </c>
      <c r="T103">
        <v>70</v>
      </c>
      <c r="W103">
        <v>1</v>
      </c>
      <c r="X103">
        <v>0</v>
      </c>
      <c r="Y103">
        <v>70</v>
      </c>
      <c r="Z103" t="s">
        <v>590</v>
      </c>
      <c r="AA103" t="s">
        <v>447</v>
      </c>
    </row>
    <row r="104" spans="1:28">
      <c r="A104">
        <v>0.84</v>
      </c>
      <c r="B104">
        <v>664.11648000000002</v>
      </c>
      <c r="C104">
        <v>663.10981000000004</v>
      </c>
      <c r="D104" t="s">
        <v>267</v>
      </c>
      <c r="E104" t="b">
        <v>0</v>
      </c>
      <c r="F104" t="s">
        <v>459</v>
      </c>
      <c r="G104" t="s">
        <v>460</v>
      </c>
      <c r="H104" t="s">
        <v>461</v>
      </c>
      <c r="I104">
        <v>11000</v>
      </c>
      <c r="J104" t="s">
        <v>462</v>
      </c>
      <c r="K104">
        <v>0</v>
      </c>
      <c r="L104" t="s">
        <v>27</v>
      </c>
      <c r="M104" t="b">
        <v>1</v>
      </c>
      <c r="N104">
        <v>-0.12</v>
      </c>
      <c r="O104">
        <v>1.075</v>
      </c>
      <c r="P104" t="s">
        <v>36</v>
      </c>
      <c r="Q104">
        <v>0</v>
      </c>
      <c r="R104">
        <v>3.7050000000000001</v>
      </c>
      <c r="T104">
        <v>62</v>
      </c>
      <c r="W104">
        <v>1</v>
      </c>
      <c r="X104">
        <v>0</v>
      </c>
      <c r="Y104">
        <v>62</v>
      </c>
      <c r="Z104" t="s">
        <v>590</v>
      </c>
      <c r="AA104" t="s">
        <v>447</v>
      </c>
    </row>
    <row r="105" spans="1:28">
      <c r="A105">
        <v>1.03</v>
      </c>
      <c r="B105">
        <v>133.01415</v>
      </c>
      <c r="C105">
        <v>134.02143000000001</v>
      </c>
      <c r="D105" t="s">
        <v>40</v>
      </c>
      <c r="E105" t="b">
        <v>1</v>
      </c>
      <c r="F105" t="s">
        <v>171</v>
      </c>
      <c r="G105" t="s">
        <v>172</v>
      </c>
      <c r="H105" t="s">
        <v>173</v>
      </c>
      <c r="I105">
        <v>20210</v>
      </c>
      <c r="J105" t="s">
        <v>174</v>
      </c>
      <c r="K105">
        <v>0</v>
      </c>
      <c r="L105" t="s">
        <v>23</v>
      </c>
      <c r="M105" t="b">
        <v>1</v>
      </c>
      <c r="O105">
        <v>-0.71899999999999997</v>
      </c>
      <c r="P105">
        <v>6</v>
      </c>
      <c r="Q105">
        <v>878.5</v>
      </c>
      <c r="R105">
        <v>-0.83</v>
      </c>
      <c r="T105">
        <v>62</v>
      </c>
      <c r="W105">
        <v>1</v>
      </c>
      <c r="X105">
        <v>0</v>
      </c>
      <c r="Y105">
        <v>62</v>
      </c>
      <c r="Z105" t="s">
        <v>590</v>
      </c>
      <c r="AA105" t="s">
        <v>447</v>
      </c>
    </row>
    <row r="106" spans="1:28">
      <c r="A106">
        <v>1.8</v>
      </c>
      <c r="B106">
        <v>168.98126999999999</v>
      </c>
      <c r="C106">
        <v>169.98855</v>
      </c>
      <c r="D106" t="s">
        <v>40</v>
      </c>
      <c r="E106" t="b">
        <v>1</v>
      </c>
      <c r="F106" t="s">
        <v>512</v>
      </c>
      <c r="G106" t="s">
        <v>513</v>
      </c>
      <c r="H106" t="s">
        <v>177</v>
      </c>
      <c r="I106">
        <v>20120</v>
      </c>
      <c r="J106" t="s">
        <v>178</v>
      </c>
      <c r="K106">
        <v>0</v>
      </c>
      <c r="L106" t="s">
        <v>27</v>
      </c>
      <c r="M106" t="b">
        <v>1</v>
      </c>
      <c r="O106">
        <v>8.5999999999999993E-2</v>
      </c>
      <c r="P106">
        <v>18.899999999999999</v>
      </c>
      <c r="Q106">
        <v>973.7</v>
      </c>
      <c r="R106">
        <v>0.53700000000000003</v>
      </c>
      <c r="T106">
        <v>60</v>
      </c>
      <c r="W106">
        <v>1</v>
      </c>
      <c r="X106">
        <v>0</v>
      </c>
      <c r="Y106">
        <v>60</v>
      </c>
      <c r="Z106" t="s">
        <v>590</v>
      </c>
      <c r="AA106" t="s">
        <v>447</v>
      </c>
    </row>
    <row r="107" spans="1:28">
      <c r="A107">
        <v>2.23</v>
      </c>
      <c r="B107">
        <v>260.16032000000001</v>
      </c>
      <c r="C107">
        <v>259.15303999999998</v>
      </c>
      <c r="D107" t="s">
        <v>24</v>
      </c>
      <c r="E107" t="b">
        <v>0</v>
      </c>
      <c r="F107" t="s">
        <v>146</v>
      </c>
      <c r="G107" t="s">
        <v>75</v>
      </c>
      <c r="H107" t="s">
        <v>124</v>
      </c>
      <c r="I107">
        <v>22100</v>
      </c>
      <c r="J107" t="s">
        <v>61</v>
      </c>
      <c r="K107">
        <v>0</v>
      </c>
      <c r="L107" t="s">
        <v>27</v>
      </c>
      <c r="M107" t="b">
        <v>1</v>
      </c>
      <c r="N107">
        <v>0.06</v>
      </c>
      <c r="O107">
        <v>-4.7E-2</v>
      </c>
      <c r="P107">
        <v>14.8</v>
      </c>
      <c r="Q107">
        <v>0</v>
      </c>
      <c r="R107">
        <v>-0.13600000000000001</v>
      </c>
      <c r="T107">
        <v>58</v>
      </c>
      <c r="W107">
        <v>1</v>
      </c>
      <c r="X107">
        <v>0</v>
      </c>
      <c r="Y107">
        <v>58</v>
      </c>
      <c r="Z107" t="s">
        <v>590</v>
      </c>
      <c r="AA107" t="s">
        <v>447</v>
      </c>
    </row>
    <row r="108" spans="1:28">
      <c r="A108">
        <v>19.5</v>
      </c>
      <c r="B108">
        <v>156.13827000000001</v>
      </c>
      <c r="C108">
        <v>155.131</v>
      </c>
      <c r="D108" t="s">
        <v>24</v>
      </c>
      <c r="E108" t="b">
        <v>1</v>
      </c>
      <c r="F108" t="s">
        <v>491</v>
      </c>
      <c r="G108" t="s">
        <v>67</v>
      </c>
      <c r="H108" t="s">
        <v>177</v>
      </c>
      <c r="I108">
        <v>20220</v>
      </c>
      <c r="J108" t="s">
        <v>178</v>
      </c>
      <c r="K108">
        <v>1870</v>
      </c>
      <c r="L108" t="s">
        <v>65</v>
      </c>
      <c r="M108" t="b">
        <v>0</v>
      </c>
      <c r="O108">
        <v>-0.1</v>
      </c>
      <c r="P108">
        <v>5.5</v>
      </c>
      <c r="Q108">
        <v>992.6</v>
      </c>
      <c r="R108">
        <v>-0.84499999999999997</v>
      </c>
      <c r="S108">
        <v>5038</v>
      </c>
      <c r="T108">
        <v>2954</v>
      </c>
      <c r="U108">
        <v>70</v>
      </c>
      <c r="V108">
        <v>158</v>
      </c>
      <c r="W108">
        <v>2</v>
      </c>
      <c r="X108">
        <v>2</v>
      </c>
      <c r="Y108">
        <v>3996</v>
      </c>
      <c r="Z108">
        <v>114</v>
      </c>
      <c r="AA108" s="3">
        <v>5.1314508536276771</v>
      </c>
    </row>
    <row r="109" spans="1:28">
      <c r="A109">
        <v>0.61</v>
      </c>
      <c r="B109">
        <v>102.12759</v>
      </c>
      <c r="C109">
        <v>101.12031</v>
      </c>
      <c r="D109" t="s">
        <v>24</v>
      </c>
      <c r="E109" t="b">
        <v>1</v>
      </c>
      <c r="F109" t="s">
        <v>563</v>
      </c>
      <c r="G109" t="s">
        <v>408</v>
      </c>
      <c r="H109" t="s">
        <v>177</v>
      </c>
      <c r="I109">
        <v>20210</v>
      </c>
      <c r="J109" t="s">
        <v>178</v>
      </c>
      <c r="K109">
        <v>6966</v>
      </c>
      <c r="L109" t="s">
        <v>27</v>
      </c>
      <c r="M109" t="b">
        <v>1</v>
      </c>
      <c r="O109">
        <v>1E-3</v>
      </c>
      <c r="P109">
        <v>5.7</v>
      </c>
      <c r="Q109">
        <v>850.1</v>
      </c>
      <c r="R109">
        <v>6.0000000000000001E-3</v>
      </c>
      <c r="S109">
        <v>25662</v>
      </c>
      <c r="T109">
        <v>22942</v>
      </c>
      <c r="U109">
        <v>1158</v>
      </c>
      <c r="V109">
        <v>466</v>
      </c>
      <c r="W109">
        <v>2</v>
      </c>
      <c r="X109">
        <v>2</v>
      </c>
      <c r="Y109">
        <v>24302</v>
      </c>
      <c r="Z109">
        <v>812</v>
      </c>
      <c r="AA109" s="3">
        <v>4.9034515116417472</v>
      </c>
    </row>
    <row r="110" spans="1:28">
      <c r="A110">
        <v>2.85</v>
      </c>
      <c r="B110">
        <v>166.01452</v>
      </c>
      <c r="C110">
        <v>167.02180000000001</v>
      </c>
      <c r="D110" t="s">
        <v>40</v>
      </c>
      <c r="E110" t="b">
        <v>1</v>
      </c>
      <c r="F110" t="s">
        <v>218</v>
      </c>
      <c r="G110" t="s">
        <v>219</v>
      </c>
      <c r="H110" t="s">
        <v>173</v>
      </c>
      <c r="I110">
        <v>10110</v>
      </c>
      <c r="J110" t="s">
        <v>174</v>
      </c>
      <c r="K110">
        <v>17522</v>
      </c>
      <c r="L110" t="s">
        <v>27</v>
      </c>
      <c r="M110" t="b">
        <v>1</v>
      </c>
      <c r="O110">
        <v>-1.698</v>
      </c>
      <c r="P110">
        <v>18.5</v>
      </c>
      <c r="Q110">
        <v>887.2</v>
      </c>
      <c r="R110">
        <v>-4.0910000000000002</v>
      </c>
      <c r="S110">
        <v>38592</v>
      </c>
      <c r="T110">
        <v>46822</v>
      </c>
      <c r="U110">
        <v>1820</v>
      </c>
      <c r="V110">
        <v>1342</v>
      </c>
      <c r="W110">
        <v>2</v>
      </c>
      <c r="X110">
        <v>2</v>
      </c>
      <c r="Y110">
        <v>42707</v>
      </c>
      <c r="Z110">
        <v>1581</v>
      </c>
      <c r="AA110" s="3">
        <v>4.7555632850368639</v>
      </c>
    </row>
    <row r="111" spans="1:28">
      <c r="A111">
        <v>3.65</v>
      </c>
      <c r="B111">
        <v>304.16575</v>
      </c>
      <c r="C111">
        <v>303.15847000000002</v>
      </c>
      <c r="D111" t="s">
        <v>24</v>
      </c>
      <c r="E111" t="b">
        <v>1</v>
      </c>
      <c r="F111" t="s">
        <v>204</v>
      </c>
      <c r="G111" t="s">
        <v>205</v>
      </c>
      <c r="H111" t="s">
        <v>173</v>
      </c>
      <c r="I111">
        <v>20210</v>
      </c>
      <c r="J111" t="s">
        <v>174</v>
      </c>
      <c r="K111">
        <v>6430</v>
      </c>
      <c r="L111" t="s">
        <v>27</v>
      </c>
      <c r="M111" t="b">
        <v>1</v>
      </c>
      <c r="O111">
        <v>4.0000000000000001E-3</v>
      </c>
      <c r="P111">
        <v>3</v>
      </c>
      <c r="Q111">
        <v>798.7</v>
      </c>
      <c r="R111">
        <v>1.2999999999999999E-2</v>
      </c>
      <c r="S111">
        <v>7084</v>
      </c>
      <c r="T111">
        <v>6430</v>
      </c>
      <c r="U111">
        <v>76</v>
      </c>
      <c r="V111">
        <v>480</v>
      </c>
      <c r="W111">
        <v>2</v>
      </c>
      <c r="X111">
        <v>2</v>
      </c>
      <c r="Y111">
        <v>6757</v>
      </c>
      <c r="Z111">
        <v>278</v>
      </c>
      <c r="AA111" s="3">
        <v>4.6032260670583449</v>
      </c>
    </row>
    <row r="112" spans="1:28">
      <c r="A112" s="2">
        <v>2.29</v>
      </c>
      <c r="B112" s="2">
        <v>348.07022999999998</v>
      </c>
      <c r="C112" s="2">
        <v>347.06295</v>
      </c>
      <c r="D112" s="2" t="s">
        <v>24</v>
      </c>
      <c r="E112" s="2" t="b">
        <v>1</v>
      </c>
      <c r="F112" s="2" t="s">
        <v>156</v>
      </c>
      <c r="G112" s="2" t="s">
        <v>157</v>
      </c>
      <c r="H112" s="2" t="s">
        <v>169</v>
      </c>
      <c r="I112" s="2">
        <v>20120</v>
      </c>
      <c r="J112" s="2" t="s">
        <v>170</v>
      </c>
      <c r="K112" s="2">
        <v>2536</v>
      </c>
      <c r="L112" s="2" t="s">
        <v>27</v>
      </c>
      <c r="M112" s="2" t="b">
        <v>1</v>
      </c>
      <c r="N112" s="2"/>
      <c r="O112" s="2">
        <v>-1.4999999999999999E-2</v>
      </c>
      <c r="P112" s="2">
        <v>10.6</v>
      </c>
      <c r="Q112" s="2">
        <v>998</v>
      </c>
      <c r="R112" s="2">
        <v>-5.3999999999999999E-2</v>
      </c>
      <c r="S112" s="2">
        <v>2536</v>
      </c>
      <c r="T112" s="2">
        <v>3772</v>
      </c>
      <c r="U112" s="2"/>
      <c r="V112" s="2">
        <v>186</v>
      </c>
      <c r="W112" s="2">
        <v>2</v>
      </c>
      <c r="X112" s="2">
        <v>1</v>
      </c>
      <c r="Y112" s="2">
        <v>3154</v>
      </c>
      <c r="Z112" s="2">
        <v>186</v>
      </c>
      <c r="AA112" s="4">
        <v>4.0838081336824787</v>
      </c>
      <c r="AB112" s="4">
        <v>4.0838081336824787</v>
      </c>
    </row>
    <row r="113" spans="1:32">
      <c r="A113">
        <v>3.68</v>
      </c>
      <c r="B113">
        <v>245.18606</v>
      </c>
      <c r="C113">
        <v>244.17877999999999</v>
      </c>
      <c r="D113" t="s">
        <v>24</v>
      </c>
      <c r="E113" t="b">
        <v>1</v>
      </c>
      <c r="F113" t="s">
        <v>218</v>
      </c>
      <c r="G113" t="s">
        <v>219</v>
      </c>
      <c r="H113" t="s">
        <v>173</v>
      </c>
      <c r="I113">
        <v>10110</v>
      </c>
      <c r="J113" t="s">
        <v>174</v>
      </c>
      <c r="K113">
        <v>2058</v>
      </c>
      <c r="L113" t="s">
        <v>27</v>
      </c>
      <c r="M113" t="b">
        <v>1</v>
      </c>
      <c r="O113">
        <v>-1.41</v>
      </c>
      <c r="P113">
        <v>18.600000000000001</v>
      </c>
      <c r="Q113">
        <v>868.9</v>
      </c>
      <c r="R113">
        <v>-3.395</v>
      </c>
      <c r="S113">
        <v>14268</v>
      </c>
      <c r="T113">
        <v>29862</v>
      </c>
      <c r="U113">
        <v>2706</v>
      </c>
      <c r="V113">
        <v>1894</v>
      </c>
      <c r="W113">
        <v>2</v>
      </c>
      <c r="X113">
        <v>2</v>
      </c>
      <c r="Y113">
        <v>22065</v>
      </c>
      <c r="Z113">
        <v>2300</v>
      </c>
      <c r="AA113" s="3">
        <v>3.2620539810316114</v>
      </c>
    </row>
    <row r="114" spans="1:32">
      <c r="A114">
        <v>2.5099999999999998</v>
      </c>
      <c r="B114">
        <v>237.12342000000001</v>
      </c>
      <c r="C114">
        <v>236.11615</v>
      </c>
      <c r="D114" t="s">
        <v>24</v>
      </c>
      <c r="E114" t="b">
        <v>1</v>
      </c>
      <c r="F114" t="s">
        <v>149</v>
      </c>
      <c r="G114" t="s">
        <v>150</v>
      </c>
      <c r="H114" t="s">
        <v>125</v>
      </c>
      <c r="I114">
        <v>21200</v>
      </c>
      <c r="J114" t="s">
        <v>22</v>
      </c>
      <c r="K114">
        <v>1962</v>
      </c>
      <c r="L114" t="s">
        <v>27</v>
      </c>
      <c r="M114" t="b">
        <v>1</v>
      </c>
      <c r="N114">
        <v>0.18</v>
      </c>
      <c r="O114">
        <v>-5.8000000000000003E-2</v>
      </c>
      <c r="P114">
        <v>4.7</v>
      </c>
      <c r="Q114">
        <v>0</v>
      </c>
      <c r="R114">
        <v>-0.627</v>
      </c>
      <c r="S114">
        <v>2014</v>
      </c>
      <c r="T114">
        <v>1962</v>
      </c>
      <c r="U114">
        <v>272</v>
      </c>
      <c r="V114">
        <v>258</v>
      </c>
      <c r="W114">
        <v>2</v>
      </c>
      <c r="X114">
        <v>2</v>
      </c>
      <c r="Y114">
        <v>1988</v>
      </c>
      <c r="Z114">
        <v>265</v>
      </c>
      <c r="AA114" s="3">
        <v>2.907253492111725</v>
      </c>
    </row>
    <row r="115" spans="1:32">
      <c r="A115">
        <v>3.2</v>
      </c>
      <c r="B115">
        <v>168.0291</v>
      </c>
      <c r="C115">
        <v>167.02186</v>
      </c>
      <c r="D115" t="s">
        <v>325</v>
      </c>
      <c r="E115" t="b">
        <v>1</v>
      </c>
      <c r="F115" t="s">
        <v>397</v>
      </c>
      <c r="G115" t="s">
        <v>398</v>
      </c>
      <c r="H115" t="s">
        <v>190</v>
      </c>
      <c r="I115">
        <v>20110</v>
      </c>
      <c r="J115" t="s">
        <v>191</v>
      </c>
      <c r="K115">
        <v>672</v>
      </c>
      <c r="L115" t="s">
        <v>65</v>
      </c>
      <c r="M115" t="b">
        <v>0</v>
      </c>
      <c r="O115">
        <v>-6.7000000000000004E-2</v>
      </c>
      <c r="P115">
        <v>16.8</v>
      </c>
      <c r="Q115">
        <v>785.1</v>
      </c>
      <c r="R115">
        <v>-0.375</v>
      </c>
      <c r="S115">
        <v>4888</v>
      </c>
      <c r="T115">
        <v>3172</v>
      </c>
      <c r="U115">
        <v>672</v>
      </c>
      <c r="V115">
        <v>530</v>
      </c>
      <c r="W115">
        <v>2</v>
      </c>
      <c r="X115">
        <v>2</v>
      </c>
      <c r="Y115">
        <v>4030</v>
      </c>
      <c r="Z115">
        <v>601</v>
      </c>
      <c r="AA115" s="3">
        <v>2.7453429427041445</v>
      </c>
    </row>
    <row r="116" spans="1:32">
      <c r="A116" s="9">
        <v>19.53</v>
      </c>
      <c r="B116" s="9">
        <v>102.1277</v>
      </c>
      <c r="C116" s="9">
        <v>101.12043</v>
      </c>
      <c r="D116" s="9" t="s">
        <v>24</v>
      </c>
      <c r="E116" s="9" t="b">
        <v>1</v>
      </c>
      <c r="F116" s="9" t="s">
        <v>492</v>
      </c>
      <c r="G116" s="9" t="s">
        <v>163</v>
      </c>
      <c r="H116" s="9" t="s">
        <v>177</v>
      </c>
      <c r="I116" s="9">
        <v>20220</v>
      </c>
      <c r="J116" s="9" t="s">
        <v>178</v>
      </c>
      <c r="K116" s="9">
        <v>27746</v>
      </c>
      <c r="L116" s="9" t="s">
        <v>23</v>
      </c>
      <c r="M116" s="9" t="b">
        <v>1</v>
      </c>
      <c r="N116" s="9"/>
      <c r="O116" s="9">
        <v>-0.13300000000000001</v>
      </c>
      <c r="P116" s="9">
        <v>3.1</v>
      </c>
      <c r="Q116" s="9">
        <v>996.4</v>
      </c>
      <c r="R116" s="9">
        <v>-0.8</v>
      </c>
      <c r="S116" s="9">
        <v>27746</v>
      </c>
      <c r="T116" s="9">
        <v>28276</v>
      </c>
      <c r="U116" s="9">
        <v>4542</v>
      </c>
      <c r="V116" s="9">
        <v>5002</v>
      </c>
      <c r="W116" s="9">
        <v>2</v>
      </c>
      <c r="X116" s="9">
        <v>2</v>
      </c>
      <c r="Y116" s="9">
        <v>28011</v>
      </c>
      <c r="Z116" s="9">
        <v>4772</v>
      </c>
      <c r="AA116" s="10">
        <v>2.5533275407749696</v>
      </c>
      <c r="AF116" s="10">
        <v>2.5533275407749696</v>
      </c>
    </row>
    <row r="117" spans="1:32">
      <c r="A117">
        <v>3.37</v>
      </c>
      <c r="B117">
        <v>215.13899000000001</v>
      </c>
      <c r="C117">
        <v>214.13172</v>
      </c>
      <c r="D117" t="s">
        <v>24</v>
      </c>
      <c r="E117" t="b">
        <v>1</v>
      </c>
      <c r="F117" t="s">
        <v>230</v>
      </c>
      <c r="G117" t="s">
        <v>231</v>
      </c>
      <c r="H117" t="s">
        <v>173</v>
      </c>
      <c r="I117">
        <v>20210</v>
      </c>
      <c r="J117" t="s">
        <v>174</v>
      </c>
      <c r="K117">
        <v>1756</v>
      </c>
      <c r="L117" t="s">
        <v>27</v>
      </c>
      <c r="M117" t="b">
        <v>1</v>
      </c>
      <c r="O117">
        <v>-0.39600000000000002</v>
      </c>
      <c r="P117">
        <v>9.6</v>
      </c>
      <c r="Q117">
        <v>827.7</v>
      </c>
      <c r="R117">
        <v>-1.4039999999999999</v>
      </c>
      <c r="S117">
        <v>14114</v>
      </c>
      <c r="T117">
        <v>13260</v>
      </c>
      <c r="U117">
        <v>2878</v>
      </c>
      <c r="V117">
        <v>1916</v>
      </c>
      <c r="W117">
        <v>2</v>
      </c>
      <c r="X117">
        <v>2</v>
      </c>
      <c r="Y117">
        <v>13687</v>
      </c>
      <c r="Z117">
        <v>2397</v>
      </c>
      <c r="AA117" s="3">
        <v>2.5135044484628168</v>
      </c>
    </row>
    <row r="118" spans="1:32">
      <c r="A118">
        <v>3.42</v>
      </c>
      <c r="B118">
        <v>239.14886000000001</v>
      </c>
      <c r="C118">
        <v>238.14158</v>
      </c>
      <c r="D118" t="s">
        <v>24</v>
      </c>
      <c r="E118" t="b">
        <v>1</v>
      </c>
      <c r="F118" t="s">
        <v>391</v>
      </c>
      <c r="G118" t="s">
        <v>392</v>
      </c>
      <c r="H118" t="s">
        <v>177</v>
      </c>
      <c r="I118">
        <v>20210</v>
      </c>
      <c r="J118" t="s">
        <v>178</v>
      </c>
      <c r="K118">
        <v>8748</v>
      </c>
      <c r="L118" t="s">
        <v>27</v>
      </c>
      <c r="M118" t="b">
        <v>1</v>
      </c>
      <c r="O118">
        <v>-0.22500000000000001</v>
      </c>
      <c r="P118">
        <v>5</v>
      </c>
      <c r="Q118">
        <v>869.7</v>
      </c>
      <c r="R118">
        <v>-0.66600000000000004</v>
      </c>
      <c r="S118">
        <v>17948</v>
      </c>
      <c r="T118">
        <v>22284</v>
      </c>
      <c r="U118">
        <v>3406</v>
      </c>
      <c r="V118">
        <v>4598</v>
      </c>
      <c r="W118">
        <v>2</v>
      </c>
      <c r="X118">
        <v>2</v>
      </c>
      <c r="Y118">
        <v>20116</v>
      </c>
      <c r="Z118">
        <v>4002</v>
      </c>
      <c r="AA118" s="3">
        <v>2.3295503861730431</v>
      </c>
    </row>
    <row r="119" spans="1:32">
      <c r="A119">
        <v>5.08</v>
      </c>
      <c r="B119">
        <v>431.23579000000001</v>
      </c>
      <c r="C119">
        <v>430.22852</v>
      </c>
      <c r="D119" t="s">
        <v>24</v>
      </c>
      <c r="E119" t="b">
        <v>1</v>
      </c>
      <c r="F119" t="s">
        <v>558</v>
      </c>
      <c r="G119" t="s">
        <v>559</v>
      </c>
      <c r="H119" t="s">
        <v>303</v>
      </c>
      <c r="I119">
        <v>20220</v>
      </c>
      <c r="J119" t="s">
        <v>304</v>
      </c>
      <c r="K119">
        <v>8446</v>
      </c>
      <c r="L119" t="s">
        <v>27</v>
      </c>
      <c r="M119" t="b">
        <v>1</v>
      </c>
      <c r="O119">
        <v>-0.183</v>
      </c>
      <c r="P119">
        <v>5.4</v>
      </c>
      <c r="Q119">
        <v>940.3</v>
      </c>
      <c r="R119">
        <v>-0.73399999999999999</v>
      </c>
      <c r="S119">
        <v>28684</v>
      </c>
      <c r="T119">
        <v>43522</v>
      </c>
      <c r="U119">
        <v>5946</v>
      </c>
      <c r="V119">
        <v>8446</v>
      </c>
      <c r="W119">
        <v>2</v>
      </c>
      <c r="X119">
        <v>2</v>
      </c>
      <c r="Y119">
        <v>36103</v>
      </c>
      <c r="Z119">
        <v>7196</v>
      </c>
      <c r="AA119" s="3">
        <v>2.3268516319836907</v>
      </c>
    </row>
    <row r="120" spans="1:32">
      <c r="A120" s="2">
        <v>18.739999999999998</v>
      </c>
      <c r="B120" s="2">
        <v>60.044260000000001</v>
      </c>
      <c r="C120" s="2">
        <v>59.03698</v>
      </c>
      <c r="D120" s="2" t="s">
        <v>24</v>
      </c>
      <c r="E120" s="2" t="b">
        <v>1</v>
      </c>
      <c r="F120" s="2" t="s">
        <v>179</v>
      </c>
      <c r="G120" s="2" t="s">
        <v>73</v>
      </c>
      <c r="H120" s="2" t="s">
        <v>180</v>
      </c>
      <c r="I120" s="2">
        <v>20120</v>
      </c>
      <c r="J120" s="2" t="s">
        <v>165</v>
      </c>
      <c r="K120" s="2">
        <v>1208</v>
      </c>
      <c r="L120" s="2" t="s">
        <v>27</v>
      </c>
      <c r="M120" s="2" t="b">
        <v>1</v>
      </c>
      <c r="N120" s="2"/>
      <c r="O120" s="2">
        <v>-5.6000000000000001E-2</v>
      </c>
      <c r="P120" s="2">
        <v>14.1</v>
      </c>
      <c r="Q120" s="2">
        <v>994.3</v>
      </c>
      <c r="R120" s="2">
        <v>-0.40799999999999997</v>
      </c>
      <c r="S120" s="2">
        <v>1078</v>
      </c>
      <c r="T120" s="2">
        <v>1208</v>
      </c>
      <c r="U120" s="2">
        <v>274</v>
      </c>
      <c r="V120" s="2">
        <v>204</v>
      </c>
      <c r="W120" s="2">
        <v>2</v>
      </c>
      <c r="X120" s="2">
        <v>2</v>
      </c>
      <c r="Y120" s="2">
        <v>1143</v>
      </c>
      <c r="Z120" s="2">
        <v>239</v>
      </c>
      <c r="AA120" s="4">
        <v>2.2577428802337298</v>
      </c>
      <c r="AB120" s="4">
        <v>2.2577428802337298</v>
      </c>
    </row>
    <row r="121" spans="1:32">
      <c r="A121" s="2">
        <v>15.58</v>
      </c>
      <c r="B121" s="2">
        <v>195.12241</v>
      </c>
      <c r="C121" s="2">
        <v>194.11512999999999</v>
      </c>
      <c r="D121" s="2" t="s">
        <v>24</v>
      </c>
      <c r="E121" s="2" t="b">
        <v>1</v>
      </c>
      <c r="F121" s="2" t="s">
        <v>430</v>
      </c>
      <c r="G121" s="2" t="s">
        <v>431</v>
      </c>
      <c r="H121" s="2" t="s">
        <v>303</v>
      </c>
      <c r="I121" s="2">
        <v>20110</v>
      </c>
      <c r="J121" s="2" t="s">
        <v>304</v>
      </c>
      <c r="K121" s="2">
        <v>398</v>
      </c>
      <c r="L121" s="2" t="s">
        <v>27</v>
      </c>
      <c r="M121" s="2" t="b">
        <v>1</v>
      </c>
      <c r="N121" s="2"/>
      <c r="O121" s="2">
        <v>-0.16400000000000001</v>
      </c>
      <c r="P121" s="2">
        <v>13.1</v>
      </c>
      <c r="Q121" s="2">
        <v>841.2</v>
      </c>
      <c r="R121" s="2">
        <v>-0.47599999999999998</v>
      </c>
      <c r="S121" s="2">
        <v>398</v>
      </c>
      <c r="T121" s="2">
        <v>434</v>
      </c>
      <c r="U121" s="2">
        <v>66</v>
      </c>
      <c r="V121" s="2">
        <v>152</v>
      </c>
      <c r="W121" s="2">
        <v>2</v>
      </c>
      <c r="X121" s="2">
        <v>2</v>
      </c>
      <c r="Y121" s="2">
        <v>416</v>
      </c>
      <c r="Z121" s="2">
        <v>109</v>
      </c>
      <c r="AA121" s="4">
        <v>1.932255393364166</v>
      </c>
      <c r="AB121" s="4">
        <v>1.932255393364166</v>
      </c>
    </row>
    <row r="122" spans="1:32">
      <c r="A122" s="2">
        <v>1.31</v>
      </c>
      <c r="B122" s="2">
        <v>174.04086000000001</v>
      </c>
      <c r="C122" s="2">
        <v>175.04812999999999</v>
      </c>
      <c r="D122" s="2" t="s">
        <v>40</v>
      </c>
      <c r="E122" s="2" t="b">
        <v>1</v>
      </c>
      <c r="F122" s="2" t="s">
        <v>84</v>
      </c>
      <c r="G122" s="2" t="s">
        <v>85</v>
      </c>
      <c r="H122" s="2" t="s">
        <v>80</v>
      </c>
      <c r="I122" s="2">
        <v>22100</v>
      </c>
      <c r="J122" s="2" t="s">
        <v>61</v>
      </c>
      <c r="K122" s="2">
        <v>56</v>
      </c>
      <c r="L122" s="2" t="s">
        <v>27</v>
      </c>
      <c r="M122" s="2" t="b">
        <v>1</v>
      </c>
      <c r="N122" s="2">
        <v>0</v>
      </c>
      <c r="O122" s="2">
        <v>0.27300000000000002</v>
      </c>
      <c r="P122" s="2">
        <v>17.399999999999999</v>
      </c>
      <c r="Q122" s="2">
        <v>0</v>
      </c>
      <c r="R122" s="2">
        <v>0.82599999999999996</v>
      </c>
      <c r="S122" s="2"/>
      <c r="T122" s="2">
        <v>210</v>
      </c>
      <c r="U122" s="2"/>
      <c r="V122" s="2">
        <v>56</v>
      </c>
      <c r="W122" s="2">
        <v>1</v>
      </c>
      <c r="X122" s="2">
        <v>1</v>
      </c>
      <c r="Y122" s="2">
        <v>210</v>
      </c>
      <c r="Z122" s="2">
        <v>56</v>
      </c>
      <c r="AA122" s="4">
        <v>1.9068905956085187</v>
      </c>
      <c r="AB122" s="4">
        <v>1.9068905956085187</v>
      </c>
    </row>
    <row r="123" spans="1:32">
      <c r="A123">
        <v>0.81</v>
      </c>
      <c r="B123">
        <v>193.03537</v>
      </c>
      <c r="C123">
        <v>194.04264000000001</v>
      </c>
      <c r="D123" t="s">
        <v>40</v>
      </c>
      <c r="E123" t="b">
        <v>1</v>
      </c>
      <c r="F123" t="s">
        <v>43</v>
      </c>
      <c r="G123" t="s">
        <v>44</v>
      </c>
      <c r="H123" t="s">
        <v>26</v>
      </c>
      <c r="I123">
        <v>11120</v>
      </c>
      <c r="J123" t="s">
        <v>22</v>
      </c>
      <c r="K123">
        <v>482</v>
      </c>
      <c r="L123" t="s">
        <v>27</v>
      </c>
      <c r="M123" t="b">
        <v>1</v>
      </c>
      <c r="N123">
        <v>-0.2</v>
      </c>
      <c r="O123">
        <v>-0.24299999999999999</v>
      </c>
      <c r="P123">
        <v>18.7</v>
      </c>
      <c r="Q123">
        <v>984.8</v>
      </c>
      <c r="R123">
        <v>-1.526</v>
      </c>
      <c r="S123">
        <v>482</v>
      </c>
      <c r="T123">
        <v>504</v>
      </c>
      <c r="U123">
        <v>172</v>
      </c>
      <c r="V123">
        <v>96</v>
      </c>
      <c r="W123">
        <v>2</v>
      </c>
      <c r="X123">
        <v>2</v>
      </c>
      <c r="Y123">
        <v>493</v>
      </c>
      <c r="Z123">
        <v>134</v>
      </c>
      <c r="AA123" s="3">
        <v>1.8793546459201391</v>
      </c>
    </row>
    <row r="124" spans="1:32">
      <c r="A124">
        <v>2.48</v>
      </c>
      <c r="B124">
        <v>283.06797</v>
      </c>
      <c r="C124">
        <v>284.07524999999998</v>
      </c>
      <c r="D124" t="s">
        <v>40</v>
      </c>
      <c r="E124" t="b">
        <v>1</v>
      </c>
      <c r="F124" t="s">
        <v>41</v>
      </c>
      <c r="G124" t="s">
        <v>42</v>
      </c>
      <c r="H124" t="s">
        <v>39</v>
      </c>
      <c r="I124">
        <v>22220</v>
      </c>
      <c r="J124" t="s">
        <v>22</v>
      </c>
      <c r="K124">
        <v>826</v>
      </c>
      <c r="L124" t="s">
        <v>27</v>
      </c>
      <c r="M124" t="b">
        <v>1</v>
      </c>
      <c r="N124">
        <v>0.16</v>
      </c>
      <c r="O124">
        <v>-9.9000000000000005E-2</v>
      </c>
      <c r="P124">
        <v>5.3</v>
      </c>
      <c r="Q124">
        <v>999.1</v>
      </c>
      <c r="R124">
        <v>-0.72499999999999998</v>
      </c>
      <c r="S124">
        <v>890</v>
      </c>
      <c r="T124">
        <v>826</v>
      </c>
      <c r="U124">
        <v>98</v>
      </c>
      <c r="V124">
        <v>376</v>
      </c>
      <c r="W124">
        <v>2</v>
      </c>
      <c r="X124">
        <v>2</v>
      </c>
      <c r="Y124">
        <v>858</v>
      </c>
      <c r="Z124">
        <v>237</v>
      </c>
      <c r="AA124" s="3">
        <v>1.8560905886012866</v>
      </c>
    </row>
    <row r="125" spans="1:32">
      <c r="A125">
        <v>8.6</v>
      </c>
      <c r="B125">
        <v>274.27391</v>
      </c>
      <c r="C125">
        <v>273.26664</v>
      </c>
      <c r="D125" t="s">
        <v>24</v>
      </c>
      <c r="E125" t="b">
        <v>1</v>
      </c>
      <c r="F125" t="s">
        <v>409</v>
      </c>
      <c r="G125" t="s">
        <v>410</v>
      </c>
      <c r="H125" t="s">
        <v>177</v>
      </c>
      <c r="I125">
        <v>10120</v>
      </c>
      <c r="J125" t="s">
        <v>178</v>
      </c>
      <c r="K125">
        <v>688</v>
      </c>
      <c r="L125" t="s">
        <v>27</v>
      </c>
      <c r="M125" t="b">
        <v>1</v>
      </c>
      <c r="O125">
        <v>-0.26100000000000001</v>
      </c>
      <c r="P125">
        <v>18.8</v>
      </c>
      <c r="Q125">
        <v>981.7</v>
      </c>
      <c r="R125">
        <v>-1.8939999999999999</v>
      </c>
      <c r="S125">
        <v>734</v>
      </c>
      <c r="T125">
        <v>688</v>
      </c>
      <c r="U125">
        <v>382</v>
      </c>
      <c r="V125">
        <v>126</v>
      </c>
      <c r="W125">
        <v>2</v>
      </c>
      <c r="X125">
        <v>2</v>
      </c>
      <c r="Y125">
        <v>711</v>
      </c>
      <c r="Z125">
        <v>254</v>
      </c>
      <c r="AA125" s="3">
        <v>1.4850210628472493</v>
      </c>
    </row>
    <row r="126" spans="1:32">
      <c r="A126">
        <v>4.25</v>
      </c>
      <c r="B126">
        <v>279.17039999999997</v>
      </c>
      <c r="C126">
        <v>278.16311999999999</v>
      </c>
      <c r="D126" t="s">
        <v>24</v>
      </c>
      <c r="E126" t="b">
        <v>1</v>
      </c>
      <c r="F126" t="s">
        <v>470</v>
      </c>
      <c r="G126" t="s">
        <v>471</v>
      </c>
      <c r="H126" t="s">
        <v>190</v>
      </c>
      <c r="I126">
        <v>10010</v>
      </c>
      <c r="J126" t="s">
        <v>191</v>
      </c>
      <c r="K126">
        <v>1060</v>
      </c>
      <c r="L126" t="s">
        <v>65</v>
      </c>
      <c r="M126" t="b">
        <v>0</v>
      </c>
      <c r="O126">
        <v>-0.114</v>
      </c>
      <c r="P126" t="s">
        <v>36</v>
      </c>
      <c r="Q126">
        <v>868.4</v>
      </c>
      <c r="R126">
        <v>-2.004</v>
      </c>
      <c r="S126">
        <v>2328</v>
      </c>
      <c r="T126">
        <v>3416</v>
      </c>
      <c r="V126">
        <v>1056</v>
      </c>
      <c r="W126">
        <v>2</v>
      </c>
      <c r="X126">
        <v>1</v>
      </c>
      <c r="Y126">
        <v>2872</v>
      </c>
      <c r="Z126">
        <v>1056</v>
      </c>
      <c r="AA126" s="3">
        <v>1.4434459144645979</v>
      </c>
    </row>
    <row r="127" spans="1:32">
      <c r="A127">
        <v>0.84</v>
      </c>
      <c r="B127">
        <v>203.13925</v>
      </c>
      <c r="C127">
        <v>202.13197</v>
      </c>
      <c r="D127" t="s">
        <v>24</v>
      </c>
      <c r="E127" t="b">
        <v>1</v>
      </c>
      <c r="F127" t="s">
        <v>432</v>
      </c>
      <c r="G127" t="s">
        <v>433</v>
      </c>
      <c r="H127" t="s">
        <v>169</v>
      </c>
      <c r="I127">
        <v>20220</v>
      </c>
      <c r="J127" t="s">
        <v>170</v>
      </c>
      <c r="K127">
        <v>35984</v>
      </c>
      <c r="L127" t="s">
        <v>27</v>
      </c>
      <c r="M127" t="b">
        <v>1</v>
      </c>
      <c r="O127">
        <v>-0.10199999999999999</v>
      </c>
      <c r="P127">
        <v>1.2</v>
      </c>
      <c r="Q127">
        <v>998.4</v>
      </c>
      <c r="R127">
        <v>-0.83299999999999996</v>
      </c>
      <c r="S127">
        <v>35984</v>
      </c>
      <c r="T127">
        <v>38550</v>
      </c>
      <c r="U127">
        <v>13210</v>
      </c>
      <c r="V127">
        <v>15078</v>
      </c>
      <c r="W127">
        <v>2</v>
      </c>
      <c r="X127">
        <v>2</v>
      </c>
      <c r="Y127">
        <v>37267</v>
      </c>
      <c r="Z127">
        <v>14144</v>
      </c>
      <c r="AA127" s="3">
        <v>1.3977085066966402</v>
      </c>
    </row>
    <row r="128" spans="1:32">
      <c r="A128" s="11">
        <v>0.79</v>
      </c>
      <c r="B128" s="11">
        <v>132.10203000000001</v>
      </c>
      <c r="C128" s="11">
        <v>131.09476000000001</v>
      </c>
      <c r="D128" s="11" t="s">
        <v>24</v>
      </c>
      <c r="E128" s="11" t="b">
        <v>1</v>
      </c>
      <c r="F128" s="11" t="s">
        <v>343</v>
      </c>
      <c r="G128" s="11" t="s">
        <v>344</v>
      </c>
      <c r="H128" s="11" t="s">
        <v>173</v>
      </c>
      <c r="I128" s="11">
        <v>20120</v>
      </c>
      <c r="J128" s="11" t="s">
        <v>174</v>
      </c>
      <c r="K128" s="11">
        <v>42</v>
      </c>
      <c r="L128" s="11" t="s">
        <v>23</v>
      </c>
      <c r="M128" s="11" t="b">
        <v>1</v>
      </c>
      <c r="N128" s="11"/>
      <c r="O128" s="11">
        <v>-0.13800000000000001</v>
      </c>
      <c r="P128" s="11">
        <v>12.4</v>
      </c>
      <c r="Q128" s="11">
        <v>914.5</v>
      </c>
      <c r="R128" s="11">
        <v>-0.36799999999999999</v>
      </c>
      <c r="S128" s="11"/>
      <c r="T128" s="11">
        <v>110</v>
      </c>
      <c r="U128" s="11">
        <v>42</v>
      </c>
      <c r="V128" s="11"/>
      <c r="W128" s="11">
        <v>1</v>
      </c>
      <c r="X128" s="11">
        <v>1</v>
      </c>
      <c r="Y128" s="11">
        <v>110</v>
      </c>
      <c r="Z128" s="11">
        <v>42</v>
      </c>
      <c r="AA128" s="12">
        <v>1.3890422907458995</v>
      </c>
      <c r="AD128" s="12">
        <v>1.3890422907458995</v>
      </c>
    </row>
    <row r="129" spans="1:30">
      <c r="A129">
        <v>0.68</v>
      </c>
      <c r="B129">
        <v>214.25297</v>
      </c>
      <c r="C129">
        <v>213.24569</v>
      </c>
      <c r="D129" t="s">
        <v>24</v>
      </c>
      <c r="E129" t="b">
        <v>1</v>
      </c>
      <c r="F129" t="s">
        <v>543</v>
      </c>
      <c r="G129" t="s">
        <v>544</v>
      </c>
      <c r="H129" t="s">
        <v>169</v>
      </c>
      <c r="I129">
        <v>20220</v>
      </c>
      <c r="J129" t="s">
        <v>170</v>
      </c>
      <c r="K129">
        <v>390</v>
      </c>
      <c r="L129" t="s">
        <v>27</v>
      </c>
      <c r="M129" t="b">
        <v>1</v>
      </c>
      <c r="O129">
        <v>-0.09</v>
      </c>
      <c r="P129">
        <v>4.5</v>
      </c>
      <c r="Q129">
        <v>994.2</v>
      </c>
      <c r="R129">
        <v>-0.81</v>
      </c>
      <c r="S129">
        <v>390</v>
      </c>
      <c r="T129">
        <v>448</v>
      </c>
      <c r="U129">
        <v>176</v>
      </c>
      <c r="V129">
        <v>146</v>
      </c>
      <c r="W129">
        <v>2</v>
      </c>
      <c r="X129">
        <v>2</v>
      </c>
      <c r="Y129">
        <v>419</v>
      </c>
      <c r="Z129">
        <v>161</v>
      </c>
      <c r="AA129" s="3">
        <v>1.3798895555847346</v>
      </c>
    </row>
    <row r="130" spans="1:30">
      <c r="A130">
        <v>1.03</v>
      </c>
      <c r="B130">
        <v>72.044039999999995</v>
      </c>
      <c r="C130">
        <v>71.036760000000001</v>
      </c>
      <c r="D130" t="s">
        <v>24</v>
      </c>
      <c r="E130" t="b">
        <v>1</v>
      </c>
      <c r="F130" t="s">
        <v>66</v>
      </c>
      <c r="G130" t="s">
        <v>67</v>
      </c>
      <c r="H130" t="s">
        <v>68</v>
      </c>
      <c r="I130">
        <v>22220</v>
      </c>
      <c r="J130" t="s">
        <v>22</v>
      </c>
      <c r="K130">
        <v>4750</v>
      </c>
      <c r="L130" t="s">
        <v>23</v>
      </c>
      <c r="M130" t="b">
        <v>1</v>
      </c>
      <c r="N130">
        <v>-0.05</v>
      </c>
      <c r="O130">
        <v>0.108</v>
      </c>
      <c r="P130">
        <v>3.6</v>
      </c>
      <c r="Q130">
        <v>907.1</v>
      </c>
      <c r="R130">
        <v>0.91100000000000003</v>
      </c>
      <c r="S130">
        <v>5492</v>
      </c>
      <c r="T130">
        <v>4750</v>
      </c>
      <c r="U130">
        <v>1708</v>
      </c>
      <c r="V130">
        <v>2350</v>
      </c>
      <c r="W130">
        <v>2</v>
      </c>
      <c r="X130">
        <v>2</v>
      </c>
      <c r="Y130">
        <v>5121</v>
      </c>
      <c r="Z130">
        <v>2029</v>
      </c>
      <c r="AA130" s="3">
        <v>1.3356566939922354</v>
      </c>
    </row>
    <row r="131" spans="1:30">
      <c r="A131">
        <v>7.14</v>
      </c>
      <c r="B131">
        <v>137.02437</v>
      </c>
      <c r="C131">
        <v>138.03165000000001</v>
      </c>
      <c r="D131" t="s">
        <v>40</v>
      </c>
      <c r="E131" t="b">
        <v>1</v>
      </c>
      <c r="F131" t="s">
        <v>226</v>
      </c>
      <c r="G131" t="s">
        <v>227</v>
      </c>
      <c r="H131" t="s">
        <v>173</v>
      </c>
      <c r="I131">
        <v>20020</v>
      </c>
      <c r="J131" t="s">
        <v>174</v>
      </c>
      <c r="K131">
        <v>578</v>
      </c>
      <c r="L131" t="s">
        <v>65</v>
      </c>
      <c r="M131" t="b">
        <v>0</v>
      </c>
      <c r="O131">
        <v>-0.14699999999999999</v>
      </c>
      <c r="P131" t="s">
        <v>36</v>
      </c>
      <c r="Q131">
        <v>966.3</v>
      </c>
      <c r="R131">
        <v>-0.97199999999999998</v>
      </c>
      <c r="S131">
        <v>1552</v>
      </c>
      <c r="T131">
        <v>1124</v>
      </c>
      <c r="U131">
        <v>578</v>
      </c>
      <c r="V131">
        <v>494</v>
      </c>
      <c r="W131">
        <v>2</v>
      </c>
      <c r="X131">
        <v>2</v>
      </c>
      <c r="Y131">
        <v>1338</v>
      </c>
      <c r="Z131">
        <v>536</v>
      </c>
      <c r="AA131" s="3">
        <v>1.3197732101836885</v>
      </c>
    </row>
    <row r="132" spans="1:30">
      <c r="A132" s="7">
        <v>19.72</v>
      </c>
      <c r="B132" s="7">
        <v>136.06182999999999</v>
      </c>
      <c r="C132" s="7">
        <v>135.05455000000001</v>
      </c>
      <c r="D132" s="7" t="s">
        <v>24</v>
      </c>
      <c r="E132" s="7" t="b">
        <v>1</v>
      </c>
      <c r="F132" s="7" t="s">
        <v>482</v>
      </c>
      <c r="G132" s="7" t="s">
        <v>38</v>
      </c>
      <c r="H132" s="7" t="s">
        <v>270</v>
      </c>
      <c r="I132" s="7">
        <v>20220</v>
      </c>
      <c r="J132" s="7" t="s">
        <v>271</v>
      </c>
      <c r="K132" s="7">
        <v>284</v>
      </c>
      <c r="L132" s="7" t="s">
        <v>27</v>
      </c>
      <c r="M132" s="7" t="b">
        <v>1</v>
      </c>
      <c r="N132" s="7"/>
      <c r="O132" s="7">
        <v>7.0000000000000001E-3</v>
      </c>
      <c r="P132" s="7">
        <v>1</v>
      </c>
      <c r="Q132" s="7">
        <v>982.1</v>
      </c>
      <c r="R132" s="7">
        <v>5.6000000000000001E-2</v>
      </c>
      <c r="S132" s="7">
        <v>444</v>
      </c>
      <c r="T132" s="7"/>
      <c r="U132" s="7">
        <v>72</v>
      </c>
      <c r="V132" s="7">
        <v>284</v>
      </c>
      <c r="W132" s="7">
        <v>1</v>
      </c>
      <c r="X132" s="7">
        <v>2</v>
      </c>
      <c r="Y132" s="7">
        <v>444</v>
      </c>
      <c r="Z132" s="7">
        <v>178</v>
      </c>
      <c r="AA132" s="8">
        <v>1.3186824353837081</v>
      </c>
      <c r="AC132" s="8">
        <v>1.3186824353837081</v>
      </c>
    </row>
    <row r="133" spans="1:30">
      <c r="A133" s="11">
        <v>1.0900000000000001</v>
      </c>
      <c r="B133" s="11">
        <v>137.04586</v>
      </c>
      <c r="C133" s="11">
        <v>136.03858</v>
      </c>
      <c r="D133" s="11" t="s">
        <v>24</v>
      </c>
      <c r="E133" s="11" t="b">
        <v>1</v>
      </c>
      <c r="F133" s="11" t="s">
        <v>347</v>
      </c>
      <c r="G133" s="11" t="s">
        <v>348</v>
      </c>
      <c r="H133" s="11" t="s">
        <v>173</v>
      </c>
      <c r="I133" s="11">
        <v>20210</v>
      </c>
      <c r="J133" s="11" t="s">
        <v>174</v>
      </c>
      <c r="K133" s="11">
        <v>92</v>
      </c>
      <c r="L133" s="11" t="s">
        <v>27</v>
      </c>
      <c r="M133" s="11" t="b">
        <v>1</v>
      </c>
      <c r="N133" s="11"/>
      <c r="O133" s="11">
        <v>-5.8000000000000003E-2</v>
      </c>
      <c r="P133" s="11">
        <v>3.9</v>
      </c>
      <c r="Q133" s="11">
        <v>807.1</v>
      </c>
      <c r="R133" s="11">
        <v>-0.16800000000000001</v>
      </c>
      <c r="S133" s="11">
        <v>380</v>
      </c>
      <c r="T133" s="11">
        <v>62</v>
      </c>
      <c r="U133" s="11"/>
      <c r="V133" s="11">
        <v>92</v>
      </c>
      <c r="W133" s="11">
        <v>2</v>
      </c>
      <c r="X133" s="11">
        <v>1</v>
      </c>
      <c r="Y133" s="11">
        <v>221</v>
      </c>
      <c r="Z133" s="11">
        <v>92</v>
      </c>
      <c r="AA133" s="12">
        <v>1.2643406033344187</v>
      </c>
      <c r="AD133" s="12">
        <v>1.2643406033344187</v>
      </c>
    </row>
    <row r="134" spans="1:30">
      <c r="A134">
        <v>0.79</v>
      </c>
      <c r="B134">
        <v>178.12257</v>
      </c>
      <c r="C134">
        <v>177.11529999999999</v>
      </c>
      <c r="D134" t="s">
        <v>24</v>
      </c>
      <c r="E134" t="b">
        <v>1</v>
      </c>
      <c r="F134" t="s">
        <v>566</v>
      </c>
      <c r="G134" t="s">
        <v>567</v>
      </c>
      <c r="H134" t="s">
        <v>180</v>
      </c>
      <c r="I134">
        <v>20020</v>
      </c>
      <c r="J134" t="s">
        <v>165</v>
      </c>
      <c r="K134">
        <v>504</v>
      </c>
      <c r="L134" t="s">
        <v>27</v>
      </c>
      <c r="M134" t="b">
        <v>1</v>
      </c>
      <c r="O134">
        <v>-1.4E-2</v>
      </c>
      <c r="P134" t="s">
        <v>36</v>
      </c>
      <c r="Q134">
        <v>977.4</v>
      </c>
      <c r="R134">
        <v>-0.14000000000000001</v>
      </c>
      <c r="S134">
        <v>504</v>
      </c>
      <c r="T134">
        <v>628</v>
      </c>
      <c r="U134">
        <v>136</v>
      </c>
      <c r="V134">
        <v>346</v>
      </c>
      <c r="W134">
        <v>2</v>
      </c>
      <c r="X134">
        <v>2</v>
      </c>
      <c r="Y134">
        <v>566</v>
      </c>
      <c r="Z134">
        <v>241</v>
      </c>
      <c r="AA134" s="3">
        <v>1.2317689066019208</v>
      </c>
    </row>
    <row r="135" spans="1:30">
      <c r="A135">
        <v>1.8</v>
      </c>
      <c r="B135">
        <v>71.014020000000002</v>
      </c>
      <c r="C135">
        <v>72.021299999999997</v>
      </c>
      <c r="D135" t="s">
        <v>40</v>
      </c>
      <c r="E135" t="b">
        <v>1</v>
      </c>
      <c r="F135" t="s">
        <v>130</v>
      </c>
      <c r="G135" t="s">
        <v>131</v>
      </c>
      <c r="H135" t="s">
        <v>180</v>
      </c>
      <c r="I135">
        <v>20110</v>
      </c>
      <c r="J135" t="s">
        <v>165</v>
      </c>
      <c r="K135">
        <v>4092</v>
      </c>
      <c r="L135" t="s">
        <v>27</v>
      </c>
      <c r="M135" t="b">
        <v>1</v>
      </c>
      <c r="O135">
        <v>-0.17599999999999999</v>
      </c>
      <c r="P135">
        <v>12.3</v>
      </c>
      <c r="Q135">
        <v>898.8</v>
      </c>
      <c r="R135">
        <v>-0.92900000000000005</v>
      </c>
      <c r="S135">
        <v>5296</v>
      </c>
      <c r="T135">
        <v>5020</v>
      </c>
      <c r="U135">
        <v>2314</v>
      </c>
      <c r="V135">
        <v>2364</v>
      </c>
      <c r="W135">
        <v>2</v>
      </c>
      <c r="X135">
        <v>2</v>
      </c>
      <c r="Y135">
        <v>5158</v>
      </c>
      <c r="Z135">
        <v>2339</v>
      </c>
      <c r="AA135" s="3">
        <v>1.1409199114367865</v>
      </c>
    </row>
    <row r="136" spans="1:30">
      <c r="A136">
        <v>0.55000000000000004</v>
      </c>
      <c r="B136">
        <v>203.15029000000001</v>
      </c>
      <c r="C136">
        <v>202.14301</v>
      </c>
      <c r="D136" t="s">
        <v>24</v>
      </c>
      <c r="E136" t="b">
        <v>1</v>
      </c>
      <c r="F136" t="s">
        <v>376</v>
      </c>
      <c r="G136" t="s">
        <v>377</v>
      </c>
      <c r="H136" t="s">
        <v>173</v>
      </c>
      <c r="I136">
        <v>20120</v>
      </c>
      <c r="J136" t="s">
        <v>174</v>
      </c>
      <c r="K136">
        <v>558</v>
      </c>
      <c r="L136" t="s">
        <v>27</v>
      </c>
      <c r="M136" t="b">
        <v>1</v>
      </c>
      <c r="O136">
        <v>-7.1999999999999995E-2</v>
      </c>
      <c r="P136">
        <v>15.9</v>
      </c>
      <c r="Q136">
        <v>938</v>
      </c>
      <c r="R136">
        <v>-0.41699999999999998</v>
      </c>
      <c r="S136">
        <v>1120</v>
      </c>
      <c r="T136">
        <v>816</v>
      </c>
      <c r="U136">
        <v>486</v>
      </c>
      <c r="V136">
        <v>404</v>
      </c>
      <c r="W136">
        <v>2</v>
      </c>
      <c r="X136">
        <v>2</v>
      </c>
      <c r="Y136">
        <v>968</v>
      </c>
      <c r="Z136">
        <v>445</v>
      </c>
      <c r="AA136" s="3">
        <v>1.1212017114208344</v>
      </c>
    </row>
    <row r="137" spans="1:30">
      <c r="A137">
        <v>4.79</v>
      </c>
      <c r="B137">
        <v>131.04589999999999</v>
      </c>
      <c r="C137">
        <v>132.05316999999999</v>
      </c>
      <c r="D137" t="s">
        <v>40</v>
      </c>
      <c r="E137" t="b">
        <v>1</v>
      </c>
      <c r="F137" t="s">
        <v>204</v>
      </c>
      <c r="G137" t="s">
        <v>205</v>
      </c>
      <c r="H137" t="s">
        <v>173</v>
      </c>
      <c r="I137">
        <v>20210</v>
      </c>
      <c r="J137" t="s">
        <v>174</v>
      </c>
      <c r="K137">
        <v>7466</v>
      </c>
      <c r="L137" t="s">
        <v>27</v>
      </c>
      <c r="M137" t="b">
        <v>1</v>
      </c>
      <c r="O137">
        <v>-0.20899999999999999</v>
      </c>
      <c r="P137">
        <v>3.8</v>
      </c>
      <c r="Q137">
        <v>796.5</v>
      </c>
      <c r="R137">
        <v>-0.76300000000000001</v>
      </c>
      <c r="S137">
        <v>7644</v>
      </c>
      <c r="T137">
        <v>7466</v>
      </c>
      <c r="U137">
        <v>3794</v>
      </c>
      <c r="V137">
        <v>3684</v>
      </c>
      <c r="W137">
        <v>2</v>
      </c>
      <c r="X137">
        <v>2</v>
      </c>
      <c r="Y137">
        <v>7555</v>
      </c>
      <c r="Z137">
        <v>3739</v>
      </c>
      <c r="AA137" s="3">
        <v>1.0147792841940226</v>
      </c>
    </row>
    <row r="138" spans="1:30">
      <c r="A138">
        <v>5.24</v>
      </c>
      <c r="B138">
        <v>171.00627</v>
      </c>
      <c r="C138">
        <v>172.01355000000001</v>
      </c>
      <c r="D138" t="s">
        <v>40</v>
      </c>
      <c r="E138" t="b">
        <v>1</v>
      </c>
      <c r="F138" t="s">
        <v>200</v>
      </c>
      <c r="G138" t="s">
        <v>201</v>
      </c>
      <c r="H138" t="s">
        <v>173</v>
      </c>
      <c r="I138">
        <v>20210</v>
      </c>
      <c r="J138" t="s">
        <v>174</v>
      </c>
      <c r="K138">
        <v>424</v>
      </c>
      <c r="L138" t="s">
        <v>27</v>
      </c>
      <c r="M138" t="b">
        <v>1</v>
      </c>
      <c r="O138">
        <v>0.13700000000000001</v>
      </c>
      <c r="P138">
        <v>4.4000000000000004</v>
      </c>
      <c r="Q138">
        <v>711.5</v>
      </c>
      <c r="R138">
        <v>0.94699999999999995</v>
      </c>
      <c r="S138">
        <v>424</v>
      </c>
      <c r="T138">
        <v>574</v>
      </c>
      <c r="U138">
        <v>222</v>
      </c>
      <c r="V138">
        <v>276</v>
      </c>
      <c r="W138">
        <v>2</v>
      </c>
      <c r="X138">
        <v>2</v>
      </c>
      <c r="Y138">
        <v>499</v>
      </c>
      <c r="Z138">
        <v>249</v>
      </c>
      <c r="AA138" s="3">
        <v>1.0028940732691796</v>
      </c>
    </row>
    <row r="139" spans="1:30">
      <c r="A139" s="2">
        <v>2.52</v>
      </c>
      <c r="B139" s="2">
        <v>330.06007</v>
      </c>
      <c r="C139" s="2">
        <v>329.05279000000002</v>
      </c>
      <c r="D139" s="2" t="s">
        <v>24</v>
      </c>
      <c r="E139" s="2" t="b">
        <v>1</v>
      </c>
      <c r="F139" s="2" t="s">
        <v>156</v>
      </c>
      <c r="G139" s="2" t="s">
        <v>157</v>
      </c>
      <c r="H139" s="2" t="s">
        <v>169</v>
      </c>
      <c r="I139" s="2">
        <v>20220</v>
      </c>
      <c r="J139" s="2" t="s">
        <v>170</v>
      </c>
      <c r="K139" s="2">
        <v>630</v>
      </c>
      <c r="L139" s="2" t="s">
        <v>23</v>
      </c>
      <c r="M139" s="2" t="b">
        <v>1</v>
      </c>
      <c r="N139" s="2"/>
      <c r="O139" s="2">
        <v>7.9000000000000001E-2</v>
      </c>
      <c r="P139" s="2">
        <v>1.7</v>
      </c>
      <c r="Q139" s="2">
        <v>998.1</v>
      </c>
      <c r="R139" s="2">
        <v>0.29399999999999998</v>
      </c>
      <c r="S139" s="2">
        <v>726</v>
      </c>
      <c r="T139" s="2">
        <v>630</v>
      </c>
      <c r="U139" s="2">
        <v>354</v>
      </c>
      <c r="V139" s="2">
        <v>332</v>
      </c>
      <c r="W139" s="2">
        <v>2</v>
      </c>
      <c r="X139" s="2">
        <v>2</v>
      </c>
      <c r="Y139" s="2">
        <v>678</v>
      </c>
      <c r="Z139" s="2">
        <v>343</v>
      </c>
      <c r="AA139" s="4">
        <v>0.98307669696353173</v>
      </c>
      <c r="AB139" s="4">
        <v>0.98307669696353173</v>
      </c>
    </row>
    <row r="140" spans="1:30">
      <c r="A140">
        <v>3.6</v>
      </c>
      <c r="B140">
        <v>322.17601999999999</v>
      </c>
      <c r="C140">
        <v>321.16874000000001</v>
      </c>
      <c r="D140" t="s">
        <v>24</v>
      </c>
      <c r="E140" t="b">
        <v>1</v>
      </c>
      <c r="F140" t="s">
        <v>69</v>
      </c>
      <c r="G140" t="s">
        <v>70</v>
      </c>
      <c r="H140" t="s">
        <v>169</v>
      </c>
      <c r="I140">
        <v>20020</v>
      </c>
      <c r="J140" t="s">
        <v>170</v>
      </c>
      <c r="K140">
        <v>76</v>
      </c>
      <c r="L140" t="s">
        <v>27</v>
      </c>
      <c r="M140" t="b">
        <v>1</v>
      </c>
      <c r="O140">
        <v>-0.14099999999999999</v>
      </c>
      <c r="P140" t="s">
        <v>36</v>
      </c>
      <c r="Q140">
        <v>998.5</v>
      </c>
      <c r="R140">
        <v>-0.92500000000000004</v>
      </c>
      <c r="S140">
        <v>128</v>
      </c>
      <c r="T140">
        <v>76</v>
      </c>
      <c r="V140">
        <v>56</v>
      </c>
      <c r="W140">
        <v>2</v>
      </c>
      <c r="X140">
        <v>1</v>
      </c>
      <c r="Y140">
        <v>102</v>
      </c>
      <c r="Z140">
        <v>56</v>
      </c>
      <c r="AA140" s="3">
        <v>0.86507041991389144</v>
      </c>
    </row>
    <row r="141" spans="1:30">
      <c r="A141" s="11">
        <v>19.62</v>
      </c>
      <c r="B141" s="11">
        <v>178.12248</v>
      </c>
      <c r="C141" s="11">
        <v>177.11520999999999</v>
      </c>
      <c r="D141" s="11" t="s">
        <v>24</v>
      </c>
      <c r="E141" s="11" t="b">
        <v>1</v>
      </c>
      <c r="F141" s="11" t="s">
        <v>294</v>
      </c>
      <c r="G141" s="11" t="s">
        <v>275</v>
      </c>
      <c r="H141" s="11" t="s">
        <v>177</v>
      </c>
      <c r="I141" s="11">
        <v>20220</v>
      </c>
      <c r="J141" s="11" t="s">
        <v>178</v>
      </c>
      <c r="K141" s="11">
        <v>236</v>
      </c>
      <c r="L141" s="11" t="s">
        <v>23</v>
      </c>
      <c r="M141" s="11" t="b">
        <v>1</v>
      </c>
      <c r="N141" s="11"/>
      <c r="O141" s="11">
        <v>-5.0000000000000001E-3</v>
      </c>
      <c r="P141" s="11">
        <v>4.0999999999999996</v>
      </c>
      <c r="Q141" s="11">
        <v>967.9</v>
      </c>
      <c r="R141" s="11">
        <v>-2.5999999999999999E-2</v>
      </c>
      <c r="S141" s="11">
        <v>236</v>
      </c>
      <c r="T141" s="11">
        <v>378</v>
      </c>
      <c r="U141" s="11"/>
      <c r="V141" s="11">
        <v>184</v>
      </c>
      <c r="W141" s="11">
        <v>2</v>
      </c>
      <c r="X141" s="11">
        <v>1</v>
      </c>
      <c r="Y141" s="11">
        <v>307</v>
      </c>
      <c r="Z141" s="11">
        <v>184</v>
      </c>
      <c r="AA141" s="12">
        <v>0.73853288931316652</v>
      </c>
      <c r="AD141" s="12">
        <v>0.73853288931316652</v>
      </c>
    </row>
    <row r="142" spans="1:30">
      <c r="A142" s="11">
        <v>0.61</v>
      </c>
      <c r="B142" s="11">
        <v>244.09300999999999</v>
      </c>
      <c r="C142" s="11">
        <v>243.08573000000001</v>
      </c>
      <c r="D142" s="11" t="s">
        <v>24</v>
      </c>
      <c r="E142" s="11" t="b">
        <v>1</v>
      </c>
      <c r="F142" s="11" t="s">
        <v>333</v>
      </c>
      <c r="G142" s="11" t="s">
        <v>334</v>
      </c>
      <c r="H142" s="11" t="s">
        <v>177</v>
      </c>
      <c r="I142" s="11">
        <v>20220</v>
      </c>
      <c r="J142" s="11" t="s">
        <v>178</v>
      </c>
      <c r="K142" s="11">
        <v>254</v>
      </c>
      <c r="L142" s="11" t="s">
        <v>27</v>
      </c>
      <c r="M142" s="11" t="b">
        <v>1</v>
      </c>
      <c r="N142" s="11"/>
      <c r="O142" s="11">
        <v>-1.7000000000000001E-2</v>
      </c>
      <c r="P142" s="11">
        <v>2.5</v>
      </c>
      <c r="Q142" s="11">
        <v>974.5</v>
      </c>
      <c r="R142" s="11">
        <v>-6.2E-2</v>
      </c>
      <c r="S142" s="11">
        <v>246</v>
      </c>
      <c r="T142" s="11">
        <v>312</v>
      </c>
      <c r="U142" s="11">
        <v>254</v>
      </c>
      <c r="V142" s="11">
        <v>86</v>
      </c>
      <c r="W142" s="11">
        <v>2</v>
      </c>
      <c r="X142" s="11">
        <v>2</v>
      </c>
      <c r="Y142" s="11">
        <v>279</v>
      </c>
      <c r="Z142" s="11">
        <v>170</v>
      </c>
      <c r="AA142" s="12">
        <v>0.71473037569148579</v>
      </c>
      <c r="AD142" s="12">
        <v>0.71473037569148579</v>
      </c>
    </row>
    <row r="143" spans="1:30">
      <c r="A143">
        <v>3.63</v>
      </c>
      <c r="B143">
        <v>408.21382</v>
      </c>
      <c r="C143">
        <v>407.20654999999999</v>
      </c>
      <c r="D143" t="s">
        <v>24</v>
      </c>
      <c r="E143" t="b">
        <v>1</v>
      </c>
      <c r="F143" t="s">
        <v>160</v>
      </c>
      <c r="G143" t="s">
        <v>161</v>
      </c>
      <c r="H143" t="s">
        <v>125</v>
      </c>
      <c r="I143">
        <v>21000</v>
      </c>
      <c r="J143" t="s">
        <v>22</v>
      </c>
      <c r="K143">
        <v>112</v>
      </c>
      <c r="L143" t="s">
        <v>27</v>
      </c>
      <c r="M143" t="b">
        <v>1</v>
      </c>
      <c r="N143">
        <v>0.33</v>
      </c>
      <c r="O143">
        <v>-6.7000000000000004E-2</v>
      </c>
      <c r="P143" t="s">
        <v>36</v>
      </c>
      <c r="Q143">
        <v>0</v>
      </c>
      <c r="R143">
        <v>-0.40300000000000002</v>
      </c>
      <c r="S143">
        <v>182</v>
      </c>
      <c r="U143">
        <v>112</v>
      </c>
      <c r="W143">
        <v>1</v>
      </c>
      <c r="X143">
        <v>1</v>
      </c>
      <c r="Y143">
        <v>182</v>
      </c>
      <c r="Z143">
        <v>112</v>
      </c>
      <c r="AA143" s="3">
        <v>0.70043971814109218</v>
      </c>
    </row>
    <row r="144" spans="1:30">
      <c r="A144">
        <v>2.52</v>
      </c>
      <c r="B144">
        <v>122.02473000000001</v>
      </c>
      <c r="C144">
        <v>123.03201</v>
      </c>
      <c r="D144" t="s">
        <v>40</v>
      </c>
      <c r="E144" t="b">
        <v>1</v>
      </c>
      <c r="F144" t="s">
        <v>110</v>
      </c>
      <c r="G144" t="s">
        <v>111</v>
      </c>
      <c r="H144" t="s">
        <v>401</v>
      </c>
      <c r="I144">
        <v>10220</v>
      </c>
      <c r="J144" t="s">
        <v>402</v>
      </c>
      <c r="K144">
        <v>344</v>
      </c>
      <c r="L144" t="s">
        <v>27</v>
      </c>
      <c r="M144" t="b">
        <v>1</v>
      </c>
      <c r="O144">
        <v>-0.23799999999999999</v>
      </c>
      <c r="P144">
        <v>9.1999999999999993</v>
      </c>
      <c r="Q144">
        <v>974.6</v>
      </c>
      <c r="R144">
        <v>-2.2639999999999998</v>
      </c>
      <c r="S144">
        <v>424</v>
      </c>
      <c r="T144">
        <v>344</v>
      </c>
      <c r="U144">
        <v>208</v>
      </c>
      <c r="V144">
        <v>274</v>
      </c>
      <c r="W144">
        <v>2</v>
      </c>
      <c r="X144">
        <v>2</v>
      </c>
      <c r="Y144">
        <v>384</v>
      </c>
      <c r="Z144">
        <v>241</v>
      </c>
      <c r="AA144" s="3">
        <v>0.67207316449119447</v>
      </c>
    </row>
    <row r="145" spans="1:30">
      <c r="A145" s="7">
        <v>1.34</v>
      </c>
      <c r="B145" s="7">
        <v>348.07031999999998</v>
      </c>
      <c r="C145" s="7">
        <v>347.06304</v>
      </c>
      <c r="D145" s="7" t="s">
        <v>24</v>
      </c>
      <c r="E145" s="7" t="b">
        <v>1</v>
      </c>
      <c r="F145" s="7" t="s">
        <v>78</v>
      </c>
      <c r="G145" s="7" t="s">
        <v>79</v>
      </c>
      <c r="H145" s="7" t="s">
        <v>461</v>
      </c>
      <c r="I145" s="7">
        <v>22000</v>
      </c>
      <c r="J145" s="7" t="s">
        <v>462</v>
      </c>
      <c r="K145" s="7">
        <v>440</v>
      </c>
      <c r="L145" s="7" t="s">
        <v>27</v>
      </c>
      <c r="M145" s="7" t="b">
        <v>1</v>
      </c>
      <c r="N145" s="7">
        <v>-0.05</v>
      </c>
      <c r="O145" s="7">
        <v>-0.218</v>
      </c>
      <c r="P145" s="7" t="s">
        <v>36</v>
      </c>
      <c r="Q145" s="7">
        <v>0</v>
      </c>
      <c r="R145" s="7">
        <v>-1.3</v>
      </c>
      <c r="S145" s="7">
        <v>726</v>
      </c>
      <c r="T145" s="7">
        <v>440</v>
      </c>
      <c r="U145" s="7">
        <v>372</v>
      </c>
      <c r="V145" s="7">
        <v>420</v>
      </c>
      <c r="W145" s="7">
        <v>2</v>
      </c>
      <c r="X145" s="7">
        <v>2</v>
      </c>
      <c r="Y145" s="7">
        <v>583</v>
      </c>
      <c r="Z145" s="7">
        <v>396</v>
      </c>
      <c r="AA145" s="8">
        <v>0.55799545312088694</v>
      </c>
      <c r="AC145" s="8">
        <v>0.55799545312088694</v>
      </c>
    </row>
    <row r="146" spans="1:30">
      <c r="A146" s="11">
        <v>0.65</v>
      </c>
      <c r="B146" s="11">
        <v>139.05031</v>
      </c>
      <c r="C146" s="11">
        <v>138.04303999999999</v>
      </c>
      <c r="D146" s="11" t="s">
        <v>24</v>
      </c>
      <c r="E146" s="11" t="b">
        <v>1</v>
      </c>
      <c r="F146" s="11" t="s">
        <v>274</v>
      </c>
      <c r="G146" s="11" t="s">
        <v>275</v>
      </c>
      <c r="H146" s="11" t="s">
        <v>177</v>
      </c>
      <c r="I146" s="11">
        <v>20210</v>
      </c>
      <c r="J146" s="11" t="s">
        <v>178</v>
      </c>
      <c r="K146" s="11">
        <v>66</v>
      </c>
      <c r="L146" s="11" t="s">
        <v>27</v>
      </c>
      <c r="M146" s="11" t="b">
        <v>1</v>
      </c>
      <c r="N146" s="11"/>
      <c r="O146" s="11">
        <v>-8.1000000000000003E-2</v>
      </c>
      <c r="P146" s="11">
        <v>8.1999999999999993</v>
      </c>
      <c r="Q146" s="11">
        <v>897.9</v>
      </c>
      <c r="R146" s="11">
        <v>-0.4</v>
      </c>
      <c r="S146" s="11">
        <v>66</v>
      </c>
      <c r="T146" s="11">
        <v>122</v>
      </c>
      <c r="U146" s="11">
        <v>64</v>
      </c>
      <c r="V146" s="11"/>
      <c r="W146" s="11">
        <v>2</v>
      </c>
      <c r="X146" s="11">
        <v>1</v>
      </c>
      <c r="Y146" s="11">
        <v>94</v>
      </c>
      <c r="Z146" s="11">
        <v>64</v>
      </c>
      <c r="AA146" s="12">
        <v>0.55458885167763738</v>
      </c>
      <c r="AD146" s="12">
        <v>0.55458885167763738</v>
      </c>
    </row>
    <row r="147" spans="1:30">
      <c r="A147">
        <v>3.11</v>
      </c>
      <c r="B147">
        <v>265.15467000000001</v>
      </c>
      <c r="C147">
        <v>264.14738999999997</v>
      </c>
      <c r="D147" t="s">
        <v>24</v>
      </c>
      <c r="E147" t="b">
        <v>1</v>
      </c>
      <c r="F147" t="s">
        <v>226</v>
      </c>
      <c r="G147" t="s">
        <v>227</v>
      </c>
      <c r="H147" t="s">
        <v>173</v>
      </c>
      <c r="I147">
        <v>20220</v>
      </c>
      <c r="J147" t="s">
        <v>174</v>
      </c>
      <c r="K147">
        <v>11502</v>
      </c>
      <c r="L147" t="s">
        <v>27</v>
      </c>
      <c r="M147" t="b">
        <v>1</v>
      </c>
      <c r="O147">
        <v>-7.0000000000000001E-3</v>
      </c>
      <c r="P147">
        <v>2.7</v>
      </c>
      <c r="Q147">
        <v>990.9</v>
      </c>
      <c r="R147">
        <v>-4.5999999999999999E-2</v>
      </c>
      <c r="S147">
        <v>45598</v>
      </c>
      <c r="T147">
        <v>46788</v>
      </c>
      <c r="U147">
        <v>26288</v>
      </c>
      <c r="V147">
        <v>38572</v>
      </c>
      <c r="W147">
        <v>2</v>
      </c>
      <c r="X147">
        <v>2</v>
      </c>
      <c r="Y147">
        <v>46193</v>
      </c>
      <c r="Z147">
        <v>32430</v>
      </c>
      <c r="AA147" s="3">
        <v>0.51034522112836977</v>
      </c>
    </row>
    <row r="148" spans="1:30">
      <c r="A148">
        <v>1.52</v>
      </c>
      <c r="B148">
        <v>136.06181000000001</v>
      </c>
      <c r="C148">
        <v>135.05453</v>
      </c>
      <c r="D148" t="s">
        <v>24</v>
      </c>
      <c r="E148" t="b">
        <v>1</v>
      </c>
      <c r="F148" t="s">
        <v>384</v>
      </c>
      <c r="G148" t="s">
        <v>385</v>
      </c>
      <c r="H148" t="s">
        <v>173</v>
      </c>
      <c r="I148">
        <v>20120</v>
      </c>
      <c r="J148" t="s">
        <v>174</v>
      </c>
      <c r="K148">
        <v>8820</v>
      </c>
      <c r="L148" t="s">
        <v>27</v>
      </c>
      <c r="M148" t="b">
        <v>1</v>
      </c>
      <c r="O148">
        <v>-0.19400000000000001</v>
      </c>
      <c r="P148">
        <v>11.8</v>
      </c>
      <c r="Q148">
        <v>968.1</v>
      </c>
      <c r="R148">
        <v>-0.64300000000000002</v>
      </c>
      <c r="S148">
        <v>8820</v>
      </c>
      <c r="T148">
        <v>9546</v>
      </c>
      <c r="U148">
        <v>6912</v>
      </c>
      <c r="V148">
        <v>5988</v>
      </c>
      <c r="W148">
        <v>2</v>
      </c>
      <c r="X148">
        <v>2</v>
      </c>
      <c r="Y148">
        <v>9183</v>
      </c>
      <c r="Z148">
        <v>6450</v>
      </c>
      <c r="AA148" s="3">
        <v>0.50966638505016892</v>
      </c>
    </row>
    <row r="149" spans="1:30">
      <c r="A149" s="7">
        <v>12.73</v>
      </c>
      <c r="B149" s="7">
        <v>267.17180999999999</v>
      </c>
      <c r="C149" s="7">
        <v>266.16446000000002</v>
      </c>
      <c r="D149" s="7" t="s">
        <v>351</v>
      </c>
      <c r="E149" s="7" t="b">
        <v>1</v>
      </c>
      <c r="F149" s="7" t="s">
        <v>37</v>
      </c>
      <c r="G149" s="7" t="s">
        <v>38</v>
      </c>
      <c r="H149" s="7" t="s">
        <v>169</v>
      </c>
      <c r="I149" s="7">
        <v>20220</v>
      </c>
      <c r="J149" s="7" t="s">
        <v>170</v>
      </c>
      <c r="K149" s="7">
        <v>320</v>
      </c>
      <c r="L149" s="7" t="s">
        <v>27</v>
      </c>
      <c r="M149" s="7" t="b">
        <v>1</v>
      </c>
      <c r="N149" s="7"/>
      <c r="O149" s="7">
        <v>-3.5000000000000003E-2</v>
      </c>
      <c r="P149" s="7">
        <v>9.9</v>
      </c>
      <c r="Q149" s="7">
        <v>961.7</v>
      </c>
      <c r="R149" s="7">
        <v>-0.26500000000000001</v>
      </c>
      <c r="S149" s="7">
        <v>320</v>
      </c>
      <c r="T149" s="7">
        <v>108</v>
      </c>
      <c r="U149" s="7">
        <v>210</v>
      </c>
      <c r="V149" s="7">
        <v>94</v>
      </c>
      <c r="W149" s="7">
        <v>2</v>
      </c>
      <c r="X149" s="7">
        <v>2</v>
      </c>
      <c r="Y149" s="7">
        <v>214</v>
      </c>
      <c r="Z149" s="7">
        <v>152</v>
      </c>
      <c r="AA149" s="8">
        <v>0.49353947295756151</v>
      </c>
      <c r="AC149" s="8">
        <v>0.49353947295756151</v>
      </c>
    </row>
    <row r="150" spans="1:30">
      <c r="A150">
        <v>5.25</v>
      </c>
      <c r="B150">
        <v>165.05565000000001</v>
      </c>
      <c r="C150">
        <v>166.06292999999999</v>
      </c>
      <c r="D150" t="s">
        <v>40</v>
      </c>
      <c r="E150" t="b">
        <v>1</v>
      </c>
      <c r="F150" t="s">
        <v>373</v>
      </c>
      <c r="G150" t="s">
        <v>374</v>
      </c>
      <c r="H150" t="s">
        <v>173</v>
      </c>
      <c r="I150">
        <v>20120</v>
      </c>
      <c r="J150" t="s">
        <v>174</v>
      </c>
      <c r="K150">
        <v>2184</v>
      </c>
      <c r="L150" t="s">
        <v>27</v>
      </c>
      <c r="M150" t="b">
        <v>1</v>
      </c>
      <c r="O150">
        <v>-0.183</v>
      </c>
      <c r="P150">
        <v>19.2</v>
      </c>
      <c r="Q150">
        <v>990.9</v>
      </c>
      <c r="R150">
        <v>-0.56100000000000005</v>
      </c>
      <c r="S150">
        <v>2184</v>
      </c>
      <c r="T150">
        <v>2410</v>
      </c>
      <c r="U150">
        <v>1546</v>
      </c>
      <c r="V150">
        <v>1722</v>
      </c>
      <c r="W150">
        <v>2</v>
      </c>
      <c r="X150">
        <v>2</v>
      </c>
      <c r="Y150">
        <v>2297</v>
      </c>
      <c r="Z150">
        <v>1634</v>
      </c>
      <c r="AA150" s="3">
        <v>0.49134287323224041</v>
      </c>
    </row>
    <row r="151" spans="1:30">
      <c r="A151">
        <v>0.82</v>
      </c>
      <c r="B151">
        <v>57.033380000000001</v>
      </c>
      <c r="C151">
        <v>56.0261</v>
      </c>
      <c r="D151" t="s">
        <v>24</v>
      </c>
      <c r="E151" t="b">
        <v>1</v>
      </c>
      <c r="F151" t="s">
        <v>576</v>
      </c>
      <c r="G151" t="s">
        <v>577</v>
      </c>
      <c r="H151" t="s">
        <v>417</v>
      </c>
      <c r="I151">
        <v>20120</v>
      </c>
      <c r="J151" t="s">
        <v>418</v>
      </c>
      <c r="K151">
        <v>156</v>
      </c>
      <c r="L151" t="s">
        <v>27</v>
      </c>
      <c r="M151" t="b">
        <v>1</v>
      </c>
      <c r="O151">
        <v>-9.5000000000000001E-2</v>
      </c>
      <c r="P151">
        <v>18.7</v>
      </c>
      <c r="Q151">
        <v>975.8</v>
      </c>
      <c r="R151">
        <v>-0.13700000000000001</v>
      </c>
      <c r="T151">
        <v>156</v>
      </c>
      <c r="U151">
        <v>40</v>
      </c>
      <c r="V151">
        <v>182</v>
      </c>
      <c r="W151">
        <v>1</v>
      </c>
      <c r="X151">
        <v>2</v>
      </c>
      <c r="Y151">
        <v>156</v>
      </c>
      <c r="Z151">
        <v>111</v>
      </c>
      <c r="AA151" s="3">
        <v>0.49098635251214245</v>
      </c>
    </row>
    <row r="152" spans="1:30">
      <c r="A152" s="7">
        <v>1.48</v>
      </c>
      <c r="B152" s="7">
        <v>279.13412</v>
      </c>
      <c r="C152" s="7">
        <v>278.12684000000002</v>
      </c>
      <c r="D152" s="7" t="s">
        <v>24</v>
      </c>
      <c r="E152" s="7" t="b">
        <v>0</v>
      </c>
      <c r="F152" s="7" t="s">
        <v>128</v>
      </c>
      <c r="G152" s="7" t="s">
        <v>129</v>
      </c>
      <c r="H152" s="7" t="s">
        <v>125</v>
      </c>
      <c r="I152" s="7">
        <v>22100</v>
      </c>
      <c r="J152" s="7" t="s">
        <v>22</v>
      </c>
      <c r="K152" s="7">
        <v>152</v>
      </c>
      <c r="L152" s="7" t="s">
        <v>27</v>
      </c>
      <c r="M152" s="7" t="b">
        <v>1</v>
      </c>
      <c r="N152" s="7">
        <v>-0.06</v>
      </c>
      <c r="O152" s="7">
        <v>-3.3000000000000002E-2</v>
      </c>
      <c r="P152" s="7">
        <v>13.6</v>
      </c>
      <c r="Q152" s="7">
        <v>0</v>
      </c>
      <c r="R152" s="7">
        <v>-0.21199999999999999</v>
      </c>
      <c r="S152" s="7">
        <v>78</v>
      </c>
      <c r="T152" s="7">
        <v>152</v>
      </c>
      <c r="U152" s="7">
        <v>72</v>
      </c>
      <c r="V152" s="7">
        <v>92</v>
      </c>
      <c r="W152" s="7">
        <v>2</v>
      </c>
      <c r="X152" s="7">
        <v>2</v>
      </c>
      <c r="Y152" s="7">
        <v>115</v>
      </c>
      <c r="Z152" s="7">
        <v>82</v>
      </c>
      <c r="AA152" s="8">
        <v>0.48793804632629145</v>
      </c>
      <c r="AC152" s="8">
        <v>0.48793804632629145</v>
      </c>
    </row>
    <row r="153" spans="1:30">
      <c r="A153">
        <v>0.8</v>
      </c>
      <c r="B153">
        <v>135.02993000000001</v>
      </c>
      <c r="C153">
        <v>136.03720000000001</v>
      </c>
      <c r="D153" t="s">
        <v>40</v>
      </c>
      <c r="E153" t="b">
        <v>1</v>
      </c>
      <c r="F153" t="s">
        <v>368</v>
      </c>
      <c r="G153" t="s">
        <v>369</v>
      </c>
      <c r="H153" t="s">
        <v>173</v>
      </c>
      <c r="I153">
        <v>20110</v>
      </c>
      <c r="J153" t="s">
        <v>174</v>
      </c>
      <c r="K153">
        <v>2528</v>
      </c>
      <c r="L153" t="s">
        <v>27</v>
      </c>
      <c r="M153" t="b">
        <v>1</v>
      </c>
      <c r="O153">
        <v>-0.19800000000000001</v>
      </c>
      <c r="P153">
        <v>13.5</v>
      </c>
      <c r="Q153">
        <v>879.4</v>
      </c>
      <c r="R153">
        <v>-0.80900000000000005</v>
      </c>
      <c r="S153">
        <v>2968</v>
      </c>
      <c r="T153">
        <v>2528</v>
      </c>
      <c r="U153">
        <v>1712</v>
      </c>
      <c r="V153">
        <v>2356</v>
      </c>
      <c r="W153">
        <v>2</v>
      </c>
      <c r="X153">
        <v>2</v>
      </c>
      <c r="Y153">
        <v>2748</v>
      </c>
      <c r="Z153">
        <v>2034</v>
      </c>
      <c r="AA153" s="3">
        <v>0.43406232496059999</v>
      </c>
    </row>
    <row r="154" spans="1:30">
      <c r="A154">
        <v>3.14</v>
      </c>
      <c r="B154">
        <v>252.10910000000001</v>
      </c>
      <c r="C154">
        <v>251.10182</v>
      </c>
      <c r="D154" t="s">
        <v>24</v>
      </c>
      <c r="E154" t="b">
        <v>1</v>
      </c>
      <c r="F154" t="s">
        <v>226</v>
      </c>
      <c r="G154" t="s">
        <v>227</v>
      </c>
      <c r="H154" t="s">
        <v>173</v>
      </c>
      <c r="I154">
        <v>20120</v>
      </c>
      <c r="J154" t="s">
        <v>174</v>
      </c>
      <c r="K154">
        <v>1340</v>
      </c>
      <c r="L154" t="s">
        <v>27</v>
      </c>
      <c r="M154" t="b">
        <v>1</v>
      </c>
      <c r="O154">
        <v>-8.1000000000000003E-2</v>
      </c>
      <c r="P154">
        <v>13.3</v>
      </c>
      <c r="Q154">
        <v>988.3</v>
      </c>
      <c r="R154">
        <v>-0.53700000000000003</v>
      </c>
      <c r="S154">
        <v>2362</v>
      </c>
      <c r="T154">
        <v>2230</v>
      </c>
      <c r="U154">
        <v>1688</v>
      </c>
      <c r="V154">
        <v>1722</v>
      </c>
      <c r="W154">
        <v>2</v>
      </c>
      <c r="X154">
        <v>2</v>
      </c>
      <c r="Y154">
        <v>2296</v>
      </c>
      <c r="Z154">
        <v>1705</v>
      </c>
      <c r="AA154" s="3">
        <v>0.42935090276415311</v>
      </c>
    </row>
    <row r="155" spans="1:30">
      <c r="A155">
        <v>5.18</v>
      </c>
      <c r="B155">
        <v>173.02103</v>
      </c>
      <c r="C155">
        <v>172.01374999999999</v>
      </c>
      <c r="D155" t="s">
        <v>24</v>
      </c>
      <c r="E155" t="b">
        <v>1</v>
      </c>
      <c r="F155" t="s">
        <v>212</v>
      </c>
      <c r="G155" t="s">
        <v>213</v>
      </c>
      <c r="H155" t="s">
        <v>177</v>
      </c>
      <c r="I155">
        <v>20220</v>
      </c>
      <c r="J155" t="s">
        <v>178</v>
      </c>
      <c r="K155">
        <v>858</v>
      </c>
      <c r="L155" t="s">
        <v>27</v>
      </c>
      <c r="M155" t="b">
        <v>1</v>
      </c>
      <c r="O155">
        <v>-0.14299999999999999</v>
      </c>
      <c r="P155">
        <v>4.8</v>
      </c>
      <c r="Q155">
        <v>937.2</v>
      </c>
      <c r="R155">
        <v>-0.63600000000000001</v>
      </c>
      <c r="S155">
        <v>858</v>
      </c>
      <c r="T155">
        <v>928</v>
      </c>
      <c r="U155">
        <v>806</v>
      </c>
      <c r="V155">
        <v>566</v>
      </c>
      <c r="W155">
        <v>2</v>
      </c>
      <c r="X155">
        <v>2</v>
      </c>
      <c r="Y155">
        <v>893</v>
      </c>
      <c r="Z155">
        <v>686</v>
      </c>
      <c r="AA155" s="3">
        <v>0.38045159894841057</v>
      </c>
    </row>
    <row r="156" spans="1:30">
      <c r="A156">
        <v>1.01</v>
      </c>
      <c r="B156">
        <v>122.02472</v>
      </c>
      <c r="C156">
        <v>123.032</v>
      </c>
      <c r="D156" t="s">
        <v>40</v>
      </c>
      <c r="E156" t="b">
        <v>1</v>
      </c>
      <c r="F156" t="s">
        <v>202</v>
      </c>
      <c r="G156" t="s">
        <v>203</v>
      </c>
      <c r="H156" t="s">
        <v>173</v>
      </c>
      <c r="I156">
        <v>10120</v>
      </c>
      <c r="J156" t="s">
        <v>174</v>
      </c>
      <c r="K156">
        <v>182</v>
      </c>
      <c r="L156" t="s">
        <v>27</v>
      </c>
      <c r="M156" t="b">
        <v>1</v>
      </c>
      <c r="O156">
        <v>-0.38900000000000001</v>
      </c>
      <c r="P156">
        <v>12</v>
      </c>
      <c r="Q156">
        <v>936.8</v>
      </c>
      <c r="R156">
        <v>-1.8959999999999999</v>
      </c>
      <c r="S156">
        <v>124</v>
      </c>
      <c r="T156">
        <v>182</v>
      </c>
      <c r="U156">
        <v>118</v>
      </c>
      <c r="W156">
        <v>2</v>
      </c>
      <c r="X156">
        <v>1</v>
      </c>
      <c r="Y156">
        <v>153</v>
      </c>
      <c r="Z156">
        <v>118</v>
      </c>
      <c r="AA156" s="3">
        <v>0.37474479333081068</v>
      </c>
    </row>
    <row r="157" spans="1:30">
      <c r="A157">
        <v>0.65</v>
      </c>
      <c r="B157">
        <v>118.05083</v>
      </c>
      <c r="C157">
        <v>119.0581</v>
      </c>
      <c r="D157" t="s">
        <v>40</v>
      </c>
      <c r="E157" t="b">
        <v>1</v>
      </c>
      <c r="F157" t="s">
        <v>226</v>
      </c>
      <c r="G157" t="s">
        <v>227</v>
      </c>
      <c r="H157" t="s">
        <v>173</v>
      </c>
      <c r="I157">
        <v>20020</v>
      </c>
      <c r="J157" t="s">
        <v>174</v>
      </c>
      <c r="K157">
        <v>338</v>
      </c>
      <c r="L157" t="s">
        <v>27</v>
      </c>
      <c r="M157" t="b">
        <v>1</v>
      </c>
      <c r="O157">
        <v>-5.7000000000000002E-2</v>
      </c>
      <c r="P157" t="s">
        <v>36</v>
      </c>
      <c r="Q157">
        <v>976</v>
      </c>
      <c r="R157">
        <v>-0.378</v>
      </c>
      <c r="S157">
        <v>304</v>
      </c>
      <c r="T157">
        <v>338</v>
      </c>
      <c r="U157">
        <v>376</v>
      </c>
      <c r="V157">
        <v>120</v>
      </c>
      <c r="W157">
        <v>2</v>
      </c>
      <c r="X157">
        <v>2</v>
      </c>
      <c r="Y157">
        <v>321</v>
      </c>
      <c r="Z157">
        <v>248</v>
      </c>
      <c r="AA157" s="3">
        <v>0.37223317673542805</v>
      </c>
    </row>
    <row r="158" spans="1:30">
      <c r="A158" s="11">
        <v>1.1499999999999999</v>
      </c>
      <c r="B158" s="11">
        <v>132.1019</v>
      </c>
      <c r="C158" s="11">
        <v>131.09461999999999</v>
      </c>
      <c r="D158" s="11" t="s">
        <v>32</v>
      </c>
      <c r="E158" s="11" t="b">
        <v>1</v>
      </c>
      <c r="F158" s="11" t="s">
        <v>263</v>
      </c>
      <c r="G158" s="11" t="s">
        <v>264</v>
      </c>
      <c r="H158" s="11" t="s">
        <v>177</v>
      </c>
      <c r="I158" s="11">
        <v>20120</v>
      </c>
      <c r="J158" s="11" t="s">
        <v>178</v>
      </c>
      <c r="K158" s="11">
        <v>338</v>
      </c>
      <c r="L158" s="11" t="s">
        <v>27</v>
      </c>
      <c r="M158" s="11" t="b">
        <v>1</v>
      </c>
      <c r="N158" s="11"/>
      <c r="O158" s="11">
        <v>0.01</v>
      </c>
      <c r="P158" s="11">
        <v>10.199999999999999</v>
      </c>
      <c r="Q158" s="11">
        <v>928.9</v>
      </c>
      <c r="R158" s="11">
        <v>4.9000000000000002E-2</v>
      </c>
      <c r="S158" s="11">
        <v>250</v>
      </c>
      <c r="T158" s="11">
        <v>372</v>
      </c>
      <c r="U158" s="11">
        <v>144</v>
      </c>
      <c r="V158" s="11">
        <v>338</v>
      </c>
      <c r="W158" s="11">
        <v>2</v>
      </c>
      <c r="X158" s="11">
        <v>2</v>
      </c>
      <c r="Y158" s="11">
        <v>311</v>
      </c>
      <c r="Z158" s="11">
        <v>241</v>
      </c>
      <c r="AA158" s="12">
        <v>0.36788143390064104</v>
      </c>
      <c r="AD158" s="12">
        <v>0.36788143390064104</v>
      </c>
    </row>
    <row r="159" spans="1:30">
      <c r="A159">
        <v>5.08</v>
      </c>
      <c r="B159">
        <v>145.09809999999999</v>
      </c>
      <c r="C159">
        <v>146.10538</v>
      </c>
      <c r="D159" t="s">
        <v>40</v>
      </c>
      <c r="E159" t="b">
        <v>1</v>
      </c>
      <c r="F159" t="s">
        <v>214</v>
      </c>
      <c r="G159" t="s">
        <v>215</v>
      </c>
      <c r="H159" t="s">
        <v>169</v>
      </c>
      <c r="I159">
        <v>10020</v>
      </c>
      <c r="J159" t="s">
        <v>170</v>
      </c>
      <c r="K159">
        <v>386</v>
      </c>
      <c r="L159" t="s">
        <v>27</v>
      </c>
      <c r="M159" t="b">
        <v>1</v>
      </c>
      <c r="O159">
        <v>-0.376</v>
      </c>
      <c r="P159" t="s">
        <v>36</v>
      </c>
      <c r="Q159">
        <v>952.6</v>
      </c>
      <c r="R159">
        <v>-3.7970000000000002</v>
      </c>
      <c r="S159">
        <v>520</v>
      </c>
      <c r="T159">
        <v>360</v>
      </c>
      <c r="U159">
        <v>308</v>
      </c>
      <c r="V159">
        <v>386</v>
      </c>
      <c r="W159">
        <v>2</v>
      </c>
      <c r="X159">
        <v>2</v>
      </c>
      <c r="Y159">
        <v>440</v>
      </c>
      <c r="Z159">
        <v>347</v>
      </c>
      <c r="AA159" s="3">
        <v>0.34256786094639874</v>
      </c>
    </row>
    <row r="160" spans="1:30">
      <c r="A160">
        <v>5.09</v>
      </c>
      <c r="B160">
        <v>154.06206</v>
      </c>
      <c r="C160">
        <v>155.06933000000001</v>
      </c>
      <c r="D160" t="s">
        <v>40</v>
      </c>
      <c r="E160" t="b">
        <v>1</v>
      </c>
      <c r="F160" t="s">
        <v>206</v>
      </c>
      <c r="G160" t="s">
        <v>207</v>
      </c>
      <c r="H160" t="s">
        <v>190</v>
      </c>
      <c r="I160">
        <v>20110</v>
      </c>
      <c r="J160" t="s">
        <v>191</v>
      </c>
      <c r="K160">
        <v>326</v>
      </c>
      <c r="L160" t="s">
        <v>27</v>
      </c>
      <c r="M160" t="b">
        <v>1</v>
      </c>
      <c r="O160">
        <v>-0.192</v>
      </c>
      <c r="P160">
        <v>18.600000000000001</v>
      </c>
      <c r="Q160">
        <v>880</v>
      </c>
      <c r="R160">
        <v>-1</v>
      </c>
      <c r="S160">
        <v>326</v>
      </c>
      <c r="T160">
        <v>396</v>
      </c>
      <c r="U160">
        <v>288</v>
      </c>
      <c r="V160">
        <v>284</v>
      </c>
      <c r="W160">
        <v>2</v>
      </c>
      <c r="X160">
        <v>2</v>
      </c>
      <c r="Y160">
        <v>361</v>
      </c>
      <c r="Z160">
        <v>286</v>
      </c>
      <c r="AA160" s="3">
        <v>0.33598369010878165</v>
      </c>
    </row>
    <row r="161" spans="1:30">
      <c r="A161">
        <v>0.79</v>
      </c>
      <c r="B161">
        <v>821.88744999999994</v>
      </c>
      <c r="C161">
        <v>820.88018</v>
      </c>
      <c r="D161" t="s">
        <v>24</v>
      </c>
      <c r="E161" t="b">
        <v>1</v>
      </c>
      <c r="F161" t="s">
        <v>378</v>
      </c>
      <c r="G161" t="s">
        <v>379</v>
      </c>
      <c r="H161" t="s">
        <v>173</v>
      </c>
      <c r="I161">
        <v>20120</v>
      </c>
      <c r="J161" t="s">
        <v>174</v>
      </c>
      <c r="K161">
        <v>1360</v>
      </c>
      <c r="L161" t="s">
        <v>27</v>
      </c>
      <c r="M161" t="b">
        <v>1</v>
      </c>
      <c r="O161">
        <v>-0.16700000000000001</v>
      </c>
      <c r="P161">
        <v>10.7</v>
      </c>
      <c r="Q161">
        <v>988.2</v>
      </c>
      <c r="R161">
        <v>-0.626</v>
      </c>
      <c r="S161">
        <v>1782</v>
      </c>
      <c r="T161">
        <v>1360</v>
      </c>
      <c r="U161">
        <v>1184</v>
      </c>
      <c r="V161">
        <v>1306</v>
      </c>
      <c r="W161">
        <v>2</v>
      </c>
      <c r="X161">
        <v>2</v>
      </c>
      <c r="Y161">
        <v>1571</v>
      </c>
      <c r="Z161">
        <v>1245</v>
      </c>
      <c r="AA161" s="3">
        <v>0.33553743833875305</v>
      </c>
    </row>
    <row r="162" spans="1:30">
      <c r="A162">
        <v>3.92</v>
      </c>
      <c r="B162">
        <v>212.09152</v>
      </c>
      <c r="C162">
        <v>211.08423999999999</v>
      </c>
      <c r="D162" t="s">
        <v>24</v>
      </c>
      <c r="E162" t="b">
        <v>1</v>
      </c>
      <c r="F162" t="s">
        <v>210</v>
      </c>
      <c r="G162" t="s">
        <v>211</v>
      </c>
      <c r="H162" t="s">
        <v>173</v>
      </c>
      <c r="I162">
        <v>20110</v>
      </c>
      <c r="J162" t="s">
        <v>174</v>
      </c>
      <c r="K162">
        <v>3376</v>
      </c>
      <c r="L162" t="s">
        <v>65</v>
      </c>
      <c r="M162" t="b">
        <v>0</v>
      </c>
      <c r="O162">
        <v>-0.105</v>
      </c>
      <c r="P162">
        <v>10.5</v>
      </c>
      <c r="Q162">
        <v>800.3</v>
      </c>
      <c r="R162">
        <v>-0.52900000000000003</v>
      </c>
      <c r="S162">
        <v>3630</v>
      </c>
      <c r="T162">
        <v>3596</v>
      </c>
      <c r="U162">
        <v>3064</v>
      </c>
      <c r="V162">
        <v>2746</v>
      </c>
      <c r="W162">
        <v>2</v>
      </c>
      <c r="X162">
        <v>2</v>
      </c>
      <c r="Y162">
        <v>3613</v>
      </c>
      <c r="Z162">
        <v>2905</v>
      </c>
      <c r="AA162" s="3">
        <v>0.31465909114055229</v>
      </c>
    </row>
    <row r="163" spans="1:30">
      <c r="A163" s="7">
        <v>1.95</v>
      </c>
      <c r="B163" s="7">
        <v>362.19198</v>
      </c>
      <c r="C163" s="7">
        <v>361.18524000000002</v>
      </c>
      <c r="D163" s="7" t="s">
        <v>285</v>
      </c>
      <c r="E163" s="7" t="b">
        <v>0</v>
      </c>
      <c r="F163" s="7" t="s">
        <v>134</v>
      </c>
      <c r="G163" s="7" t="s">
        <v>135</v>
      </c>
      <c r="H163" s="7" t="s">
        <v>125</v>
      </c>
      <c r="I163" s="7">
        <v>12000</v>
      </c>
      <c r="J163" s="7" t="s">
        <v>22</v>
      </c>
      <c r="K163" s="7">
        <v>190</v>
      </c>
      <c r="L163" s="7" t="s">
        <v>27</v>
      </c>
      <c r="M163" s="7" t="b">
        <v>1</v>
      </c>
      <c r="N163" s="7">
        <v>-0.02</v>
      </c>
      <c r="O163" s="7">
        <v>0.318</v>
      </c>
      <c r="P163" s="7" t="s">
        <v>36</v>
      </c>
      <c r="Q163" s="7">
        <v>0</v>
      </c>
      <c r="R163" s="7">
        <v>1.915</v>
      </c>
      <c r="S163" s="7">
        <v>224</v>
      </c>
      <c r="T163" s="7"/>
      <c r="U163" s="7">
        <v>176</v>
      </c>
      <c r="V163" s="7">
        <v>190</v>
      </c>
      <c r="W163" s="7">
        <v>1</v>
      </c>
      <c r="X163" s="7">
        <v>2</v>
      </c>
      <c r="Y163" s="7">
        <v>224</v>
      </c>
      <c r="Z163" s="7">
        <v>183</v>
      </c>
      <c r="AA163" s="8">
        <v>0.2916550837735617</v>
      </c>
      <c r="AC163" s="8">
        <v>0.2916550837735617</v>
      </c>
    </row>
    <row r="164" spans="1:30">
      <c r="A164">
        <v>7.85</v>
      </c>
      <c r="B164">
        <v>159.10242</v>
      </c>
      <c r="C164">
        <v>160.1097</v>
      </c>
      <c r="D164" t="s">
        <v>40</v>
      </c>
      <c r="E164" t="b">
        <v>1</v>
      </c>
      <c r="F164" t="s">
        <v>224</v>
      </c>
      <c r="G164" t="s">
        <v>225</v>
      </c>
      <c r="H164" t="s">
        <v>173</v>
      </c>
      <c r="I164">
        <v>20120</v>
      </c>
      <c r="J164" t="s">
        <v>174</v>
      </c>
      <c r="K164">
        <v>4500</v>
      </c>
      <c r="L164" t="s">
        <v>65</v>
      </c>
      <c r="M164" t="b">
        <v>0</v>
      </c>
      <c r="O164">
        <v>-0.28000000000000003</v>
      </c>
      <c r="P164">
        <v>16.2</v>
      </c>
      <c r="Q164">
        <v>964.4</v>
      </c>
      <c r="R164">
        <v>-1.4359999999999999</v>
      </c>
      <c r="S164">
        <v>5770</v>
      </c>
      <c r="T164">
        <v>5982</v>
      </c>
      <c r="U164">
        <v>4500</v>
      </c>
      <c r="V164">
        <v>5206</v>
      </c>
      <c r="W164">
        <v>2</v>
      </c>
      <c r="X164">
        <v>2</v>
      </c>
      <c r="Y164">
        <v>5876</v>
      </c>
      <c r="Z164">
        <v>4853</v>
      </c>
      <c r="AA164" s="3">
        <v>0.27595753579208193</v>
      </c>
    </row>
    <row r="165" spans="1:30">
      <c r="A165">
        <v>1.24</v>
      </c>
      <c r="B165">
        <v>261.14447000000001</v>
      </c>
      <c r="C165">
        <v>260.13720000000001</v>
      </c>
      <c r="D165" t="s">
        <v>32</v>
      </c>
      <c r="E165" t="b">
        <v>0</v>
      </c>
      <c r="F165" t="s">
        <v>561</v>
      </c>
      <c r="G165" t="s">
        <v>562</v>
      </c>
      <c r="H165" t="s">
        <v>461</v>
      </c>
      <c r="I165">
        <v>12000</v>
      </c>
      <c r="J165" t="s">
        <v>462</v>
      </c>
      <c r="K165">
        <v>716</v>
      </c>
      <c r="L165" t="s">
        <v>27</v>
      </c>
      <c r="M165" t="b">
        <v>1</v>
      </c>
      <c r="N165">
        <v>-0.09</v>
      </c>
      <c r="O165">
        <v>-0.34599999999999997</v>
      </c>
      <c r="P165" t="s">
        <v>36</v>
      </c>
      <c r="Q165">
        <v>0</v>
      </c>
      <c r="R165">
        <v>-2.4169999999999998</v>
      </c>
      <c r="S165">
        <v>1214</v>
      </c>
      <c r="T165">
        <v>642</v>
      </c>
      <c r="U165">
        <v>852</v>
      </c>
      <c r="V165">
        <v>716</v>
      </c>
      <c r="W165">
        <v>2</v>
      </c>
      <c r="X165">
        <v>2</v>
      </c>
      <c r="Y165">
        <v>928</v>
      </c>
      <c r="Z165">
        <v>784</v>
      </c>
      <c r="AA165" s="3">
        <v>0.24327115101236391</v>
      </c>
    </row>
    <row r="166" spans="1:30">
      <c r="A166" s="7">
        <v>6.86</v>
      </c>
      <c r="B166" s="7">
        <v>111.04393</v>
      </c>
      <c r="C166" s="7">
        <v>110.03664999999999</v>
      </c>
      <c r="D166" s="7" t="s">
        <v>24</v>
      </c>
      <c r="E166" s="7" t="b">
        <v>1</v>
      </c>
      <c r="F166" s="7" t="s">
        <v>482</v>
      </c>
      <c r="G166" s="7" t="s">
        <v>38</v>
      </c>
      <c r="H166" s="7" t="s">
        <v>270</v>
      </c>
      <c r="I166" s="7">
        <v>20220</v>
      </c>
      <c r="J166" s="7" t="s">
        <v>271</v>
      </c>
      <c r="K166" s="7">
        <v>956</v>
      </c>
      <c r="L166" s="7" t="s">
        <v>27</v>
      </c>
      <c r="M166" s="7" t="b">
        <v>1</v>
      </c>
      <c r="N166" s="7"/>
      <c r="O166" s="7">
        <v>1.6E-2</v>
      </c>
      <c r="P166" s="7">
        <v>5.3</v>
      </c>
      <c r="Q166" s="7">
        <v>959.2</v>
      </c>
      <c r="R166" s="7">
        <v>0.125</v>
      </c>
      <c r="S166" s="7">
        <v>1178</v>
      </c>
      <c r="T166" s="7">
        <v>100</v>
      </c>
      <c r="U166" s="7">
        <v>144</v>
      </c>
      <c r="V166" s="7">
        <v>956</v>
      </c>
      <c r="W166" s="7">
        <v>2</v>
      </c>
      <c r="X166" s="7">
        <v>2</v>
      </c>
      <c r="Y166" s="7">
        <v>639</v>
      </c>
      <c r="Z166" s="7">
        <v>550</v>
      </c>
      <c r="AA166" s="8">
        <v>0.21638431253497251</v>
      </c>
      <c r="AC166" s="8">
        <v>0.21638431253497251</v>
      </c>
    </row>
    <row r="167" spans="1:30">
      <c r="A167">
        <v>1.01</v>
      </c>
      <c r="B167">
        <v>166.01446999999999</v>
      </c>
      <c r="C167">
        <v>167.02175</v>
      </c>
      <c r="D167" t="s">
        <v>40</v>
      </c>
      <c r="E167" t="b">
        <v>1</v>
      </c>
      <c r="F167" t="s">
        <v>254</v>
      </c>
      <c r="G167" t="s">
        <v>255</v>
      </c>
      <c r="H167" t="s">
        <v>169</v>
      </c>
      <c r="I167">
        <v>10020</v>
      </c>
      <c r="J167" t="s">
        <v>170</v>
      </c>
      <c r="K167">
        <v>3036</v>
      </c>
      <c r="L167" t="s">
        <v>27</v>
      </c>
      <c r="M167" t="b">
        <v>1</v>
      </c>
      <c r="O167">
        <v>-0.14699999999999999</v>
      </c>
      <c r="P167" t="s">
        <v>36</v>
      </c>
      <c r="Q167">
        <v>999.9</v>
      </c>
      <c r="R167">
        <v>-2.4119999999999999</v>
      </c>
      <c r="S167">
        <v>3048</v>
      </c>
      <c r="T167">
        <v>3036</v>
      </c>
      <c r="U167">
        <v>2638</v>
      </c>
      <c r="V167">
        <v>2652</v>
      </c>
      <c r="W167">
        <v>2</v>
      </c>
      <c r="X167">
        <v>2</v>
      </c>
      <c r="Y167">
        <v>3042</v>
      </c>
      <c r="Z167">
        <v>2645</v>
      </c>
      <c r="AA167" s="3">
        <v>0.20175243072310861</v>
      </c>
    </row>
    <row r="168" spans="1:30">
      <c r="A168">
        <v>6.27</v>
      </c>
      <c r="B168">
        <v>138.01940999999999</v>
      </c>
      <c r="C168">
        <v>139.02668</v>
      </c>
      <c r="D168" t="s">
        <v>40</v>
      </c>
      <c r="E168" t="b">
        <v>1</v>
      </c>
      <c r="F168" t="s">
        <v>496</v>
      </c>
      <c r="G168" t="s">
        <v>497</v>
      </c>
      <c r="H168" t="s">
        <v>173</v>
      </c>
      <c r="I168">
        <v>20110</v>
      </c>
      <c r="J168" t="s">
        <v>174</v>
      </c>
      <c r="K168">
        <v>326</v>
      </c>
      <c r="L168" t="s">
        <v>27</v>
      </c>
      <c r="M168" t="b">
        <v>1</v>
      </c>
      <c r="O168">
        <v>0.151</v>
      </c>
      <c r="P168">
        <v>13.1</v>
      </c>
      <c r="Q168">
        <v>706.9</v>
      </c>
      <c r="R168">
        <v>0.95799999999999996</v>
      </c>
      <c r="T168">
        <v>330</v>
      </c>
      <c r="U168">
        <v>326</v>
      </c>
      <c r="V168">
        <v>258</v>
      </c>
      <c r="W168">
        <v>1</v>
      </c>
      <c r="X168">
        <v>2</v>
      </c>
      <c r="Y168">
        <v>330</v>
      </c>
      <c r="Z168">
        <v>292</v>
      </c>
      <c r="AA168" s="3">
        <v>0.17649765536579864</v>
      </c>
    </row>
    <row r="169" spans="1:30">
      <c r="A169" s="11">
        <v>2.37</v>
      </c>
      <c r="B169" s="11">
        <v>231.17028999999999</v>
      </c>
      <c r="C169" s="11">
        <v>230.16301000000001</v>
      </c>
      <c r="D169" s="11" t="s">
        <v>24</v>
      </c>
      <c r="E169" s="11" t="b">
        <v>1</v>
      </c>
      <c r="F169" s="11" t="s">
        <v>328</v>
      </c>
      <c r="G169" s="11" t="s">
        <v>329</v>
      </c>
      <c r="H169" s="11" t="s">
        <v>177</v>
      </c>
      <c r="I169" s="11">
        <v>20120</v>
      </c>
      <c r="J169" s="11" t="s">
        <v>178</v>
      </c>
      <c r="K169" s="11">
        <v>56</v>
      </c>
      <c r="L169" s="11" t="s">
        <v>27</v>
      </c>
      <c r="M169" s="11" t="b">
        <v>1</v>
      </c>
      <c r="N169" s="11"/>
      <c r="O169" s="11">
        <v>-0.1</v>
      </c>
      <c r="P169" s="11">
        <v>16</v>
      </c>
      <c r="Q169" s="11">
        <v>969</v>
      </c>
      <c r="R169" s="11">
        <v>-0.33800000000000002</v>
      </c>
      <c r="S169" s="11">
        <v>46</v>
      </c>
      <c r="T169" s="11">
        <v>80</v>
      </c>
      <c r="U169" s="11"/>
      <c r="V169" s="11">
        <v>56</v>
      </c>
      <c r="W169" s="11">
        <v>2</v>
      </c>
      <c r="X169" s="11">
        <v>1</v>
      </c>
      <c r="Y169" s="11">
        <v>63</v>
      </c>
      <c r="Z169" s="11">
        <v>56</v>
      </c>
      <c r="AA169" s="12">
        <v>0.16992500144231237</v>
      </c>
      <c r="AD169" s="12">
        <v>0.16992500144231237</v>
      </c>
    </row>
    <row r="170" spans="1:30">
      <c r="A170">
        <v>0.97</v>
      </c>
      <c r="B170">
        <v>295.12900999999999</v>
      </c>
      <c r="C170">
        <v>294.12173000000001</v>
      </c>
      <c r="D170" t="s">
        <v>24</v>
      </c>
      <c r="E170" t="b">
        <v>1</v>
      </c>
      <c r="F170" t="s">
        <v>585</v>
      </c>
      <c r="G170" t="s">
        <v>87</v>
      </c>
      <c r="H170" t="s">
        <v>177</v>
      </c>
      <c r="I170">
        <v>20210</v>
      </c>
      <c r="J170" t="s">
        <v>178</v>
      </c>
      <c r="K170">
        <v>1180</v>
      </c>
      <c r="L170" t="s">
        <v>27</v>
      </c>
      <c r="M170" t="b">
        <v>1</v>
      </c>
      <c r="O170">
        <v>-0.18</v>
      </c>
      <c r="P170">
        <v>5.3</v>
      </c>
      <c r="Q170">
        <v>715.2</v>
      </c>
      <c r="R170">
        <v>-1.3759999999999999</v>
      </c>
      <c r="S170">
        <v>1336</v>
      </c>
      <c r="T170">
        <v>882</v>
      </c>
      <c r="U170">
        <v>834</v>
      </c>
      <c r="V170">
        <v>1150</v>
      </c>
      <c r="W170">
        <v>2</v>
      </c>
      <c r="X170">
        <v>2</v>
      </c>
      <c r="Y170">
        <v>1109</v>
      </c>
      <c r="Z170">
        <v>992</v>
      </c>
      <c r="AA170" s="3">
        <v>0.1608473397748347</v>
      </c>
    </row>
    <row r="171" spans="1:30">
      <c r="A171" s="11">
        <v>6.07</v>
      </c>
      <c r="B171" s="11">
        <v>123.04407999999999</v>
      </c>
      <c r="C171" s="11">
        <v>122.0368</v>
      </c>
      <c r="D171" s="11" t="s">
        <v>24</v>
      </c>
      <c r="E171" s="11" t="b">
        <v>1</v>
      </c>
      <c r="F171" s="11" t="s">
        <v>295</v>
      </c>
      <c r="G171" s="11" t="s">
        <v>296</v>
      </c>
      <c r="H171" s="11" t="s">
        <v>173</v>
      </c>
      <c r="I171" s="11">
        <v>20210</v>
      </c>
      <c r="J171" s="11" t="s">
        <v>174</v>
      </c>
      <c r="K171" s="11">
        <v>618</v>
      </c>
      <c r="L171" s="11" t="s">
        <v>27</v>
      </c>
      <c r="M171" s="11" t="b">
        <v>1</v>
      </c>
      <c r="N171" s="11"/>
      <c r="O171" s="11">
        <v>4.5999999999999999E-2</v>
      </c>
      <c r="P171" s="11">
        <v>6.6</v>
      </c>
      <c r="Q171" s="11">
        <v>749.9</v>
      </c>
      <c r="R171" s="11">
        <v>0.19600000000000001</v>
      </c>
      <c r="S171" s="11">
        <v>1114</v>
      </c>
      <c r="T171" s="11">
        <v>132</v>
      </c>
      <c r="U171" s="11">
        <v>498</v>
      </c>
      <c r="V171" s="11">
        <v>618</v>
      </c>
      <c r="W171" s="11">
        <v>2</v>
      </c>
      <c r="X171" s="11">
        <v>2</v>
      </c>
      <c r="Y171" s="11">
        <v>623</v>
      </c>
      <c r="Z171" s="11">
        <v>558</v>
      </c>
      <c r="AA171" s="12">
        <v>0.15896704119481436</v>
      </c>
      <c r="AD171" s="12">
        <v>0.15896704119481436</v>
      </c>
    </row>
    <row r="172" spans="1:30">
      <c r="A172">
        <v>3.86</v>
      </c>
      <c r="B172">
        <v>279.17029000000002</v>
      </c>
      <c r="C172">
        <v>278.16300999999999</v>
      </c>
      <c r="D172" t="s">
        <v>24</v>
      </c>
      <c r="E172" t="b">
        <v>1</v>
      </c>
      <c r="F172" t="s">
        <v>184</v>
      </c>
      <c r="G172" t="s">
        <v>185</v>
      </c>
      <c r="H172" t="s">
        <v>173</v>
      </c>
      <c r="I172">
        <v>20120</v>
      </c>
      <c r="J172" t="s">
        <v>174</v>
      </c>
      <c r="K172">
        <v>10832</v>
      </c>
      <c r="L172" t="s">
        <v>65</v>
      </c>
      <c r="M172" t="b">
        <v>0</v>
      </c>
      <c r="O172">
        <v>-7.2999999999999995E-2</v>
      </c>
      <c r="P172">
        <v>10.6</v>
      </c>
      <c r="Q172">
        <v>927.6</v>
      </c>
      <c r="R172">
        <v>-0.30599999999999999</v>
      </c>
      <c r="S172">
        <v>10832</v>
      </c>
      <c r="T172">
        <v>16964</v>
      </c>
      <c r="U172">
        <v>11184</v>
      </c>
      <c r="V172">
        <v>13794</v>
      </c>
      <c r="W172">
        <v>2</v>
      </c>
      <c r="X172">
        <v>2</v>
      </c>
      <c r="Y172">
        <v>13898</v>
      </c>
      <c r="Z172">
        <v>12489</v>
      </c>
      <c r="AA172" s="3">
        <v>0.15421932168119504</v>
      </c>
    </row>
    <row r="173" spans="1:30">
      <c r="A173">
        <v>2.11</v>
      </c>
      <c r="B173">
        <v>259.12986999999998</v>
      </c>
      <c r="C173">
        <v>260.13704000000001</v>
      </c>
      <c r="D173" t="s">
        <v>52</v>
      </c>
      <c r="E173" t="b">
        <v>1</v>
      </c>
      <c r="F173" t="s">
        <v>198</v>
      </c>
      <c r="G173" t="s">
        <v>199</v>
      </c>
      <c r="H173" t="s">
        <v>173</v>
      </c>
      <c r="I173">
        <v>20020</v>
      </c>
      <c r="J173" t="s">
        <v>174</v>
      </c>
      <c r="K173">
        <v>586</v>
      </c>
      <c r="L173" t="s">
        <v>27</v>
      </c>
      <c r="M173" t="b">
        <v>1</v>
      </c>
      <c r="O173">
        <v>-0.159</v>
      </c>
      <c r="P173" t="s">
        <v>36</v>
      </c>
      <c r="Q173">
        <v>943.5</v>
      </c>
      <c r="R173">
        <v>-0.76900000000000002</v>
      </c>
      <c r="S173">
        <v>628</v>
      </c>
      <c r="T173">
        <v>488</v>
      </c>
      <c r="U173">
        <v>438</v>
      </c>
      <c r="V173">
        <v>586</v>
      </c>
      <c r="W173">
        <v>2</v>
      </c>
      <c r="X173">
        <v>2</v>
      </c>
      <c r="Y173">
        <v>558</v>
      </c>
      <c r="Z173">
        <v>512</v>
      </c>
      <c r="AA173" s="3">
        <v>0.12412131182918758</v>
      </c>
    </row>
    <row r="174" spans="1:30">
      <c r="A174">
        <v>5.27</v>
      </c>
      <c r="B174">
        <v>167.99700000000001</v>
      </c>
      <c r="C174">
        <v>169.00427999999999</v>
      </c>
      <c r="D174" t="s">
        <v>40</v>
      </c>
      <c r="E174" t="b">
        <v>1</v>
      </c>
      <c r="F174" t="s">
        <v>538</v>
      </c>
      <c r="G174" t="s">
        <v>539</v>
      </c>
      <c r="H174" t="s">
        <v>270</v>
      </c>
      <c r="I174">
        <v>20210</v>
      </c>
      <c r="J174" t="s">
        <v>271</v>
      </c>
      <c r="K174">
        <v>1348</v>
      </c>
      <c r="L174" t="s">
        <v>27</v>
      </c>
      <c r="M174" t="b">
        <v>1</v>
      </c>
      <c r="O174">
        <v>0.10299999999999999</v>
      </c>
      <c r="P174">
        <v>2.1</v>
      </c>
      <c r="Q174">
        <v>773.4</v>
      </c>
      <c r="R174">
        <v>0.70299999999999996</v>
      </c>
      <c r="S174">
        <v>1154</v>
      </c>
      <c r="T174">
        <v>1404</v>
      </c>
      <c r="U174">
        <v>1348</v>
      </c>
      <c r="V174">
        <v>1026</v>
      </c>
      <c r="W174">
        <v>2</v>
      </c>
      <c r="X174">
        <v>2</v>
      </c>
      <c r="Y174">
        <v>1279</v>
      </c>
      <c r="Z174">
        <v>1187</v>
      </c>
      <c r="AA174" s="3">
        <v>0.10769632923973033</v>
      </c>
    </row>
    <row r="175" spans="1:30">
      <c r="A175">
        <v>0.72</v>
      </c>
      <c r="B175">
        <v>131.11812</v>
      </c>
      <c r="C175">
        <v>130.11084</v>
      </c>
      <c r="D175" t="s">
        <v>24</v>
      </c>
      <c r="E175" t="b">
        <v>1</v>
      </c>
      <c r="F175" t="s">
        <v>341</v>
      </c>
      <c r="G175" t="s">
        <v>342</v>
      </c>
      <c r="H175" t="s">
        <v>177</v>
      </c>
      <c r="I175">
        <v>20210</v>
      </c>
      <c r="J175" t="s">
        <v>178</v>
      </c>
      <c r="K175">
        <v>22784</v>
      </c>
      <c r="L175" t="s">
        <v>65</v>
      </c>
      <c r="M175" t="b">
        <v>0</v>
      </c>
      <c r="O175">
        <v>2.1999999999999999E-2</v>
      </c>
      <c r="P175">
        <v>3.2</v>
      </c>
      <c r="Q175">
        <v>793.2</v>
      </c>
      <c r="R175">
        <v>0.37</v>
      </c>
      <c r="S175">
        <v>25362</v>
      </c>
      <c r="T175">
        <v>29544</v>
      </c>
      <c r="U175">
        <v>25532</v>
      </c>
      <c r="V175">
        <v>25588</v>
      </c>
      <c r="W175">
        <v>2</v>
      </c>
      <c r="X175">
        <v>2</v>
      </c>
      <c r="Y175">
        <v>27453</v>
      </c>
      <c r="Z175">
        <v>25560</v>
      </c>
      <c r="AA175" s="3">
        <v>0.10307597591942866</v>
      </c>
    </row>
    <row r="176" spans="1:30">
      <c r="A176" s="7">
        <v>0.8</v>
      </c>
      <c r="B176" s="7">
        <v>151.09634</v>
      </c>
      <c r="C176" s="7">
        <v>150.08905999999999</v>
      </c>
      <c r="D176" s="7" t="s">
        <v>24</v>
      </c>
      <c r="E176" s="7" t="b">
        <v>1</v>
      </c>
      <c r="F176" s="7" t="s">
        <v>521</v>
      </c>
      <c r="G176" s="7" t="s">
        <v>522</v>
      </c>
      <c r="H176" s="7" t="s">
        <v>494</v>
      </c>
      <c r="I176" s="7">
        <v>22120</v>
      </c>
      <c r="J176" s="7" t="s">
        <v>462</v>
      </c>
      <c r="K176" s="7">
        <v>2348</v>
      </c>
      <c r="L176" s="7" t="s">
        <v>23</v>
      </c>
      <c r="M176" s="7" t="b">
        <v>1</v>
      </c>
      <c r="N176" s="7">
        <v>0.05</v>
      </c>
      <c r="O176" s="7">
        <v>0.13500000000000001</v>
      </c>
      <c r="P176" s="7">
        <v>10.1</v>
      </c>
      <c r="Q176" s="7">
        <v>982.4</v>
      </c>
      <c r="R176" s="7">
        <v>0.76900000000000002</v>
      </c>
      <c r="S176" s="7">
        <v>2904</v>
      </c>
      <c r="T176" s="7">
        <v>1968</v>
      </c>
      <c r="U176" s="7">
        <v>2348</v>
      </c>
      <c r="V176" s="7">
        <v>2290</v>
      </c>
      <c r="W176" s="7">
        <v>2</v>
      </c>
      <c r="X176" s="7">
        <v>2</v>
      </c>
      <c r="Y176" s="7">
        <v>2436</v>
      </c>
      <c r="Z176" s="7">
        <v>2319</v>
      </c>
      <c r="AA176" s="8">
        <v>7.1011313260328848E-2</v>
      </c>
      <c r="AC176" s="8">
        <v>7.1011313260328848E-2</v>
      </c>
    </row>
    <row r="177" spans="1:30">
      <c r="A177">
        <v>0.53</v>
      </c>
      <c r="B177">
        <v>145.09820999999999</v>
      </c>
      <c r="C177">
        <v>146.10549</v>
      </c>
      <c r="D177" t="s">
        <v>40</v>
      </c>
      <c r="E177" t="b">
        <v>1</v>
      </c>
      <c r="F177" t="s">
        <v>352</v>
      </c>
      <c r="G177" t="s">
        <v>353</v>
      </c>
      <c r="H177" t="s">
        <v>173</v>
      </c>
      <c r="I177">
        <v>20220</v>
      </c>
      <c r="J177" t="s">
        <v>174</v>
      </c>
      <c r="K177">
        <v>650</v>
      </c>
      <c r="L177" t="s">
        <v>27</v>
      </c>
      <c r="M177" t="b">
        <v>1</v>
      </c>
      <c r="O177">
        <v>4.2999999999999997E-2</v>
      </c>
      <c r="P177">
        <v>6.9</v>
      </c>
      <c r="Q177">
        <v>993.5</v>
      </c>
      <c r="R177">
        <v>0.26600000000000001</v>
      </c>
      <c r="S177">
        <v>552</v>
      </c>
      <c r="T177">
        <v>672</v>
      </c>
      <c r="U177">
        <v>650</v>
      </c>
      <c r="V177">
        <v>518</v>
      </c>
      <c r="W177">
        <v>2</v>
      </c>
      <c r="X177">
        <v>2</v>
      </c>
      <c r="Y177">
        <v>612</v>
      </c>
      <c r="Z177">
        <v>584</v>
      </c>
      <c r="AA177" s="3">
        <v>6.7563283812634503E-2</v>
      </c>
    </row>
    <row r="178" spans="1:30">
      <c r="A178">
        <v>1.45</v>
      </c>
      <c r="B178">
        <v>219.13390999999999</v>
      </c>
      <c r="C178">
        <v>218.12664000000001</v>
      </c>
      <c r="D178" t="s">
        <v>24</v>
      </c>
      <c r="E178" t="b">
        <v>1</v>
      </c>
      <c r="F178" t="s">
        <v>380</v>
      </c>
      <c r="G178" t="s">
        <v>381</v>
      </c>
      <c r="H178" t="s">
        <v>382</v>
      </c>
      <c r="I178">
        <v>20110</v>
      </c>
      <c r="J178" t="s">
        <v>383</v>
      </c>
      <c r="K178">
        <v>434</v>
      </c>
      <c r="L178" t="s">
        <v>27</v>
      </c>
      <c r="M178" t="b">
        <v>1</v>
      </c>
      <c r="O178">
        <v>-0.221</v>
      </c>
      <c r="P178">
        <v>19.8</v>
      </c>
      <c r="Q178">
        <v>891.9</v>
      </c>
      <c r="R178">
        <v>-0.70199999999999996</v>
      </c>
      <c r="S178">
        <v>434</v>
      </c>
      <c r="T178">
        <v>352</v>
      </c>
      <c r="U178">
        <v>464</v>
      </c>
      <c r="V178">
        <v>288</v>
      </c>
      <c r="W178">
        <v>2</v>
      </c>
      <c r="X178">
        <v>2</v>
      </c>
      <c r="Y178">
        <v>393</v>
      </c>
      <c r="Z178">
        <v>376</v>
      </c>
      <c r="AA178" s="3">
        <v>6.3796650580969116E-2</v>
      </c>
    </row>
    <row r="179" spans="1:30">
      <c r="A179">
        <v>0.73</v>
      </c>
      <c r="B179">
        <v>144.1748</v>
      </c>
      <c r="C179">
        <v>143.16753</v>
      </c>
      <c r="D179" t="s">
        <v>24</v>
      </c>
      <c r="E179" t="b">
        <v>1</v>
      </c>
      <c r="F179" t="s">
        <v>540</v>
      </c>
      <c r="G179" t="s">
        <v>101</v>
      </c>
      <c r="H179" t="s">
        <v>270</v>
      </c>
      <c r="I179">
        <v>20210</v>
      </c>
      <c r="J179" t="s">
        <v>271</v>
      </c>
      <c r="K179">
        <v>2038</v>
      </c>
      <c r="L179" t="s">
        <v>23</v>
      </c>
      <c r="M179" t="b">
        <v>1</v>
      </c>
      <c r="O179">
        <v>0.10299999999999999</v>
      </c>
      <c r="P179">
        <v>8.3000000000000007</v>
      </c>
      <c r="Q179">
        <v>882.4</v>
      </c>
      <c r="R179">
        <v>0.53800000000000003</v>
      </c>
      <c r="S179">
        <v>1746</v>
      </c>
      <c r="T179">
        <v>2038</v>
      </c>
      <c r="U179">
        <v>998</v>
      </c>
      <c r="V179">
        <v>2648</v>
      </c>
      <c r="W179">
        <v>2</v>
      </c>
      <c r="X179">
        <v>2</v>
      </c>
      <c r="Y179">
        <v>1892</v>
      </c>
      <c r="Z179">
        <v>1823</v>
      </c>
      <c r="AA179" s="3">
        <v>5.3597527300260822E-2</v>
      </c>
    </row>
    <row r="180" spans="1:30">
      <c r="A180" s="7">
        <v>2.25</v>
      </c>
      <c r="B180" s="7">
        <v>164.07167999999999</v>
      </c>
      <c r="C180" s="7">
        <v>165.07896</v>
      </c>
      <c r="D180" s="7" t="s">
        <v>40</v>
      </c>
      <c r="E180" s="7" t="b">
        <v>1</v>
      </c>
      <c r="F180" s="7" t="s">
        <v>37</v>
      </c>
      <c r="G180" s="7" t="s">
        <v>38</v>
      </c>
      <c r="H180" s="7" t="s">
        <v>39</v>
      </c>
      <c r="I180" s="7">
        <v>21220</v>
      </c>
      <c r="J180" s="7" t="s">
        <v>22</v>
      </c>
      <c r="K180" s="7">
        <v>74</v>
      </c>
      <c r="L180" s="7" t="s">
        <v>23</v>
      </c>
      <c r="M180" s="7" t="b">
        <v>1</v>
      </c>
      <c r="N180" s="7">
        <v>-0.2</v>
      </c>
      <c r="O180" s="7">
        <v>-6.0000000000000001E-3</v>
      </c>
      <c r="P180" s="7">
        <v>2.9</v>
      </c>
      <c r="Q180" s="7">
        <v>937.6</v>
      </c>
      <c r="R180" s="7">
        <v>-4.2999999999999997E-2</v>
      </c>
      <c r="S180" s="7">
        <v>76</v>
      </c>
      <c r="T180" s="7"/>
      <c r="U180" s="7">
        <v>74</v>
      </c>
      <c r="V180" s="7"/>
      <c r="W180" s="7">
        <v>1</v>
      </c>
      <c r="X180" s="7">
        <v>1</v>
      </c>
      <c r="Y180" s="7">
        <v>76</v>
      </c>
      <c r="Z180" s="7">
        <v>74</v>
      </c>
      <c r="AA180" s="8">
        <v>3.8474147814635637E-2</v>
      </c>
      <c r="AC180" s="8">
        <v>3.8474147814635637E-2</v>
      </c>
    </row>
    <row r="181" spans="1:30">
      <c r="A181" s="11">
        <v>4.3499999999999996</v>
      </c>
      <c r="B181" s="11">
        <v>88.040589999999995</v>
      </c>
      <c r="C181" s="11">
        <v>89.04786</v>
      </c>
      <c r="D181" s="11" t="s">
        <v>40</v>
      </c>
      <c r="E181" s="11" t="b">
        <v>1</v>
      </c>
      <c r="F181" s="11" t="s">
        <v>536</v>
      </c>
      <c r="G181" s="11" t="s">
        <v>537</v>
      </c>
      <c r="H181" s="11" t="s">
        <v>177</v>
      </c>
      <c r="I181" s="11">
        <v>10110</v>
      </c>
      <c r="J181" s="11" t="s">
        <v>178</v>
      </c>
      <c r="K181" s="11">
        <v>0</v>
      </c>
      <c r="L181" s="11" t="s">
        <v>27</v>
      </c>
      <c r="M181" s="11" t="b">
        <v>1</v>
      </c>
      <c r="N181" s="11"/>
      <c r="O181" s="11">
        <v>-0.47799999999999998</v>
      </c>
      <c r="P181" s="11">
        <v>18.899999999999999</v>
      </c>
      <c r="Q181" s="11">
        <v>701.5</v>
      </c>
      <c r="R181" s="11">
        <v>-1.925</v>
      </c>
      <c r="S181" s="11">
        <v>80</v>
      </c>
      <c r="T181" s="11"/>
      <c r="U181" s="11">
        <v>78</v>
      </c>
      <c r="V181" s="11"/>
      <c r="W181" s="11">
        <v>1</v>
      </c>
      <c r="X181" s="11">
        <v>1</v>
      </c>
      <c r="Y181" s="11">
        <v>80</v>
      </c>
      <c r="Z181" s="11">
        <v>78</v>
      </c>
      <c r="AA181" s="12">
        <v>3.6525876025113882E-2</v>
      </c>
      <c r="AD181" s="12">
        <v>3.6525876025113882E-2</v>
      </c>
    </row>
    <row r="182" spans="1:30">
      <c r="A182">
        <v>0.57999999999999996</v>
      </c>
      <c r="B182">
        <v>74.024919999999995</v>
      </c>
      <c r="C182">
        <v>75.03219</v>
      </c>
      <c r="D182" t="s">
        <v>40</v>
      </c>
      <c r="E182" t="b">
        <v>1</v>
      </c>
      <c r="F182" t="s">
        <v>354</v>
      </c>
      <c r="G182" t="s">
        <v>355</v>
      </c>
      <c r="H182" t="s">
        <v>190</v>
      </c>
      <c r="I182">
        <v>10110</v>
      </c>
      <c r="J182" t="s">
        <v>191</v>
      </c>
      <c r="K182">
        <v>242</v>
      </c>
      <c r="L182" t="s">
        <v>27</v>
      </c>
      <c r="M182" t="b">
        <v>1</v>
      </c>
      <c r="O182">
        <v>-0.16600000000000001</v>
      </c>
      <c r="P182">
        <v>11.3</v>
      </c>
      <c r="Q182">
        <v>876.8</v>
      </c>
      <c r="R182">
        <v>-1.546</v>
      </c>
      <c r="S182">
        <v>206</v>
      </c>
      <c r="T182">
        <v>242</v>
      </c>
      <c r="U182">
        <v>246</v>
      </c>
      <c r="V182">
        <v>196</v>
      </c>
      <c r="W182">
        <v>2</v>
      </c>
      <c r="X182">
        <v>2</v>
      </c>
      <c r="Y182">
        <v>224</v>
      </c>
      <c r="Z182">
        <v>221</v>
      </c>
      <c r="AA182" s="3">
        <v>1.9452362666172472E-2</v>
      </c>
    </row>
    <row r="183" spans="1:30">
      <c r="A183">
        <v>4.99</v>
      </c>
      <c r="B183">
        <v>245.18584000000001</v>
      </c>
      <c r="C183">
        <v>244.17856</v>
      </c>
      <c r="D183" t="s">
        <v>24</v>
      </c>
      <c r="E183" t="b">
        <v>1</v>
      </c>
      <c r="F183" t="s">
        <v>181</v>
      </c>
      <c r="G183" t="s">
        <v>144</v>
      </c>
      <c r="H183" t="s">
        <v>169</v>
      </c>
      <c r="I183">
        <v>20210</v>
      </c>
      <c r="J183" t="s">
        <v>170</v>
      </c>
      <c r="K183">
        <v>416</v>
      </c>
      <c r="L183" t="s">
        <v>27</v>
      </c>
      <c r="M183" t="b">
        <v>1</v>
      </c>
      <c r="O183">
        <v>0.17399999999999999</v>
      </c>
      <c r="P183">
        <v>2.9</v>
      </c>
      <c r="Q183">
        <v>809.5</v>
      </c>
      <c r="R183">
        <v>1.413</v>
      </c>
      <c r="S183">
        <v>416</v>
      </c>
      <c r="T183">
        <v>334</v>
      </c>
      <c r="U183">
        <v>620</v>
      </c>
      <c r="V183">
        <v>124</v>
      </c>
      <c r="W183">
        <v>2</v>
      </c>
      <c r="X183">
        <v>2</v>
      </c>
      <c r="Y183">
        <v>375</v>
      </c>
      <c r="Z183">
        <v>372</v>
      </c>
      <c r="AA183" s="3">
        <v>1.1587974275211826E-2</v>
      </c>
    </row>
    <row r="184" spans="1:30">
      <c r="A184" s="2">
        <v>6.07</v>
      </c>
      <c r="B184" s="2">
        <v>483.26195000000001</v>
      </c>
      <c r="C184" s="2">
        <v>482.25466999999998</v>
      </c>
      <c r="D184" s="2" t="s">
        <v>24</v>
      </c>
      <c r="E184" s="2" t="b">
        <v>1</v>
      </c>
      <c r="F184" s="2" t="s">
        <v>179</v>
      </c>
      <c r="G184" s="2" t="s">
        <v>73</v>
      </c>
      <c r="H184" s="2" t="s">
        <v>180</v>
      </c>
      <c r="I184" s="2">
        <v>20120</v>
      </c>
      <c r="J184" s="2" t="s">
        <v>165</v>
      </c>
      <c r="K184" s="2">
        <v>272</v>
      </c>
      <c r="L184" s="2" t="s">
        <v>27</v>
      </c>
      <c r="M184" s="2" t="b">
        <v>1</v>
      </c>
      <c r="N184" s="2"/>
      <c r="O184" s="2">
        <v>5.8000000000000003E-2</v>
      </c>
      <c r="P184" s="2">
        <v>14.4</v>
      </c>
      <c r="Q184" s="2">
        <v>982.2</v>
      </c>
      <c r="R184" s="2">
        <v>0.42899999999999999</v>
      </c>
      <c r="S184" s="2">
        <v>196</v>
      </c>
      <c r="T184" s="2">
        <v>350</v>
      </c>
      <c r="U184" s="2">
        <v>270</v>
      </c>
      <c r="V184" s="2">
        <v>272</v>
      </c>
      <c r="W184" s="2">
        <v>2</v>
      </c>
      <c r="X184" s="2">
        <v>2</v>
      </c>
      <c r="Y184" s="2">
        <v>273</v>
      </c>
      <c r="Z184" s="2">
        <v>271</v>
      </c>
      <c r="AA184" s="4">
        <v>1.0608099565980746E-2</v>
      </c>
      <c r="AB184" s="4">
        <v>1.0608099565980746E-2</v>
      </c>
    </row>
    <row r="185" spans="1:30">
      <c r="A185" s="11">
        <v>4.92</v>
      </c>
      <c r="B185" s="11">
        <v>350.20666</v>
      </c>
      <c r="C185" s="11">
        <v>349.19938000000002</v>
      </c>
      <c r="D185" s="11" t="s">
        <v>24</v>
      </c>
      <c r="E185" s="11" t="b">
        <v>1</v>
      </c>
      <c r="F185" s="11" t="s">
        <v>298</v>
      </c>
      <c r="G185" s="11" t="s">
        <v>299</v>
      </c>
      <c r="H185" s="11" t="s">
        <v>173</v>
      </c>
      <c r="I185" s="11">
        <v>20120</v>
      </c>
      <c r="J185" s="11" t="s">
        <v>174</v>
      </c>
      <c r="K185" s="11">
        <v>634</v>
      </c>
      <c r="L185" s="11" t="s">
        <v>27</v>
      </c>
      <c r="M185" s="11" t="b">
        <v>1</v>
      </c>
      <c r="N185" s="11"/>
      <c r="O185" s="11">
        <v>-4.1000000000000002E-2</v>
      </c>
      <c r="P185" s="11">
        <v>14</v>
      </c>
      <c r="Q185" s="11">
        <v>963.9</v>
      </c>
      <c r="R185" s="11">
        <v>-0.17199999999999999</v>
      </c>
      <c r="S185" s="11">
        <v>464</v>
      </c>
      <c r="T185" s="11">
        <v>634</v>
      </c>
      <c r="U185" s="11">
        <v>262</v>
      </c>
      <c r="V185" s="11">
        <v>834</v>
      </c>
      <c r="W185" s="11">
        <v>2</v>
      </c>
      <c r="X185" s="11">
        <v>2</v>
      </c>
      <c r="Y185" s="11">
        <v>549</v>
      </c>
      <c r="Z185" s="11">
        <v>548</v>
      </c>
      <c r="AA185" s="12">
        <v>2.6302560446720405E-3</v>
      </c>
      <c r="AD185" s="12">
        <v>2.6302560446720405E-3</v>
      </c>
    </row>
    <row r="186" spans="1:30">
      <c r="A186">
        <v>9.07</v>
      </c>
      <c r="B186">
        <v>256.29975000000002</v>
      </c>
      <c r="C186">
        <v>255.29247000000001</v>
      </c>
      <c r="D186" t="s">
        <v>24</v>
      </c>
      <c r="E186" t="b">
        <v>1</v>
      </c>
      <c r="F186" t="s">
        <v>413</v>
      </c>
      <c r="G186" t="s">
        <v>414</v>
      </c>
      <c r="H186" t="s">
        <v>177</v>
      </c>
      <c r="I186">
        <v>20110</v>
      </c>
      <c r="J186" t="s">
        <v>178</v>
      </c>
      <c r="K186">
        <v>316</v>
      </c>
      <c r="L186" t="s">
        <v>27</v>
      </c>
      <c r="M186" t="b">
        <v>1</v>
      </c>
      <c r="O186">
        <v>-0.28999999999999998</v>
      </c>
      <c r="P186">
        <v>16.8</v>
      </c>
      <c r="Q186">
        <v>741</v>
      </c>
      <c r="R186">
        <v>-0.90200000000000002</v>
      </c>
      <c r="S186">
        <v>316</v>
      </c>
      <c r="T186">
        <v>252</v>
      </c>
      <c r="U186">
        <v>250</v>
      </c>
      <c r="V186">
        <v>320</v>
      </c>
      <c r="W186">
        <v>2</v>
      </c>
      <c r="X186">
        <v>2</v>
      </c>
      <c r="Y186">
        <v>284</v>
      </c>
      <c r="Z186">
        <v>285</v>
      </c>
      <c r="AA186" s="3">
        <v>-5.0709895474219781E-3</v>
      </c>
    </row>
    <row r="187" spans="1:30">
      <c r="A187">
        <v>0.72</v>
      </c>
      <c r="B187">
        <v>91.038979999999995</v>
      </c>
      <c r="C187">
        <v>90.031700000000001</v>
      </c>
      <c r="D187" t="s">
        <v>24</v>
      </c>
      <c r="E187" t="b">
        <v>1</v>
      </c>
      <c r="F187" t="s">
        <v>62</v>
      </c>
      <c r="G187" t="s">
        <v>63</v>
      </c>
      <c r="H187" t="s">
        <v>64</v>
      </c>
      <c r="I187">
        <v>22000</v>
      </c>
      <c r="J187" t="s">
        <v>61</v>
      </c>
      <c r="K187">
        <v>922</v>
      </c>
      <c r="L187" t="s">
        <v>65</v>
      </c>
      <c r="M187" t="b">
        <v>0</v>
      </c>
      <c r="N187">
        <v>0.09</v>
      </c>
      <c r="O187">
        <v>0.111</v>
      </c>
      <c r="P187" t="s">
        <v>36</v>
      </c>
      <c r="Q187">
        <v>0</v>
      </c>
      <c r="R187">
        <v>0.79800000000000004</v>
      </c>
      <c r="S187">
        <v>464</v>
      </c>
      <c r="T187">
        <v>1146</v>
      </c>
      <c r="U187">
        <v>490</v>
      </c>
      <c r="V187">
        <v>1128</v>
      </c>
      <c r="W187">
        <v>2</v>
      </c>
      <c r="X187">
        <v>2</v>
      </c>
      <c r="Y187">
        <v>805</v>
      </c>
      <c r="Z187">
        <v>809</v>
      </c>
      <c r="AA187" s="3">
        <v>-7.1509194279981998E-3</v>
      </c>
    </row>
    <row r="188" spans="1:30">
      <c r="A188">
        <v>1.1399999999999999</v>
      </c>
      <c r="B188">
        <v>269.11306999999999</v>
      </c>
      <c r="C188">
        <v>268.10579999999999</v>
      </c>
      <c r="D188" t="s">
        <v>24</v>
      </c>
      <c r="E188" t="b">
        <v>1</v>
      </c>
      <c r="F188" t="s">
        <v>114</v>
      </c>
      <c r="G188" t="s">
        <v>115</v>
      </c>
      <c r="H188" t="s">
        <v>51</v>
      </c>
      <c r="I188">
        <v>21220</v>
      </c>
      <c r="J188" t="s">
        <v>22</v>
      </c>
      <c r="K188">
        <v>238</v>
      </c>
      <c r="L188" t="s">
        <v>27</v>
      </c>
      <c r="M188" t="b">
        <v>1</v>
      </c>
      <c r="N188">
        <v>0.27</v>
      </c>
      <c r="O188">
        <v>-5.2999999999999999E-2</v>
      </c>
      <c r="P188">
        <v>2.9</v>
      </c>
      <c r="Q188">
        <v>924</v>
      </c>
      <c r="R188">
        <v>-0.59799999999999998</v>
      </c>
      <c r="T188">
        <v>238</v>
      </c>
      <c r="U188">
        <v>70</v>
      </c>
      <c r="V188">
        <v>410</v>
      </c>
      <c r="W188">
        <v>1</v>
      </c>
      <c r="X188">
        <v>2</v>
      </c>
      <c r="Y188">
        <v>238</v>
      </c>
      <c r="Z188">
        <v>240</v>
      </c>
      <c r="AA188" s="3">
        <v>-1.2072832300574972E-2</v>
      </c>
    </row>
    <row r="189" spans="1:30">
      <c r="A189" s="11">
        <v>0.68</v>
      </c>
      <c r="B189" s="11">
        <v>116.07062000000001</v>
      </c>
      <c r="C189" s="11">
        <v>115.06334</v>
      </c>
      <c r="D189" s="11" t="s">
        <v>24</v>
      </c>
      <c r="E189" s="11" t="b">
        <v>1</v>
      </c>
      <c r="F189" s="11" t="s">
        <v>338</v>
      </c>
      <c r="G189" s="11" t="s">
        <v>334</v>
      </c>
      <c r="H189" s="11" t="s">
        <v>173</v>
      </c>
      <c r="I189" s="11">
        <v>20110</v>
      </c>
      <c r="J189" s="11" t="s">
        <v>174</v>
      </c>
      <c r="K189" s="11">
        <v>340</v>
      </c>
      <c r="L189" s="11" t="s">
        <v>27</v>
      </c>
      <c r="M189" s="11" t="b">
        <v>1</v>
      </c>
      <c r="N189" s="11"/>
      <c r="O189" s="11">
        <v>8.2000000000000003E-2</v>
      </c>
      <c r="P189" s="11">
        <v>12</v>
      </c>
      <c r="Q189" s="11">
        <v>744.1</v>
      </c>
      <c r="R189" s="11">
        <v>0.29299999999999998</v>
      </c>
      <c r="S189" s="11">
        <v>340</v>
      </c>
      <c r="T189" s="11"/>
      <c r="U189" s="11">
        <v>292</v>
      </c>
      <c r="V189" s="11">
        <v>416</v>
      </c>
      <c r="W189" s="11">
        <v>1</v>
      </c>
      <c r="X189" s="11">
        <v>2</v>
      </c>
      <c r="Y189" s="11">
        <v>340</v>
      </c>
      <c r="Z189" s="11">
        <v>354</v>
      </c>
      <c r="AA189" s="12">
        <v>-5.8214613945295639E-2</v>
      </c>
      <c r="AD189" s="12">
        <v>-5.8214613945295639E-2</v>
      </c>
    </row>
    <row r="190" spans="1:30">
      <c r="A190">
        <v>0.86</v>
      </c>
      <c r="B190">
        <v>233.12906000000001</v>
      </c>
      <c r="C190">
        <v>232.12178</v>
      </c>
      <c r="D190" t="s">
        <v>24</v>
      </c>
      <c r="E190" t="b">
        <v>1</v>
      </c>
      <c r="F190" t="s">
        <v>208</v>
      </c>
      <c r="G190" t="s">
        <v>209</v>
      </c>
      <c r="H190" t="s">
        <v>177</v>
      </c>
      <c r="I190">
        <v>20220</v>
      </c>
      <c r="J190" t="s">
        <v>178</v>
      </c>
      <c r="K190">
        <v>3638</v>
      </c>
      <c r="L190" t="s">
        <v>65</v>
      </c>
      <c r="M190" t="b">
        <v>0</v>
      </c>
      <c r="O190">
        <v>-0.129</v>
      </c>
      <c r="P190">
        <v>5.8</v>
      </c>
      <c r="Q190">
        <v>924.4</v>
      </c>
      <c r="R190">
        <v>-0.503</v>
      </c>
      <c r="S190">
        <v>3782</v>
      </c>
      <c r="T190">
        <v>3638</v>
      </c>
      <c r="U190">
        <v>4142</v>
      </c>
      <c r="V190">
        <v>3624</v>
      </c>
      <c r="W190">
        <v>2</v>
      </c>
      <c r="X190">
        <v>2</v>
      </c>
      <c r="Y190">
        <v>3710</v>
      </c>
      <c r="Z190">
        <v>3883</v>
      </c>
      <c r="AA190" s="3">
        <v>-6.5752520400311848E-2</v>
      </c>
    </row>
    <row r="191" spans="1:30">
      <c r="A191" s="7">
        <v>2.13</v>
      </c>
      <c r="B191" s="7">
        <v>276.10788000000002</v>
      </c>
      <c r="C191" s="7">
        <v>293.11126999999999</v>
      </c>
      <c r="D191" s="7" t="s">
        <v>300</v>
      </c>
      <c r="E191" s="7" t="b">
        <v>1</v>
      </c>
      <c r="F191" s="7" t="s">
        <v>37</v>
      </c>
      <c r="G191" s="7" t="s">
        <v>38</v>
      </c>
      <c r="H191" s="7" t="s">
        <v>169</v>
      </c>
      <c r="I191" s="7">
        <v>20220</v>
      </c>
      <c r="J191" s="7" t="s">
        <v>170</v>
      </c>
      <c r="K191" s="7">
        <v>178</v>
      </c>
      <c r="L191" s="7" t="s">
        <v>27</v>
      </c>
      <c r="M191" s="7" t="b">
        <v>1</v>
      </c>
      <c r="N191" s="7"/>
      <c r="O191" s="7">
        <v>-5.6000000000000001E-2</v>
      </c>
      <c r="P191" s="7">
        <v>5.6</v>
      </c>
      <c r="Q191" s="7">
        <v>941.4</v>
      </c>
      <c r="R191" s="7">
        <v>-0.42499999999999999</v>
      </c>
      <c r="S191" s="7">
        <v>166</v>
      </c>
      <c r="T191" s="7"/>
      <c r="U191" s="7">
        <v>178</v>
      </c>
      <c r="V191" s="7">
        <v>172</v>
      </c>
      <c r="W191" s="7">
        <v>1</v>
      </c>
      <c r="X191" s="7">
        <v>2</v>
      </c>
      <c r="Y191" s="7">
        <v>166</v>
      </c>
      <c r="Z191" s="7">
        <v>175</v>
      </c>
      <c r="AA191" s="8">
        <v>-7.6171680485403973E-2</v>
      </c>
      <c r="AC191" s="8">
        <v>-7.6171680485403973E-2</v>
      </c>
    </row>
    <row r="192" spans="1:30">
      <c r="A192">
        <v>5.08</v>
      </c>
      <c r="B192">
        <v>526.26766999999995</v>
      </c>
      <c r="C192">
        <v>525.26039000000003</v>
      </c>
      <c r="D192" t="s">
        <v>24</v>
      </c>
      <c r="E192" t="b">
        <v>1</v>
      </c>
      <c r="F192" t="s">
        <v>395</v>
      </c>
      <c r="G192" t="s">
        <v>396</v>
      </c>
      <c r="H192" t="s">
        <v>169</v>
      </c>
      <c r="I192">
        <v>20220</v>
      </c>
      <c r="J192" t="s">
        <v>170</v>
      </c>
      <c r="K192">
        <v>7440</v>
      </c>
      <c r="L192" t="s">
        <v>65</v>
      </c>
      <c r="M192" t="b">
        <v>0</v>
      </c>
      <c r="O192">
        <v>-2.3E-2</v>
      </c>
      <c r="P192">
        <v>1.2</v>
      </c>
      <c r="Q192">
        <v>936.5</v>
      </c>
      <c r="R192">
        <v>-0.222</v>
      </c>
      <c r="S192">
        <v>7678</v>
      </c>
      <c r="T192">
        <v>6896</v>
      </c>
      <c r="U192">
        <v>7924</v>
      </c>
      <c r="V192">
        <v>7674</v>
      </c>
      <c r="W192">
        <v>2</v>
      </c>
      <c r="X192">
        <v>2</v>
      </c>
      <c r="Y192">
        <v>7287</v>
      </c>
      <c r="Z192">
        <v>7799</v>
      </c>
      <c r="AA192" s="3">
        <v>-9.7964160519792107E-2</v>
      </c>
    </row>
    <row r="193" spans="1:30">
      <c r="A193" s="11">
        <v>0.76</v>
      </c>
      <c r="B193" s="11">
        <v>136.06184999999999</v>
      </c>
      <c r="C193" s="11">
        <v>135.05457000000001</v>
      </c>
      <c r="D193" s="11" t="s">
        <v>24</v>
      </c>
      <c r="E193" s="11" t="b">
        <v>1</v>
      </c>
      <c r="F193" s="11" t="s">
        <v>286</v>
      </c>
      <c r="G193" s="11" t="s">
        <v>287</v>
      </c>
      <c r="H193" s="11" t="s">
        <v>177</v>
      </c>
      <c r="I193" s="11">
        <v>20220</v>
      </c>
      <c r="J193" s="11" t="s">
        <v>178</v>
      </c>
      <c r="K193" s="11">
        <v>96</v>
      </c>
      <c r="L193" s="11" t="s">
        <v>23</v>
      </c>
      <c r="M193" s="11" t="b">
        <v>1</v>
      </c>
      <c r="N193" s="11"/>
      <c r="O193" s="11">
        <v>-0.04</v>
      </c>
      <c r="P193" s="11">
        <v>3</v>
      </c>
      <c r="Q193" s="11">
        <v>971.3</v>
      </c>
      <c r="R193" s="11">
        <v>-0.154</v>
      </c>
      <c r="S193" s="11">
        <v>100</v>
      </c>
      <c r="T193" s="11">
        <v>78</v>
      </c>
      <c r="U193" s="11">
        <v>96</v>
      </c>
      <c r="V193" s="11"/>
      <c r="W193" s="11">
        <v>2</v>
      </c>
      <c r="X193" s="11">
        <v>1</v>
      </c>
      <c r="Y193" s="11">
        <v>89</v>
      </c>
      <c r="Z193" s="11">
        <v>96</v>
      </c>
      <c r="AA193" s="12">
        <v>-0.10922906975475838</v>
      </c>
      <c r="AD193" s="12">
        <v>-0.10922906975475838</v>
      </c>
    </row>
    <row r="194" spans="1:30">
      <c r="A194" s="11">
        <v>3.83</v>
      </c>
      <c r="B194" s="11">
        <v>233.14953</v>
      </c>
      <c r="C194" s="11">
        <v>232.14224999999999</v>
      </c>
      <c r="D194" s="11" t="s">
        <v>24</v>
      </c>
      <c r="E194" s="11" t="b">
        <v>1</v>
      </c>
      <c r="F194" s="11" t="s">
        <v>237</v>
      </c>
      <c r="G194" s="11" t="s">
        <v>238</v>
      </c>
      <c r="H194" s="11" t="s">
        <v>177</v>
      </c>
      <c r="I194" s="11">
        <v>10110</v>
      </c>
      <c r="J194" s="11" t="s">
        <v>178</v>
      </c>
      <c r="K194" s="11">
        <v>300</v>
      </c>
      <c r="L194" s="11" t="s">
        <v>23</v>
      </c>
      <c r="M194" s="11" t="b">
        <v>1</v>
      </c>
      <c r="N194" s="11"/>
      <c r="O194" s="11">
        <v>0.98699999999999999</v>
      </c>
      <c r="P194" s="11">
        <v>11.5</v>
      </c>
      <c r="Q194" s="11">
        <v>795.7</v>
      </c>
      <c r="R194" s="11">
        <v>4.2</v>
      </c>
      <c r="S194" s="11">
        <v>202</v>
      </c>
      <c r="T194" s="11">
        <v>306</v>
      </c>
      <c r="U194" s="11">
        <v>300</v>
      </c>
      <c r="V194" s="11">
        <v>260</v>
      </c>
      <c r="W194" s="11">
        <v>2</v>
      </c>
      <c r="X194" s="11">
        <v>2</v>
      </c>
      <c r="Y194" s="11">
        <v>254</v>
      </c>
      <c r="Z194" s="11">
        <v>280</v>
      </c>
      <c r="AA194" s="12">
        <v>-0.1405983301728006</v>
      </c>
      <c r="AD194" s="12">
        <v>-0.1405983301728006</v>
      </c>
    </row>
    <row r="195" spans="1:30">
      <c r="A195">
        <v>3.44</v>
      </c>
      <c r="B195">
        <v>217.15463</v>
      </c>
      <c r="C195">
        <v>216.14734999999999</v>
      </c>
      <c r="D195" t="s">
        <v>24</v>
      </c>
      <c r="E195" t="b">
        <v>1</v>
      </c>
      <c r="F195" t="s">
        <v>232</v>
      </c>
      <c r="G195" t="s">
        <v>233</v>
      </c>
      <c r="H195" t="s">
        <v>173</v>
      </c>
      <c r="I195">
        <v>20010</v>
      </c>
      <c r="J195" t="s">
        <v>174</v>
      </c>
      <c r="K195">
        <v>1866</v>
      </c>
      <c r="L195" t="s">
        <v>65</v>
      </c>
      <c r="M195" t="b">
        <v>0</v>
      </c>
      <c r="O195">
        <v>-5.1999999999999998E-2</v>
      </c>
      <c r="P195" t="s">
        <v>36</v>
      </c>
      <c r="Q195">
        <v>824.3</v>
      </c>
      <c r="R195">
        <v>-0.69699999999999995</v>
      </c>
      <c r="S195">
        <v>1912</v>
      </c>
      <c r="T195">
        <v>1866</v>
      </c>
      <c r="U195">
        <v>1888</v>
      </c>
      <c r="V195">
        <v>2426</v>
      </c>
      <c r="W195">
        <v>2</v>
      </c>
      <c r="X195">
        <v>2</v>
      </c>
      <c r="Y195">
        <v>1889</v>
      </c>
      <c r="Z195">
        <v>2157</v>
      </c>
      <c r="AA195" s="3">
        <v>-0.19140347477208428</v>
      </c>
    </row>
    <row r="196" spans="1:30">
      <c r="A196" s="11">
        <v>0.8</v>
      </c>
      <c r="B196" s="11">
        <v>150.04208</v>
      </c>
      <c r="C196" s="11">
        <v>151.04935</v>
      </c>
      <c r="D196" s="11" t="s">
        <v>40</v>
      </c>
      <c r="E196" s="11" t="b">
        <v>1</v>
      </c>
      <c r="F196" s="11" t="s">
        <v>311</v>
      </c>
      <c r="G196" s="11" t="s">
        <v>312</v>
      </c>
      <c r="H196" s="11" t="s">
        <v>177</v>
      </c>
      <c r="I196" s="11">
        <v>20120</v>
      </c>
      <c r="J196" s="11" t="s">
        <v>178</v>
      </c>
      <c r="K196" s="11">
        <v>82</v>
      </c>
      <c r="L196" s="11" t="s">
        <v>27</v>
      </c>
      <c r="M196" s="11" t="b">
        <v>1</v>
      </c>
      <c r="N196" s="11"/>
      <c r="O196" s="11">
        <v>-3.2000000000000001E-2</v>
      </c>
      <c r="P196" s="11">
        <v>16.600000000000001</v>
      </c>
      <c r="Q196" s="11">
        <v>933.7</v>
      </c>
      <c r="R196" s="11">
        <v>-0.14000000000000001</v>
      </c>
      <c r="S196" s="11">
        <v>82</v>
      </c>
      <c r="T196" s="11"/>
      <c r="U196" s="11">
        <v>94</v>
      </c>
      <c r="V196" s="11"/>
      <c r="W196" s="11">
        <v>1</v>
      </c>
      <c r="X196" s="11">
        <v>1</v>
      </c>
      <c r="Y196" s="11">
        <v>82</v>
      </c>
      <c r="Z196" s="11">
        <v>94</v>
      </c>
      <c r="AA196" s="12">
        <v>-0.1970368470595536</v>
      </c>
      <c r="AD196" s="12">
        <v>-0.1970368470595536</v>
      </c>
    </row>
    <row r="197" spans="1:30">
      <c r="A197" s="7">
        <v>2.17</v>
      </c>
      <c r="B197" s="7">
        <v>295.12875000000003</v>
      </c>
      <c r="C197" s="7">
        <v>294.12146999999999</v>
      </c>
      <c r="D197" s="7" t="s">
        <v>24</v>
      </c>
      <c r="E197" s="7" t="b">
        <v>0</v>
      </c>
      <c r="F197" s="7" t="s">
        <v>142</v>
      </c>
      <c r="G197" s="7" t="s">
        <v>38</v>
      </c>
      <c r="H197" s="7" t="s">
        <v>125</v>
      </c>
      <c r="I197" s="7">
        <v>22000</v>
      </c>
      <c r="J197" s="7" t="s">
        <v>22</v>
      </c>
      <c r="K197" s="7">
        <v>678</v>
      </c>
      <c r="L197" s="7" t="s">
        <v>65</v>
      </c>
      <c r="M197" s="7" t="b">
        <v>0</v>
      </c>
      <c r="N197" s="7">
        <v>-0.01</v>
      </c>
      <c r="O197" s="7">
        <v>0.128</v>
      </c>
      <c r="P197" s="7" t="s">
        <v>36</v>
      </c>
      <c r="Q197" s="7">
        <v>0</v>
      </c>
      <c r="R197" s="7">
        <v>0.97</v>
      </c>
      <c r="S197" s="7">
        <v>1402</v>
      </c>
      <c r="T197" s="7">
        <v>1138</v>
      </c>
      <c r="U197" s="7">
        <v>1596</v>
      </c>
      <c r="V197" s="7">
        <v>1334</v>
      </c>
      <c r="W197" s="7">
        <v>2</v>
      </c>
      <c r="X197" s="7">
        <v>2</v>
      </c>
      <c r="Y197" s="7">
        <v>1270</v>
      </c>
      <c r="Z197" s="7">
        <v>1465</v>
      </c>
      <c r="AA197" s="8">
        <v>-0.20607216765008202</v>
      </c>
      <c r="AC197" s="8">
        <v>-0.20607216765008202</v>
      </c>
    </row>
    <row r="198" spans="1:30">
      <c r="A198">
        <v>3.06</v>
      </c>
      <c r="B198">
        <v>382.16082999999998</v>
      </c>
      <c r="C198">
        <v>381.15355</v>
      </c>
      <c r="D198" t="s">
        <v>32</v>
      </c>
      <c r="E198" t="b">
        <v>1</v>
      </c>
      <c r="F198" t="s">
        <v>384</v>
      </c>
      <c r="G198" t="s">
        <v>385</v>
      </c>
      <c r="H198" t="s">
        <v>173</v>
      </c>
      <c r="I198">
        <v>20120</v>
      </c>
      <c r="J198" t="s">
        <v>174</v>
      </c>
      <c r="K198">
        <v>3352</v>
      </c>
      <c r="L198" t="s">
        <v>27</v>
      </c>
      <c r="M198" t="b">
        <v>1</v>
      </c>
      <c r="O198">
        <v>-0.29199999999999998</v>
      </c>
      <c r="P198">
        <v>13.6</v>
      </c>
      <c r="Q198">
        <v>909.8</v>
      </c>
      <c r="R198">
        <v>-1.0449999999999999</v>
      </c>
      <c r="S198">
        <v>2038</v>
      </c>
      <c r="T198">
        <v>3362</v>
      </c>
      <c r="U198">
        <v>3352</v>
      </c>
      <c r="V198">
        <v>2886</v>
      </c>
      <c r="W198">
        <v>2</v>
      </c>
      <c r="X198">
        <v>2</v>
      </c>
      <c r="Y198">
        <v>2700</v>
      </c>
      <c r="Z198">
        <v>3119</v>
      </c>
      <c r="AA198" s="3">
        <v>-0.20812414543595878</v>
      </c>
    </row>
    <row r="199" spans="1:30">
      <c r="A199">
        <v>2.79</v>
      </c>
      <c r="B199">
        <v>277.11822999999998</v>
      </c>
      <c r="C199">
        <v>294.12151999999998</v>
      </c>
      <c r="D199" t="s">
        <v>317</v>
      </c>
      <c r="E199" t="b">
        <v>1</v>
      </c>
      <c r="F199" t="s">
        <v>395</v>
      </c>
      <c r="G199" t="s">
        <v>396</v>
      </c>
      <c r="H199" t="s">
        <v>169</v>
      </c>
      <c r="I199">
        <v>20220</v>
      </c>
      <c r="J199" t="s">
        <v>170</v>
      </c>
      <c r="K199">
        <v>5524</v>
      </c>
      <c r="L199" t="s">
        <v>65</v>
      </c>
      <c r="M199" t="b">
        <v>0</v>
      </c>
      <c r="O199">
        <v>-0.13900000000000001</v>
      </c>
      <c r="P199">
        <v>7.9</v>
      </c>
      <c r="Q199">
        <v>932.6</v>
      </c>
      <c r="R199">
        <v>-1.357</v>
      </c>
      <c r="S199">
        <v>5536</v>
      </c>
      <c r="T199">
        <v>5524</v>
      </c>
      <c r="U199">
        <v>7000</v>
      </c>
      <c r="V199">
        <v>5832</v>
      </c>
      <c r="W199">
        <v>2</v>
      </c>
      <c r="X199">
        <v>2</v>
      </c>
      <c r="Y199">
        <v>5530</v>
      </c>
      <c r="Z199">
        <v>6416</v>
      </c>
      <c r="AA199" s="3">
        <v>-0.2143946613328509</v>
      </c>
    </row>
    <row r="200" spans="1:30">
      <c r="A200">
        <v>7.35</v>
      </c>
      <c r="B200">
        <v>244.22703000000001</v>
      </c>
      <c r="C200">
        <v>243.21976000000001</v>
      </c>
      <c r="D200" t="s">
        <v>24</v>
      </c>
      <c r="E200" t="b">
        <v>1</v>
      </c>
      <c r="F200" t="s">
        <v>184</v>
      </c>
      <c r="G200" t="s">
        <v>185</v>
      </c>
      <c r="H200" t="s">
        <v>173</v>
      </c>
      <c r="I200">
        <v>20120</v>
      </c>
      <c r="J200" t="s">
        <v>174</v>
      </c>
      <c r="K200">
        <v>1570</v>
      </c>
      <c r="L200" t="s">
        <v>27</v>
      </c>
      <c r="M200" t="b">
        <v>1</v>
      </c>
      <c r="O200">
        <v>-6.9000000000000006E-2</v>
      </c>
      <c r="P200">
        <v>13.6</v>
      </c>
      <c r="Q200">
        <v>978.7</v>
      </c>
      <c r="R200">
        <v>-0.28899999999999998</v>
      </c>
      <c r="S200">
        <v>1452</v>
      </c>
      <c r="T200">
        <v>1570</v>
      </c>
      <c r="U200">
        <v>1594</v>
      </c>
      <c r="V200">
        <v>1914</v>
      </c>
      <c r="W200">
        <v>2</v>
      </c>
      <c r="X200">
        <v>2</v>
      </c>
      <c r="Y200">
        <v>1511</v>
      </c>
      <c r="Z200">
        <v>1754</v>
      </c>
      <c r="AA200" s="3">
        <v>-0.21514508727990392</v>
      </c>
    </row>
    <row r="201" spans="1:30">
      <c r="A201">
        <v>5.98</v>
      </c>
      <c r="B201">
        <v>135.08056999999999</v>
      </c>
      <c r="C201">
        <v>134.07328999999999</v>
      </c>
      <c r="D201" t="s">
        <v>24</v>
      </c>
      <c r="E201" t="b">
        <v>1</v>
      </c>
      <c r="F201" t="s">
        <v>397</v>
      </c>
      <c r="G201" t="s">
        <v>398</v>
      </c>
      <c r="H201" t="s">
        <v>190</v>
      </c>
      <c r="I201">
        <v>20210</v>
      </c>
      <c r="J201" t="s">
        <v>191</v>
      </c>
      <c r="K201">
        <v>3300</v>
      </c>
      <c r="L201" t="s">
        <v>65</v>
      </c>
      <c r="M201" t="b">
        <v>0</v>
      </c>
      <c r="O201">
        <v>-0.156</v>
      </c>
      <c r="P201">
        <v>9.9</v>
      </c>
      <c r="Q201">
        <v>796.9</v>
      </c>
      <c r="R201">
        <v>-0.876</v>
      </c>
      <c r="S201">
        <v>3300</v>
      </c>
      <c r="T201">
        <v>3068</v>
      </c>
      <c r="U201">
        <v>3630</v>
      </c>
      <c r="V201">
        <v>3854</v>
      </c>
      <c r="W201">
        <v>2</v>
      </c>
      <c r="X201">
        <v>2</v>
      </c>
      <c r="Y201">
        <v>3184</v>
      </c>
      <c r="Z201">
        <v>3742</v>
      </c>
      <c r="AA201" s="3">
        <v>-0.23296922269713516</v>
      </c>
    </row>
    <row r="202" spans="1:30">
      <c r="A202">
        <v>10.25</v>
      </c>
      <c r="B202">
        <v>387.18002000000001</v>
      </c>
      <c r="C202">
        <v>386.17322000000001</v>
      </c>
      <c r="D202" t="s">
        <v>370</v>
      </c>
      <c r="E202" t="b">
        <v>1</v>
      </c>
      <c r="F202" t="s">
        <v>485</v>
      </c>
      <c r="G202" t="s">
        <v>486</v>
      </c>
      <c r="H202" t="s">
        <v>180</v>
      </c>
      <c r="I202">
        <v>20210</v>
      </c>
      <c r="J202" t="s">
        <v>165</v>
      </c>
      <c r="K202">
        <v>160</v>
      </c>
      <c r="L202" t="s">
        <v>27</v>
      </c>
      <c r="M202" t="b">
        <v>1</v>
      </c>
      <c r="O202">
        <v>7.0999999999999994E-2</v>
      </c>
      <c r="P202">
        <v>6.1</v>
      </c>
      <c r="Q202">
        <v>844.2</v>
      </c>
      <c r="R202">
        <v>0.66700000000000004</v>
      </c>
      <c r="T202">
        <v>136</v>
      </c>
      <c r="U202">
        <v>160</v>
      </c>
      <c r="W202">
        <v>1</v>
      </c>
      <c r="X202">
        <v>1</v>
      </c>
      <c r="Y202">
        <v>136</v>
      </c>
      <c r="Z202">
        <v>160</v>
      </c>
      <c r="AA202" s="3">
        <v>-0.23446525363702297</v>
      </c>
    </row>
    <row r="203" spans="1:30">
      <c r="A203" s="11">
        <v>4.5999999999999996</v>
      </c>
      <c r="B203" s="11">
        <v>313.15474999999998</v>
      </c>
      <c r="C203" s="11">
        <v>312.14747</v>
      </c>
      <c r="D203" s="11" t="s">
        <v>32</v>
      </c>
      <c r="E203" s="11" t="b">
        <v>1</v>
      </c>
      <c r="F203" s="11" t="s">
        <v>274</v>
      </c>
      <c r="G203" s="11" t="s">
        <v>275</v>
      </c>
      <c r="H203" s="11" t="s">
        <v>177</v>
      </c>
      <c r="I203" s="11">
        <v>20220</v>
      </c>
      <c r="J203" s="11" t="s">
        <v>178</v>
      </c>
      <c r="K203" s="11">
        <v>2134</v>
      </c>
      <c r="L203" s="11" t="s">
        <v>27</v>
      </c>
      <c r="M203" s="11" t="b">
        <v>1</v>
      </c>
      <c r="N203" s="11"/>
      <c r="O203" s="11">
        <v>0.11700000000000001</v>
      </c>
      <c r="P203" s="11">
        <v>2.1</v>
      </c>
      <c r="Q203" s="11">
        <v>958.5</v>
      </c>
      <c r="R203" s="11">
        <v>0.57599999999999996</v>
      </c>
      <c r="S203" s="11">
        <v>2042</v>
      </c>
      <c r="T203" s="11">
        <v>1610</v>
      </c>
      <c r="U203" s="11">
        <v>2134</v>
      </c>
      <c r="V203" s="11">
        <v>2222</v>
      </c>
      <c r="W203" s="11">
        <v>2</v>
      </c>
      <c r="X203" s="11">
        <v>2</v>
      </c>
      <c r="Y203" s="11">
        <v>1826</v>
      </c>
      <c r="Z203" s="11">
        <v>2178</v>
      </c>
      <c r="AA203" s="12">
        <v>-0.25431718873268494</v>
      </c>
      <c r="AD203" s="12">
        <v>-0.25431718873268494</v>
      </c>
    </row>
    <row r="204" spans="1:30">
      <c r="A204">
        <v>3.55</v>
      </c>
      <c r="B204">
        <v>114.09139999999999</v>
      </c>
      <c r="C204">
        <v>113.08412</v>
      </c>
      <c r="D204" t="s">
        <v>24</v>
      </c>
      <c r="E204" t="b">
        <v>1</v>
      </c>
      <c r="F204" t="s">
        <v>393</v>
      </c>
      <c r="G204" t="s">
        <v>394</v>
      </c>
      <c r="H204" t="s">
        <v>173</v>
      </c>
      <c r="I204">
        <v>20010</v>
      </c>
      <c r="J204" t="s">
        <v>174</v>
      </c>
      <c r="K204">
        <v>244</v>
      </c>
      <c r="L204" t="s">
        <v>27</v>
      </c>
      <c r="M204" t="b">
        <v>1</v>
      </c>
      <c r="O204">
        <v>-1.6E-2</v>
      </c>
      <c r="P204" t="s">
        <v>36</v>
      </c>
      <c r="Q204">
        <v>765.4</v>
      </c>
      <c r="R204">
        <v>-0.10199999999999999</v>
      </c>
      <c r="S204">
        <v>200</v>
      </c>
      <c r="T204">
        <v>244</v>
      </c>
      <c r="U204">
        <v>218</v>
      </c>
      <c r="V204">
        <v>312</v>
      </c>
      <c r="W204">
        <v>2</v>
      </c>
      <c r="X204">
        <v>2</v>
      </c>
      <c r="Y204">
        <v>222</v>
      </c>
      <c r="Z204">
        <v>265</v>
      </c>
      <c r="AA204" s="3">
        <v>-0.25543268310045553</v>
      </c>
    </row>
    <row r="205" spans="1:30">
      <c r="A205">
        <v>6.14</v>
      </c>
      <c r="B205">
        <v>243.08768000000001</v>
      </c>
      <c r="C205">
        <v>242.0804</v>
      </c>
      <c r="D205" t="s">
        <v>24</v>
      </c>
      <c r="E205" t="b">
        <v>1</v>
      </c>
      <c r="F205" t="s">
        <v>399</v>
      </c>
      <c r="G205" t="s">
        <v>400</v>
      </c>
      <c r="H205" t="s">
        <v>169</v>
      </c>
      <c r="I205">
        <v>20020</v>
      </c>
      <c r="J205" t="s">
        <v>170</v>
      </c>
      <c r="K205">
        <v>904</v>
      </c>
      <c r="L205" t="s">
        <v>65</v>
      </c>
      <c r="M205" t="b">
        <v>0</v>
      </c>
      <c r="O205">
        <v>-0.113</v>
      </c>
      <c r="P205" t="s">
        <v>36</v>
      </c>
      <c r="Q205">
        <v>907.6</v>
      </c>
      <c r="R205">
        <v>-1.409</v>
      </c>
      <c r="S205">
        <v>1014</v>
      </c>
      <c r="T205">
        <v>904</v>
      </c>
      <c r="U205">
        <v>1366</v>
      </c>
      <c r="V205">
        <v>934</v>
      </c>
      <c r="W205">
        <v>2</v>
      </c>
      <c r="X205">
        <v>2</v>
      </c>
      <c r="Y205">
        <v>959</v>
      </c>
      <c r="Z205">
        <v>1150</v>
      </c>
      <c r="AA205" s="3">
        <v>-0.26203114081360673</v>
      </c>
    </row>
    <row r="206" spans="1:30">
      <c r="A206" s="11">
        <v>3.97</v>
      </c>
      <c r="B206" s="11">
        <v>322.17637999999999</v>
      </c>
      <c r="C206" s="11">
        <v>321.16910000000001</v>
      </c>
      <c r="D206" s="11" t="s">
        <v>32</v>
      </c>
      <c r="E206" s="11" t="b">
        <v>1</v>
      </c>
      <c r="F206" s="11" t="s">
        <v>313</v>
      </c>
      <c r="G206" s="11" t="s">
        <v>312</v>
      </c>
      <c r="H206" s="11" t="s">
        <v>177</v>
      </c>
      <c r="I206" s="11">
        <v>20110</v>
      </c>
      <c r="J206" s="11" t="s">
        <v>178</v>
      </c>
      <c r="K206" s="11">
        <v>3730</v>
      </c>
      <c r="L206" s="11" t="s">
        <v>27</v>
      </c>
      <c r="M206" s="11" t="b">
        <v>1</v>
      </c>
      <c r="N206" s="11"/>
      <c r="O206" s="11">
        <v>-2.4E-2</v>
      </c>
      <c r="P206" s="11">
        <v>10.8</v>
      </c>
      <c r="Q206" s="11">
        <v>705.9</v>
      </c>
      <c r="R206" s="11">
        <v>-0.10299999999999999</v>
      </c>
      <c r="S206" s="11">
        <v>1998</v>
      </c>
      <c r="T206" s="11">
        <v>3730</v>
      </c>
      <c r="U206" s="11">
        <v>2722</v>
      </c>
      <c r="V206" s="11">
        <v>4188</v>
      </c>
      <c r="W206" s="11">
        <v>2</v>
      </c>
      <c r="X206" s="11">
        <v>2</v>
      </c>
      <c r="Y206" s="11">
        <v>2864</v>
      </c>
      <c r="Z206" s="11">
        <v>3455</v>
      </c>
      <c r="AA206" s="12">
        <v>-0.27065421801136441</v>
      </c>
      <c r="AD206" s="12">
        <v>-0.27065421801136441</v>
      </c>
    </row>
    <row r="207" spans="1:30">
      <c r="A207">
        <v>0.88</v>
      </c>
      <c r="B207">
        <v>237.12333000000001</v>
      </c>
      <c r="C207">
        <v>236.11605</v>
      </c>
      <c r="D207" t="s">
        <v>24</v>
      </c>
      <c r="E207" t="b">
        <v>1</v>
      </c>
      <c r="F207" t="s">
        <v>162</v>
      </c>
      <c r="G207" t="s">
        <v>163</v>
      </c>
      <c r="H207" t="s">
        <v>180</v>
      </c>
      <c r="I207">
        <v>20220</v>
      </c>
      <c r="J207" t="s">
        <v>165</v>
      </c>
      <c r="K207">
        <v>9434</v>
      </c>
      <c r="L207" t="s">
        <v>27</v>
      </c>
      <c r="M207" t="b">
        <v>1</v>
      </c>
      <c r="O207">
        <v>-9.2999999999999999E-2</v>
      </c>
      <c r="P207">
        <v>8.8000000000000007</v>
      </c>
      <c r="Q207">
        <v>942.6</v>
      </c>
      <c r="R207">
        <v>-0.55900000000000005</v>
      </c>
      <c r="S207">
        <v>9434</v>
      </c>
      <c r="T207">
        <v>7594</v>
      </c>
      <c r="U207">
        <v>10740</v>
      </c>
      <c r="V207">
        <v>10246</v>
      </c>
      <c r="W207">
        <v>2</v>
      </c>
      <c r="X207">
        <v>2</v>
      </c>
      <c r="Y207">
        <v>8514</v>
      </c>
      <c r="Z207">
        <v>10493</v>
      </c>
      <c r="AA207" s="3">
        <v>-0.3015182152237561</v>
      </c>
    </row>
    <row r="208" spans="1:30">
      <c r="A208">
        <v>2.15</v>
      </c>
      <c r="B208">
        <v>364.06536</v>
      </c>
      <c r="C208">
        <v>363.05808000000002</v>
      </c>
      <c r="D208" t="s">
        <v>32</v>
      </c>
      <c r="E208" t="b">
        <v>1</v>
      </c>
      <c r="F208" t="s">
        <v>389</v>
      </c>
      <c r="G208" t="s">
        <v>390</v>
      </c>
      <c r="H208" t="s">
        <v>190</v>
      </c>
      <c r="I208">
        <v>20220</v>
      </c>
      <c r="J208" t="s">
        <v>191</v>
      </c>
      <c r="K208">
        <v>5098</v>
      </c>
      <c r="L208" t="s">
        <v>65</v>
      </c>
      <c r="M208" t="b">
        <v>0</v>
      </c>
      <c r="O208">
        <v>4.2000000000000003E-2</v>
      </c>
      <c r="P208">
        <v>9</v>
      </c>
      <c r="Q208">
        <v>911.5</v>
      </c>
      <c r="R208">
        <v>0.70599999999999996</v>
      </c>
      <c r="S208">
        <v>5098</v>
      </c>
      <c r="T208">
        <v>4570</v>
      </c>
      <c r="U208">
        <v>5602</v>
      </c>
      <c r="V208">
        <v>6414</v>
      </c>
      <c r="W208">
        <v>2</v>
      </c>
      <c r="X208">
        <v>2</v>
      </c>
      <c r="Y208">
        <v>4834</v>
      </c>
      <c r="Z208">
        <v>6008</v>
      </c>
      <c r="AA208" s="3">
        <v>-0.31366733974868916</v>
      </c>
    </row>
    <row r="209" spans="1:30">
      <c r="A209" s="11">
        <v>0.64</v>
      </c>
      <c r="B209" s="11">
        <v>189.12334000000001</v>
      </c>
      <c r="C209" s="11">
        <v>188.11606</v>
      </c>
      <c r="D209" s="11" t="s">
        <v>24</v>
      </c>
      <c r="E209" s="11" t="b">
        <v>1</v>
      </c>
      <c r="F209" s="11" t="s">
        <v>332</v>
      </c>
      <c r="G209" s="11" t="s">
        <v>327</v>
      </c>
      <c r="H209" s="11" t="s">
        <v>173</v>
      </c>
      <c r="I209" s="11">
        <v>20210</v>
      </c>
      <c r="J209" s="11" t="s">
        <v>174</v>
      </c>
      <c r="K209" s="11">
        <v>430</v>
      </c>
      <c r="L209" s="11" t="s">
        <v>27</v>
      </c>
      <c r="M209" s="11" t="b">
        <v>1</v>
      </c>
      <c r="N209" s="11"/>
      <c r="O209" s="11">
        <v>0.111</v>
      </c>
      <c r="P209" s="11">
        <v>3.1</v>
      </c>
      <c r="Q209" s="11">
        <v>882.8</v>
      </c>
      <c r="R209" s="11">
        <v>0.45400000000000001</v>
      </c>
      <c r="S209" s="11"/>
      <c r="T209" s="11">
        <v>430</v>
      </c>
      <c r="U209" s="11"/>
      <c r="V209" s="11">
        <v>536</v>
      </c>
      <c r="W209" s="11">
        <v>1</v>
      </c>
      <c r="X209" s="11">
        <v>1</v>
      </c>
      <c r="Y209" s="11">
        <v>430</v>
      </c>
      <c r="Z209" s="11">
        <v>536</v>
      </c>
      <c r="AA209" s="12">
        <v>-0.31789634086831209</v>
      </c>
      <c r="AD209" s="12">
        <v>-0.31789634086831209</v>
      </c>
    </row>
    <row r="210" spans="1:30">
      <c r="A210">
        <v>1.42</v>
      </c>
      <c r="B210">
        <v>213.01701</v>
      </c>
      <c r="C210">
        <v>214.02429000000001</v>
      </c>
      <c r="D210" t="s">
        <v>40</v>
      </c>
      <c r="E210" t="b">
        <v>1</v>
      </c>
      <c r="F210" t="s">
        <v>171</v>
      </c>
      <c r="G210" t="s">
        <v>172</v>
      </c>
      <c r="H210" t="s">
        <v>173</v>
      </c>
      <c r="I210">
        <v>20110</v>
      </c>
      <c r="J210" t="s">
        <v>174</v>
      </c>
      <c r="K210">
        <v>3874</v>
      </c>
      <c r="L210" t="s">
        <v>27</v>
      </c>
      <c r="M210" t="b">
        <v>1</v>
      </c>
      <c r="O210">
        <v>-0.47</v>
      </c>
      <c r="P210">
        <v>18.2</v>
      </c>
      <c r="Q210">
        <v>888.9</v>
      </c>
      <c r="R210">
        <v>-0.57199999999999995</v>
      </c>
      <c r="S210">
        <v>3746</v>
      </c>
      <c r="T210">
        <v>3874</v>
      </c>
      <c r="U210">
        <v>4802</v>
      </c>
      <c r="V210">
        <v>5010</v>
      </c>
      <c r="W210">
        <v>2</v>
      </c>
      <c r="X210">
        <v>2</v>
      </c>
      <c r="Y210">
        <v>3810</v>
      </c>
      <c r="Z210">
        <v>4906</v>
      </c>
      <c r="AA210" s="3">
        <v>-0.36475623617691755</v>
      </c>
    </row>
    <row r="211" spans="1:30">
      <c r="A211" s="11">
        <v>4.03</v>
      </c>
      <c r="B211" s="11">
        <v>279.17009999999999</v>
      </c>
      <c r="C211" s="11">
        <v>278.16282999999999</v>
      </c>
      <c r="D211" s="11" t="s">
        <v>24</v>
      </c>
      <c r="E211" s="11" t="b">
        <v>1</v>
      </c>
      <c r="F211" s="11" t="s">
        <v>333</v>
      </c>
      <c r="G211" s="11" t="s">
        <v>334</v>
      </c>
      <c r="H211" s="11" t="s">
        <v>173</v>
      </c>
      <c r="I211" s="11">
        <v>10120</v>
      </c>
      <c r="J211" s="11" t="s">
        <v>174</v>
      </c>
      <c r="K211" s="11">
        <v>1046</v>
      </c>
      <c r="L211" s="11" t="s">
        <v>27</v>
      </c>
      <c r="M211" s="11" t="b">
        <v>1</v>
      </c>
      <c r="N211" s="11"/>
      <c r="O211" s="11">
        <v>-1.1619999999999999</v>
      </c>
      <c r="P211" s="11">
        <v>18.899999999999999</v>
      </c>
      <c r="Q211" s="11">
        <v>916.3</v>
      </c>
      <c r="R211" s="11">
        <v>-4.1630000000000003</v>
      </c>
      <c r="S211" s="11">
        <v>912</v>
      </c>
      <c r="T211" s="11">
        <v>1006</v>
      </c>
      <c r="U211" s="11">
        <v>1046</v>
      </c>
      <c r="V211" s="11">
        <v>1440</v>
      </c>
      <c r="W211" s="11">
        <v>2</v>
      </c>
      <c r="X211" s="11">
        <v>2</v>
      </c>
      <c r="Y211" s="11">
        <v>959</v>
      </c>
      <c r="Z211" s="11">
        <v>1243</v>
      </c>
      <c r="AA211" s="12">
        <v>-0.37422357603435419</v>
      </c>
      <c r="AD211" s="12">
        <v>-0.37422357603435419</v>
      </c>
    </row>
    <row r="212" spans="1:30">
      <c r="A212">
        <v>0.95</v>
      </c>
      <c r="B212">
        <v>132.10184000000001</v>
      </c>
      <c r="C212">
        <v>131.09457</v>
      </c>
      <c r="D212" t="s">
        <v>24</v>
      </c>
      <c r="E212" t="b">
        <v>1</v>
      </c>
      <c r="F212" t="s">
        <v>582</v>
      </c>
      <c r="G212" t="s">
        <v>87</v>
      </c>
      <c r="H212" t="s">
        <v>401</v>
      </c>
      <c r="I212">
        <v>20210</v>
      </c>
      <c r="J212" t="s">
        <v>402</v>
      </c>
      <c r="K212">
        <v>4806</v>
      </c>
      <c r="L212" t="s">
        <v>27</v>
      </c>
      <c r="M212" t="b">
        <v>1</v>
      </c>
      <c r="O212">
        <v>-0.14099999999999999</v>
      </c>
      <c r="P212">
        <v>6.8</v>
      </c>
      <c r="Q212">
        <v>756.6</v>
      </c>
      <c r="R212">
        <v>-1.075</v>
      </c>
      <c r="S212">
        <v>14904</v>
      </c>
      <c r="T212">
        <v>16226</v>
      </c>
      <c r="U212">
        <v>19510</v>
      </c>
      <c r="V212">
        <v>21050</v>
      </c>
      <c r="W212">
        <v>2</v>
      </c>
      <c r="X212">
        <v>2</v>
      </c>
      <c r="Y212">
        <v>15565</v>
      </c>
      <c r="Z212">
        <v>20280</v>
      </c>
      <c r="AA212" s="3">
        <v>-0.38175207553416091</v>
      </c>
    </row>
    <row r="213" spans="1:30">
      <c r="A213">
        <v>0.97</v>
      </c>
      <c r="B213">
        <v>318.20251000000002</v>
      </c>
      <c r="C213">
        <v>317.19522999999998</v>
      </c>
      <c r="D213" t="s">
        <v>24</v>
      </c>
      <c r="E213" t="b">
        <v>1</v>
      </c>
      <c r="F213" t="s">
        <v>222</v>
      </c>
      <c r="G213" t="s">
        <v>223</v>
      </c>
      <c r="H213" t="s">
        <v>190</v>
      </c>
      <c r="I213">
        <v>20110</v>
      </c>
      <c r="J213" t="s">
        <v>191</v>
      </c>
      <c r="K213">
        <v>940</v>
      </c>
      <c r="L213" t="s">
        <v>65</v>
      </c>
      <c r="M213" t="b">
        <v>0</v>
      </c>
      <c r="O213">
        <v>-0.16400000000000001</v>
      </c>
      <c r="P213">
        <v>11.7</v>
      </c>
      <c r="Q213">
        <v>782.5</v>
      </c>
      <c r="R213">
        <v>-0.69699999999999995</v>
      </c>
      <c r="S213">
        <v>636</v>
      </c>
      <c r="T213">
        <v>784</v>
      </c>
      <c r="U213">
        <v>976</v>
      </c>
      <c r="V213">
        <v>940</v>
      </c>
      <c r="W213">
        <v>2</v>
      </c>
      <c r="X213">
        <v>2</v>
      </c>
      <c r="Y213">
        <v>710</v>
      </c>
      <c r="Z213">
        <v>958</v>
      </c>
      <c r="AA213" s="3">
        <v>-0.43220663134413595</v>
      </c>
    </row>
    <row r="214" spans="1:30">
      <c r="A214" s="2">
        <v>3.04</v>
      </c>
      <c r="B214" s="2">
        <v>281.11327999999997</v>
      </c>
      <c r="C214" s="2">
        <v>280.10599000000002</v>
      </c>
      <c r="D214" s="2" t="s">
        <v>285</v>
      </c>
      <c r="E214" s="2" t="b">
        <v>0</v>
      </c>
      <c r="F214" s="2" t="s">
        <v>72</v>
      </c>
      <c r="G214" s="2" t="s">
        <v>73</v>
      </c>
      <c r="H214" s="2" t="s">
        <v>125</v>
      </c>
      <c r="I214" s="2">
        <v>12000</v>
      </c>
      <c r="J214" s="2" t="s">
        <v>22</v>
      </c>
      <c r="K214" s="2">
        <v>210</v>
      </c>
      <c r="L214" s="2" t="s">
        <v>27</v>
      </c>
      <c r="M214" s="2" t="b">
        <v>1</v>
      </c>
      <c r="N214" s="2">
        <v>-0.08</v>
      </c>
      <c r="O214" s="2">
        <v>-0.23400000000000001</v>
      </c>
      <c r="P214" s="2" t="s">
        <v>36</v>
      </c>
      <c r="Q214" s="2">
        <v>0</v>
      </c>
      <c r="R214" s="2">
        <v>-1.748</v>
      </c>
      <c r="S214" s="2"/>
      <c r="T214" s="2">
        <v>210</v>
      </c>
      <c r="U214" s="2">
        <v>428</v>
      </c>
      <c r="V214" s="2">
        <v>154</v>
      </c>
      <c r="W214" s="2">
        <v>1</v>
      </c>
      <c r="X214" s="2">
        <v>2</v>
      </c>
      <c r="Y214" s="2">
        <v>210</v>
      </c>
      <c r="Z214" s="2">
        <v>291</v>
      </c>
      <c r="AA214" s="4">
        <v>-0.47062982524216129</v>
      </c>
      <c r="AB214" s="4">
        <v>-0.47062982524216129</v>
      </c>
    </row>
    <row r="215" spans="1:30">
      <c r="A215">
        <v>0.62</v>
      </c>
      <c r="B215">
        <v>171.07772</v>
      </c>
      <c r="C215">
        <v>172.08500000000001</v>
      </c>
      <c r="D215" t="s">
        <v>40</v>
      </c>
      <c r="E215" t="b">
        <v>1</v>
      </c>
      <c r="F215" t="s">
        <v>358</v>
      </c>
      <c r="G215" t="s">
        <v>359</v>
      </c>
      <c r="H215" t="s">
        <v>190</v>
      </c>
      <c r="I215">
        <v>20110</v>
      </c>
      <c r="J215" t="s">
        <v>191</v>
      </c>
      <c r="K215">
        <v>114</v>
      </c>
      <c r="L215" t="s">
        <v>27</v>
      </c>
      <c r="M215" t="b">
        <v>1</v>
      </c>
      <c r="O215">
        <v>-6.3E-2</v>
      </c>
      <c r="P215">
        <v>11.4</v>
      </c>
      <c r="Q215">
        <v>832.9</v>
      </c>
      <c r="R215">
        <v>-0.79800000000000004</v>
      </c>
      <c r="S215">
        <v>94</v>
      </c>
      <c r="T215">
        <v>94</v>
      </c>
      <c r="U215">
        <v>148</v>
      </c>
      <c r="V215">
        <v>114</v>
      </c>
      <c r="W215">
        <v>2</v>
      </c>
      <c r="X215">
        <v>2</v>
      </c>
      <c r="Y215">
        <v>94</v>
      </c>
      <c r="Z215">
        <v>131</v>
      </c>
      <c r="AA215" s="3">
        <v>-0.47883414985981299</v>
      </c>
    </row>
    <row r="216" spans="1:30">
      <c r="A216">
        <v>0.74</v>
      </c>
      <c r="B216">
        <v>266.08859000000001</v>
      </c>
      <c r="C216">
        <v>267.09586000000002</v>
      </c>
      <c r="D216" t="s">
        <v>40</v>
      </c>
      <c r="E216" t="b">
        <v>1</v>
      </c>
      <c r="F216" t="s">
        <v>365</v>
      </c>
      <c r="G216" t="s">
        <v>366</v>
      </c>
      <c r="H216" t="s">
        <v>173</v>
      </c>
      <c r="I216">
        <v>20120</v>
      </c>
      <c r="J216" t="s">
        <v>174</v>
      </c>
      <c r="K216">
        <v>1084</v>
      </c>
      <c r="L216" t="s">
        <v>65</v>
      </c>
      <c r="M216" t="b">
        <v>0</v>
      </c>
      <c r="O216">
        <v>-0.03</v>
      </c>
      <c r="P216">
        <v>14.7</v>
      </c>
      <c r="Q216">
        <v>992.1</v>
      </c>
      <c r="R216">
        <v>-0.129</v>
      </c>
      <c r="S216">
        <v>970</v>
      </c>
      <c r="T216">
        <v>2948</v>
      </c>
      <c r="U216">
        <v>2710</v>
      </c>
      <c r="V216">
        <v>3014</v>
      </c>
      <c r="W216">
        <v>2</v>
      </c>
      <c r="X216">
        <v>2</v>
      </c>
      <c r="Y216">
        <v>1959</v>
      </c>
      <c r="Z216">
        <v>2862</v>
      </c>
      <c r="AA216" s="3">
        <v>-0.5469062744590808</v>
      </c>
    </row>
    <row r="217" spans="1:30">
      <c r="A217" s="7">
        <v>2.87</v>
      </c>
      <c r="B217" s="7">
        <v>184.98576</v>
      </c>
      <c r="C217" s="7">
        <v>185.99304000000001</v>
      </c>
      <c r="D217" s="7" t="s">
        <v>40</v>
      </c>
      <c r="E217" s="7" t="b">
        <v>1</v>
      </c>
      <c r="F217" s="7" t="s">
        <v>482</v>
      </c>
      <c r="G217" s="7" t="s">
        <v>38</v>
      </c>
      <c r="H217" s="7" t="s">
        <v>270</v>
      </c>
      <c r="I217" s="7">
        <v>20220</v>
      </c>
      <c r="J217" s="7" t="s">
        <v>271</v>
      </c>
      <c r="K217" s="7">
        <v>292</v>
      </c>
      <c r="L217" s="7" t="s">
        <v>27</v>
      </c>
      <c r="M217" s="7" t="b">
        <v>1</v>
      </c>
      <c r="N217" s="7"/>
      <c r="O217" s="7">
        <v>-4.2999999999999997E-2</v>
      </c>
      <c r="P217" s="7">
        <v>7</v>
      </c>
      <c r="Q217" s="7">
        <v>969.3</v>
      </c>
      <c r="R217" s="7">
        <v>-0.32200000000000001</v>
      </c>
      <c r="S217" s="7">
        <v>214</v>
      </c>
      <c r="T217" s="7"/>
      <c r="U217" s="7">
        <v>292</v>
      </c>
      <c r="V217" s="7">
        <v>336</v>
      </c>
      <c r="W217" s="7">
        <v>1</v>
      </c>
      <c r="X217" s="7">
        <v>2</v>
      </c>
      <c r="Y217" s="7">
        <v>214</v>
      </c>
      <c r="Z217" s="7">
        <v>314</v>
      </c>
      <c r="AA217" s="8">
        <v>-0.55315376249048009</v>
      </c>
      <c r="AC217" s="8">
        <v>-0.55315376249048009</v>
      </c>
    </row>
    <row r="218" spans="1:30">
      <c r="A218">
        <v>3.44</v>
      </c>
      <c r="B218">
        <v>329.14931999999999</v>
      </c>
      <c r="C218">
        <v>328.14204000000001</v>
      </c>
      <c r="D218" t="s">
        <v>24</v>
      </c>
      <c r="E218" t="b">
        <v>1</v>
      </c>
      <c r="F218" t="s">
        <v>141</v>
      </c>
      <c r="G218" t="s">
        <v>115</v>
      </c>
      <c r="H218" t="s">
        <v>125</v>
      </c>
      <c r="I218">
        <v>22100</v>
      </c>
      <c r="J218" t="s">
        <v>22</v>
      </c>
      <c r="K218">
        <v>1604</v>
      </c>
      <c r="L218" t="s">
        <v>27</v>
      </c>
      <c r="M218" t="b">
        <v>1</v>
      </c>
      <c r="N218">
        <v>-0.01</v>
      </c>
      <c r="O218">
        <v>-8.9999999999999993E-3</v>
      </c>
      <c r="P218">
        <v>10.4</v>
      </c>
      <c r="Q218">
        <v>0</v>
      </c>
      <c r="R218">
        <v>-0.10299999999999999</v>
      </c>
      <c r="S218">
        <v>1388</v>
      </c>
      <c r="T218">
        <v>1420</v>
      </c>
      <c r="U218">
        <v>1604</v>
      </c>
      <c r="V218">
        <v>2578</v>
      </c>
      <c r="W218">
        <v>2</v>
      </c>
      <c r="X218">
        <v>2</v>
      </c>
      <c r="Y218">
        <v>1404</v>
      </c>
      <c r="Z218">
        <v>2091</v>
      </c>
      <c r="AA218" s="3">
        <v>-0.57465012628501855</v>
      </c>
    </row>
    <row r="219" spans="1:30">
      <c r="A219">
        <v>4.37</v>
      </c>
      <c r="B219">
        <v>175.07241999999999</v>
      </c>
      <c r="C219">
        <v>176.0797</v>
      </c>
      <c r="D219" t="s">
        <v>77</v>
      </c>
      <c r="E219" t="b">
        <v>1</v>
      </c>
      <c r="F219" t="s">
        <v>243</v>
      </c>
      <c r="G219" t="s">
        <v>244</v>
      </c>
      <c r="H219" t="s">
        <v>190</v>
      </c>
      <c r="I219">
        <v>10110</v>
      </c>
      <c r="J219" t="s">
        <v>191</v>
      </c>
      <c r="K219">
        <v>282</v>
      </c>
      <c r="L219" t="s">
        <v>27</v>
      </c>
      <c r="M219" t="b">
        <v>1</v>
      </c>
      <c r="O219">
        <v>0.76600000000000001</v>
      </c>
      <c r="P219">
        <v>10.3</v>
      </c>
      <c r="Q219">
        <v>848.7</v>
      </c>
      <c r="R219">
        <v>3.7330000000000001</v>
      </c>
      <c r="S219">
        <v>220</v>
      </c>
      <c r="T219">
        <v>266</v>
      </c>
      <c r="U219">
        <v>282</v>
      </c>
      <c r="V219">
        <v>448</v>
      </c>
      <c r="W219">
        <v>2</v>
      </c>
      <c r="X219">
        <v>2</v>
      </c>
      <c r="Y219">
        <v>243</v>
      </c>
      <c r="Z219">
        <v>365</v>
      </c>
      <c r="AA219" s="3">
        <v>-0.58694015016159862</v>
      </c>
    </row>
    <row r="220" spans="1:30">
      <c r="A220">
        <v>8.42</v>
      </c>
      <c r="B220">
        <v>205.14304999999999</v>
      </c>
      <c r="C220">
        <v>204.13577000000001</v>
      </c>
      <c r="D220" t="s">
        <v>24</v>
      </c>
      <c r="E220" t="b">
        <v>1</v>
      </c>
      <c r="F220" t="s">
        <v>407</v>
      </c>
      <c r="G220" t="s">
        <v>408</v>
      </c>
      <c r="H220" t="s">
        <v>169</v>
      </c>
      <c r="I220">
        <v>20020</v>
      </c>
      <c r="J220" t="s">
        <v>170</v>
      </c>
      <c r="K220">
        <v>124</v>
      </c>
      <c r="L220" t="s">
        <v>27</v>
      </c>
      <c r="M220" t="b">
        <v>1</v>
      </c>
      <c r="O220">
        <v>-5.2999999999999999E-2</v>
      </c>
      <c r="P220" t="s">
        <v>36</v>
      </c>
      <c r="Q220">
        <v>997.1</v>
      </c>
      <c r="R220">
        <v>-0.40400000000000003</v>
      </c>
      <c r="S220">
        <v>100</v>
      </c>
      <c r="T220">
        <v>124</v>
      </c>
      <c r="U220">
        <v>224</v>
      </c>
      <c r="V220">
        <v>118</v>
      </c>
      <c r="W220">
        <v>2</v>
      </c>
      <c r="X220">
        <v>2</v>
      </c>
      <c r="Y220">
        <v>112</v>
      </c>
      <c r="Z220">
        <v>171</v>
      </c>
      <c r="AA220" s="3">
        <v>-0.61049759282829386</v>
      </c>
    </row>
    <row r="221" spans="1:30">
      <c r="A221" s="11">
        <v>2.27</v>
      </c>
      <c r="B221" s="11">
        <v>346.05570999999998</v>
      </c>
      <c r="C221" s="11">
        <v>347.06299000000001</v>
      </c>
      <c r="D221" s="11" t="s">
        <v>40</v>
      </c>
      <c r="E221" s="11" t="b">
        <v>1</v>
      </c>
      <c r="F221" s="11" t="s">
        <v>259</v>
      </c>
      <c r="G221" s="11" t="s">
        <v>260</v>
      </c>
      <c r="H221" s="11" t="s">
        <v>190</v>
      </c>
      <c r="I221" s="11">
        <v>20110</v>
      </c>
      <c r="J221" s="11" t="s">
        <v>191</v>
      </c>
      <c r="K221" s="11">
        <v>120</v>
      </c>
      <c r="L221" s="11" t="s">
        <v>27</v>
      </c>
      <c r="M221" s="11" t="b">
        <v>1</v>
      </c>
      <c r="N221" s="11"/>
      <c r="O221" s="11">
        <v>0.26200000000000001</v>
      </c>
      <c r="P221" s="11">
        <v>16.8</v>
      </c>
      <c r="Q221" s="11">
        <v>774.8</v>
      </c>
      <c r="R221" s="11">
        <v>1.0620000000000001</v>
      </c>
      <c r="S221" s="11">
        <v>94</v>
      </c>
      <c r="T221" s="11"/>
      <c r="U221" s="11">
        <v>120</v>
      </c>
      <c r="V221" s="11">
        <v>170</v>
      </c>
      <c r="W221" s="11">
        <v>1</v>
      </c>
      <c r="X221" s="11">
        <v>2</v>
      </c>
      <c r="Y221" s="11">
        <v>94</v>
      </c>
      <c r="Z221" s="11">
        <v>145</v>
      </c>
      <c r="AA221" s="12">
        <v>-0.62532023833729722</v>
      </c>
      <c r="AD221" s="12">
        <v>-0.62532023833729722</v>
      </c>
    </row>
    <row r="222" spans="1:30">
      <c r="A222" s="11">
        <v>4.6500000000000004</v>
      </c>
      <c r="B222" s="11">
        <v>291.13008000000002</v>
      </c>
      <c r="C222" s="11">
        <v>290.12279999999998</v>
      </c>
      <c r="D222" s="11" t="s">
        <v>24</v>
      </c>
      <c r="E222" s="11" t="b">
        <v>1</v>
      </c>
      <c r="F222" s="11" t="s">
        <v>252</v>
      </c>
      <c r="G222" s="11" t="s">
        <v>253</v>
      </c>
      <c r="H222" s="11" t="s">
        <v>173</v>
      </c>
      <c r="I222" s="11">
        <v>20210</v>
      </c>
      <c r="J222" s="11" t="s">
        <v>174</v>
      </c>
      <c r="K222" s="11">
        <v>354</v>
      </c>
      <c r="L222" s="11" t="s">
        <v>27</v>
      </c>
      <c r="M222" s="11" t="b">
        <v>1</v>
      </c>
      <c r="N222" s="11"/>
      <c r="O222" s="11">
        <v>0.20599999999999999</v>
      </c>
      <c r="P222" s="11">
        <v>3.6</v>
      </c>
      <c r="Q222" s="11">
        <v>864.4</v>
      </c>
      <c r="R222" s="11">
        <v>0.84</v>
      </c>
      <c r="S222" s="11">
        <v>202</v>
      </c>
      <c r="T222" s="11">
        <v>286</v>
      </c>
      <c r="U222" s="11">
        <v>404</v>
      </c>
      <c r="V222" s="11">
        <v>354</v>
      </c>
      <c r="W222" s="11">
        <v>2</v>
      </c>
      <c r="X222" s="11">
        <v>2</v>
      </c>
      <c r="Y222" s="11">
        <v>244</v>
      </c>
      <c r="Z222" s="11">
        <v>379</v>
      </c>
      <c r="AA222" s="12">
        <v>-0.63531670060820555</v>
      </c>
      <c r="AD222" s="12">
        <v>-0.63531670060820555</v>
      </c>
    </row>
    <row r="223" spans="1:30">
      <c r="A223" s="11">
        <v>4.24</v>
      </c>
      <c r="B223" s="11">
        <v>364.22313000000003</v>
      </c>
      <c r="C223" s="11">
        <v>363.21586000000002</v>
      </c>
      <c r="D223" s="11" t="s">
        <v>24</v>
      </c>
      <c r="E223" s="11" t="b">
        <v>1</v>
      </c>
      <c r="F223" s="11" t="s">
        <v>469</v>
      </c>
      <c r="G223" s="11" t="s">
        <v>327</v>
      </c>
      <c r="H223" s="11" t="s">
        <v>173</v>
      </c>
      <c r="I223" s="11">
        <v>20220</v>
      </c>
      <c r="J223" s="11" t="s">
        <v>174</v>
      </c>
      <c r="K223" s="11">
        <v>5240</v>
      </c>
      <c r="L223" s="11" t="s">
        <v>27</v>
      </c>
      <c r="M223" s="11" t="b">
        <v>1</v>
      </c>
      <c r="N223" s="11"/>
      <c r="O223" s="11">
        <v>8.6999999999999994E-2</v>
      </c>
      <c r="P223" s="11">
        <v>4</v>
      </c>
      <c r="Q223" s="11">
        <v>902.2</v>
      </c>
      <c r="R223" s="11">
        <v>0.35499999999999998</v>
      </c>
      <c r="S223" s="11">
        <v>3554</v>
      </c>
      <c r="T223" s="11">
        <v>3338</v>
      </c>
      <c r="U223" s="11">
        <v>5240</v>
      </c>
      <c r="V223" s="11">
        <v>5528</v>
      </c>
      <c r="W223" s="11">
        <v>2</v>
      </c>
      <c r="X223" s="11">
        <v>2</v>
      </c>
      <c r="Y223" s="11">
        <v>3446</v>
      </c>
      <c r="Z223" s="11">
        <v>5384</v>
      </c>
      <c r="AA223" s="12">
        <v>-0.64375570838536911</v>
      </c>
      <c r="AD223" s="12">
        <v>-0.64375570838536911</v>
      </c>
    </row>
    <row r="224" spans="1:30">
      <c r="A224" s="2">
        <v>10.92</v>
      </c>
      <c r="B224" s="2">
        <v>257.17558000000002</v>
      </c>
      <c r="C224" s="2">
        <v>258.18284999999997</v>
      </c>
      <c r="D224" s="2" t="s">
        <v>40</v>
      </c>
      <c r="E224" s="2" t="b">
        <v>1</v>
      </c>
      <c r="F224" s="2" t="s">
        <v>297</v>
      </c>
      <c r="G224" s="2" t="s">
        <v>70</v>
      </c>
      <c r="H224" s="2" t="s">
        <v>270</v>
      </c>
      <c r="I224" s="2">
        <v>20220</v>
      </c>
      <c r="J224" s="2" t="s">
        <v>271</v>
      </c>
      <c r="K224" s="2">
        <v>1410</v>
      </c>
      <c r="L224" s="2" t="s">
        <v>27</v>
      </c>
      <c r="M224" s="2" t="b">
        <v>1</v>
      </c>
      <c r="N224" s="2"/>
      <c r="O224" s="2">
        <v>-2.5999999999999999E-2</v>
      </c>
      <c r="P224" s="2">
        <v>8.6999999999999993</v>
      </c>
      <c r="Q224" s="2">
        <v>901.3</v>
      </c>
      <c r="R224" s="2">
        <v>-0.17399999999999999</v>
      </c>
      <c r="S224" s="2">
        <v>998</v>
      </c>
      <c r="T224" s="2">
        <v>960</v>
      </c>
      <c r="U224" s="2">
        <v>1682</v>
      </c>
      <c r="V224" s="2">
        <v>1410</v>
      </c>
      <c r="W224" s="2">
        <v>2</v>
      </c>
      <c r="X224" s="2">
        <v>2</v>
      </c>
      <c r="Y224" s="2">
        <v>979</v>
      </c>
      <c r="Z224" s="2">
        <v>1546</v>
      </c>
      <c r="AA224" s="4">
        <v>-0.65915955432115236</v>
      </c>
      <c r="AB224" s="4">
        <v>-0.65915955432115236</v>
      </c>
    </row>
    <row r="225" spans="1:30">
      <c r="A225">
        <v>5.1100000000000003</v>
      </c>
      <c r="B225">
        <v>678.09505999999999</v>
      </c>
      <c r="C225">
        <v>679.10234000000003</v>
      </c>
      <c r="D225" t="s">
        <v>40</v>
      </c>
      <c r="E225" t="b">
        <v>1</v>
      </c>
      <c r="F225" t="s">
        <v>192</v>
      </c>
      <c r="G225" t="s">
        <v>193</v>
      </c>
      <c r="H225" t="s">
        <v>177</v>
      </c>
      <c r="I225">
        <v>10110</v>
      </c>
      <c r="J225" t="s">
        <v>178</v>
      </c>
      <c r="K225">
        <v>278</v>
      </c>
      <c r="L225" t="s">
        <v>27</v>
      </c>
      <c r="M225" t="b">
        <v>1</v>
      </c>
      <c r="O225">
        <v>0.22900000000000001</v>
      </c>
      <c r="P225">
        <v>17.399999999999999</v>
      </c>
      <c r="Q225">
        <v>744.5</v>
      </c>
      <c r="R225">
        <v>1.698</v>
      </c>
      <c r="S225">
        <v>932</v>
      </c>
      <c r="T225">
        <v>1352</v>
      </c>
      <c r="U225">
        <v>1676</v>
      </c>
      <c r="V225">
        <v>1936</v>
      </c>
      <c r="W225">
        <v>2</v>
      </c>
      <c r="X225">
        <v>2</v>
      </c>
      <c r="Y225">
        <v>1142</v>
      </c>
      <c r="Z225">
        <v>1806</v>
      </c>
      <c r="AA225" s="3">
        <v>-0.66123524211801554</v>
      </c>
    </row>
    <row r="226" spans="1:30">
      <c r="A226">
        <v>1.08</v>
      </c>
      <c r="B226">
        <v>288.20292999999998</v>
      </c>
      <c r="C226">
        <v>287.19565</v>
      </c>
      <c r="D226" t="s">
        <v>24</v>
      </c>
      <c r="E226" t="b">
        <v>1</v>
      </c>
      <c r="F226" t="s">
        <v>110</v>
      </c>
      <c r="G226" t="s">
        <v>111</v>
      </c>
      <c r="H226" t="s">
        <v>93</v>
      </c>
      <c r="I226">
        <v>22200</v>
      </c>
      <c r="J226" t="s">
        <v>61</v>
      </c>
      <c r="K226">
        <v>0</v>
      </c>
      <c r="L226" t="s">
        <v>27</v>
      </c>
      <c r="M226" t="b">
        <v>1</v>
      </c>
      <c r="N226">
        <v>0.01</v>
      </c>
      <c r="O226">
        <v>-7.4999999999999997E-2</v>
      </c>
      <c r="P226">
        <v>2.4</v>
      </c>
      <c r="Q226">
        <v>0</v>
      </c>
      <c r="R226">
        <v>-0.71299999999999997</v>
      </c>
      <c r="S226">
        <v>200</v>
      </c>
      <c r="U226">
        <v>318</v>
      </c>
      <c r="W226">
        <v>1</v>
      </c>
      <c r="X226">
        <v>1</v>
      </c>
      <c r="Y226">
        <v>200</v>
      </c>
      <c r="Z226">
        <v>318</v>
      </c>
      <c r="AA226" s="3">
        <v>-0.66902676550963081</v>
      </c>
    </row>
    <row r="227" spans="1:30">
      <c r="A227" s="11">
        <v>4.74</v>
      </c>
      <c r="B227" s="11">
        <v>176.10310000000001</v>
      </c>
      <c r="C227" s="11">
        <v>175.09583000000001</v>
      </c>
      <c r="D227" s="11" t="s">
        <v>32</v>
      </c>
      <c r="E227" s="11" t="b">
        <v>1</v>
      </c>
      <c r="F227" s="11" t="s">
        <v>524</v>
      </c>
      <c r="G227" s="11" t="s">
        <v>525</v>
      </c>
      <c r="H227" s="11" t="s">
        <v>173</v>
      </c>
      <c r="I227" s="11">
        <v>20110</v>
      </c>
      <c r="J227" s="11" t="s">
        <v>174</v>
      </c>
      <c r="K227" s="11">
        <v>192</v>
      </c>
      <c r="L227" s="11" t="s">
        <v>27</v>
      </c>
      <c r="M227" s="11" t="b">
        <v>1</v>
      </c>
      <c r="N227" s="11"/>
      <c r="O227" s="11">
        <v>-0.05</v>
      </c>
      <c r="P227" s="11">
        <v>11</v>
      </c>
      <c r="Q227" s="11">
        <v>705.2</v>
      </c>
      <c r="R227" s="11">
        <v>-0.21299999999999999</v>
      </c>
      <c r="S227" s="11">
        <v>112</v>
      </c>
      <c r="T227" s="11">
        <v>168</v>
      </c>
      <c r="U227" s="11">
        <v>192</v>
      </c>
      <c r="V227" s="11">
        <v>254</v>
      </c>
      <c r="W227" s="11">
        <v>2</v>
      </c>
      <c r="X227" s="11">
        <v>2</v>
      </c>
      <c r="Y227" s="11">
        <v>140</v>
      </c>
      <c r="Z227" s="11">
        <v>223</v>
      </c>
      <c r="AA227" s="12">
        <v>-0.67161688297533828</v>
      </c>
      <c r="AD227" s="12">
        <v>-0.67161688297533828</v>
      </c>
    </row>
    <row r="228" spans="1:30">
      <c r="A228" s="7">
        <v>2.9</v>
      </c>
      <c r="B228" s="7">
        <v>133.01410000000001</v>
      </c>
      <c r="C228" s="7">
        <v>134.02136999999999</v>
      </c>
      <c r="D228" s="7" t="s">
        <v>40</v>
      </c>
      <c r="E228" s="7" t="b">
        <v>1</v>
      </c>
      <c r="F228" s="7" t="s">
        <v>528</v>
      </c>
      <c r="G228" s="7" t="s">
        <v>529</v>
      </c>
      <c r="H228" s="7" t="s">
        <v>177</v>
      </c>
      <c r="I228" s="7">
        <v>20120</v>
      </c>
      <c r="J228" s="7" t="s">
        <v>178</v>
      </c>
      <c r="K228" s="7">
        <v>502</v>
      </c>
      <c r="L228" s="7" t="s">
        <v>27</v>
      </c>
      <c r="M228" s="7" t="b">
        <v>1</v>
      </c>
      <c r="N228" s="7"/>
      <c r="O228" s="7">
        <v>3.5000000000000003E-2</v>
      </c>
      <c r="P228" s="7">
        <v>11.6</v>
      </c>
      <c r="Q228" s="7">
        <v>972.2</v>
      </c>
      <c r="R228" s="7">
        <v>0.23599999999999999</v>
      </c>
      <c r="S228" s="7">
        <v>492</v>
      </c>
      <c r="T228" s="7">
        <v>502</v>
      </c>
      <c r="U228" s="7">
        <v>796</v>
      </c>
      <c r="V228" s="7">
        <v>790</v>
      </c>
      <c r="W228" s="7">
        <v>2</v>
      </c>
      <c r="X228" s="7">
        <v>2</v>
      </c>
      <c r="Y228" s="7">
        <v>497</v>
      </c>
      <c r="Z228" s="7">
        <v>793</v>
      </c>
      <c r="AA228" s="8">
        <v>-0.67407501414169224</v>
      </c>
      <c r="AC228" s="8">
        <v>-0.67407501414169224</v>
      </c>
    </row>
    <row r="229" spans="1:30">
      <c r="A229">
        <v>1.79</v>
      </c>
      <c r="B229">
        <v>123.05531000000001</v>
      </c>
      <c r="C229">
        <v>122.04803</v>
      </c>
      <c r="D229" t="s">
        <v>24</v>
      </c>
      <c r="E229" t="b">
        <v>1</v>
      </c>
      <c r="F229" t="s">
        <v>387</v>
      </c>
      <c r="G229" t="s">
        <v>388</v>
      </c>
      <c r="H229" t="s">
        <v>246</v>
      </c>
      <c r="I229">
        <v>20220</v>
      </c>
      <c r="J229" t="s">
        <v>247</v>
      </c>
      <c r="K229">
        <v>20092</v>
      </c>
      <c r="L229" t="s">
        <v>27</v>
      </c>
      <c r="M229" t="b">
        <v>1</v>
      </c>
      <c r="O229">
        <v>-0.25</v>
      </c>
      <c r="P229">
        <v>3.7</v>
      </c>
      <c r="Q229">
        <v>951.8</v>
      </c>
      <c r="R229">
        <v>-0.63900000000000001</v>
      </c>
      <c r="S229">
        <v>18370</v>
      </c>
      <c r="T229">
        <v>15918</v>
      </c>
      <c r="U229">
        <v>33658</v>
      </c>
      <c r="V229">
        <v>22030</v>
      </c>
      <c r="W229">
        <v>2</v>
      </c>
      <c r="X229">
        <v>2</v>
      </c>
      <c r="Y229">
        <v>17144</v>
      </c>
      <c r="Z229">
        <v>27844</v>
      </c>
      <c r="AA229" s="3">
        <v>-0.69966272494013648</v>
      </c>
    </row>
    <row r="230" spans="1:30">
      <c r="A230">
        <v>0.68</v>
      </c>
      <c r="B230">
        <v>391.28420999999997</v>
      </c>
      <c r="C230">
        <v>390.27692999999999</v>
      </c>
      <c r="D230" t="s">
        <v>24</v>
      </c>
      <c r="E230" t="b">
        <v>1</v>
      </c>
      <c r="F230" t="s">
        <v>421</v>
      </c>
      <c r="G230" t="s">
        <v>422</v>
      </c>
      <c r="H230" t="s">
        <v>169</v>
      </c>
      <c r="I230">
        <v>20020</v>
      </c>
      <c r="J230" t="s">
        <v>170</v>
      </c>
      <c r="K230">
        <v>732</v>
      </c>
      <c r="L230" t="s">
        <v>27</v>
      </c>
      <c r="M230" t="b">
        <v>1</v>
      </c>
      <c r="O230">
        <v>-1.7000000000000001E-2</v>
      </c>
      <c r="P230" t="s">
        <v>36</v>
      </c>
      <c r="Q230">
        <v>960.1</v>
      </c>
      <c r="R230">
        <v>-0.11799999999999999</v>
      </c>
      <c r="S230">
        <v>950</v>
      </c>
      <c r="T230">
        <v>732</v>
      </c>
      <c r="U230">
        <v>1334</v>
      </c>
      <c r="V230">
        <v>1482</v>
      </c>
      <c r="W230">
        <v>2</v>
      </c>
      <c r="X230">
        <v>2</v>
      </c>
      <c r="Y230">
        <v>841</v>
      </c>
      <c r="Z230">
        <v>1408</v>
      </c>
      <c r="AA230" s="3">
        <v>-0.74346962838215314</v>
      </c>
    </row>
    <row r="231" spans="1:30">
      <c r="A231">
        <v>3.25</v>
      </c>
      <c r="B231">
        <v>313.15483999999998</v>
      </c>
      <c r="C231">
        <v>312.14756</v>
      </c>
      <c r="D231" t="s">
        <v>24</v>
      </c>
      <c r="E231" t="b">
        <v>1</v>
      </c>
      <c r="F231" t="s">
        <v>228</v>
      </c>
      <c r="G231" t="s">
        <v>229</v>
      </c>
      <c r="H231" t="s">
        <v>190</v>
      </c>
      <c r="I231">
        <v>20120</v>
      </c>
      <c r="J231" t="s">
        <v>191</v>
      </c>
      <c r="K231">
        <v>1584</v>
      </c>
      <c r="L231" t="s">
        <v>27</v>
      </c>
      <c r="M231" t="b">
        <v>1</v>
      </c>
      <c r="O231">
        <v>-9.0999999999999998E-2</v>
      </c>
      <c r="P231">
        <v>18.3</v>
      </c>
      <c r="Q231">
        <v>904.5</v>
      </c>
      <c r="R231">
        <v>-0.39600000000000002</v>
      </c>
      <c r="S231">
        <v>2114</v>
      </c>
      <c r="T231">
        <v>2380</v>
      </c>
      <c r="U231">
        <v>3466</v>
      </c>
      <c r="V231">
        <v>4062</v>
      </c>
      <c r="W231">
        <v>2</v>
      </c>
      <c r="X231">
        <v>2</v>
      </c>
      <c r="Y231">
        <v>2247</v>
      </c>
      <c r="Z231">
        <v>3764</v>
      </c>
      <c r="AA231" s="3">
        <v>-0.74426650354862944</v>
      </c>
    </row>
    <row r="232" spans="1:30">
      <c r="A232" s="7">
        <v>0.56000000000000005</v>
      </c>
      <c r="B232" s="7">
        <v>154.0728</v>
      </c>
      <c r="C232" s="7">
        <v>153.06553</v>
      </c>
      <c r="D232" s="7" t="s">
        <v>24</v>
      </c>
      <c r="E232" s="7" t="b">
        <v>1</v>
      </c>
      <c r="F232" s="7" t="s">
        <v>55</v>
      </c>
      <c r="G232" s="7" t="s">
        <v>56</v>
      </c>
      <c r="H232" s="7" t="s">
        <v>57</v>
      </c>
      <c r="I232" s="7">
        <v>22120</v>
      </c>
      <c r="J232" s="7" t="s">
        <v>22</v>
      </c>
      <c r="K232" s="7">
        <v>3260</v>
      </c>
      <c r="L232" s="7" t="s">
        <v>27</v>
      </c>
      <c r="M232" s="7" t="b">
        <v>1</v>
      </c>
      <c r="N232" s="7">
        <v>-0.09</v>
      </c>
      <c r="O232" s="7">
        <v>6.9000000000000006E-2</v>
      </c>
      <c r="P232" s="7">
        <v>13.3</v>
      </c>
      <c r="Q232" s="7">
        <v>937.2</v>
      </c>
      <c r="R232" s="7">
        <v>0.46899999999999997</v>
      </c>
      <c r="S232" s="7">
        <v>2016</v>
      </c>
      <c r="T232" s="7">
        <v>1946</v>
      </c>
      <c r="U232" s="7">
        <v>3384</v>
      </c>
      <c r="V232" s="7">
        <v>3260</v>
      </c>
      <c r="W232" s="7">
        <v>2</v>
      </c>
      <c r="X232" s="7">
        <v>2</v>
      </c>
      <c r="Y232" s="7">
        <v>1981</v>
      </c>
      <c r="Z232" s="7">
        <v>3322</v>
      </c>
      <c r="AA232" s="8">
        <v>-0.74582319307288969</v>
      </c>
      <c r="AC232" s="8">
        <v>-0.74582319307288969</v>
      </c>
    </row>
    <row r="233" spans="1:30">
      <c r="A233">
        <v>0.62</v>
      </c>
      <c r="B233">
        <v>92.049480000000003</v>
      </c>
      <c r="C233">
        <v>109.05297</v>
      </c>
      <c r="D233" t="s">
        <v>245</v>
      </c>
      <c r="E233" t="b">
        <v>1</v>
      </c>
      <c r="F233" t="s">
        <v>104</v>
      </c>
      <c r="G233" t="s">
        <v>105</v>
      </c>
      <c r="H233" t="s">
        <v>106</v>
      </c>
      <c r="I233">
        <v>22200</v>
      </c>
      <c r="J233" t="s">
        <v>61</v>
      </c>
      <c r="K233">
        <v>114</v>
      </c>
      <c r="L233" t="s">
        <v>27</v>
      </c>
      <c r="M233" t="b">
        <v>1</v>
      </c>
      <c r="N233">
        <v>0.02</v>
      </c>
      <c r="O233">
        <v>-0.14000000000000001</v>
      </c>
      <c r="P233">
        <v>4.0999999999999996</v>
      </c>
      <c r="Q233">
        <v>0</v>
      </c>
      <c r="R233">
        <v>-1.1879999999999999</v>
      </c>
      <c r="T233">
        <v>114</v>
      </c>
      <c r="U233">
        <v>192</v>
      </c>
      <c r="W233">
        <v>1</v>
      </c>
      <c r="X233">
        <v>1</v>
      </c>
      <c r="Y233">
        <v>114</v>
      </c>
      <c r="Z233">
        <v>192</v>
      </c>
      <c r="AA233" s="3">
        <v>-0.75207248655641445</v>
      </c>
    </row>
    <row r="234" spans="1:30">
      <c r="A234">
        <v>2.25</v>
      </c>
      <c r="B234">
        <v>147.04532</v>
      </c>
      <c r="C234">
        <v>148.05259000000001</v>
      </c>
      <c r="D234" t="s">
        <v>308</v>
      </c>
      <c r="E234" t="b">
        <v>0</v>
      </c>
      <c r="F234" t="s">
        <v>145</v>
      </c>
      <c r="G234" t="s">
        <v>116</v>
      </c>
      <c r="H234" t="s">
        <v>125</v>
      </c>
      <c r="I234">
        <v>21000</v>
      </c>
      <c r="J234" t="s">
        <v>22</v>
      </c>
      <c r="K234">
        <v>312</v>
      </c>
      <c r="L234" t="s">
        <v>27</v>
      </c>
      <c r="M234" t="b">
        <v>1</v>
      </c>
      <c r="N234">
        <v>0.3</v>
      </c>
      <c r="O234">
        <v>7.2999999999999995E-2</v>
      </c>
      <c r="P234" t="s">
        <v>36</v>
      </c>
      <c r="Q234">
        <v>0</v>
      </c>
      <c r="R234">
        <v>0.53200000000000003</v>
      </c>
      <c r="T234">
        <v>222</v>
      </c>
      <c r="U234">
        <v>312</v>
      </c>
      <c r="V234">
        <v>436</v>
      </c>
      <c r="W234">
        <v>1</v>
      </c>
      <c r="X234">
        <v>2</v>
      </c>
      <c r="Y234">
        <v>222</v>
      </c>
      <c r="Z234">
        <v>374</v>
      </c>
      <c r="AA234" s="3">
        <v>-0.75247859353753055</v>
      </c>
    </row>
    <row r="235" spans="1:30">
      <c r="A235" s="11">
        <v>0.66</v>
      </c>
      <c r="B235" s="11">
        <v>148.06050999999999</v>
      </c>
      <c r="C235" s="11">
        <v>147.05323000000001</v>
      </c>
      <c r="D235" s="11" t="s">
        <v>28</v>
      </c>
      <c r="E235" s="11" t="b">
        <v>1</v>
      </c>
      <c r="F235" s="11" t="s">
        <v>259</v>
      </c>
      <c r="G235" s="11" t="s">
        <v>260</v>
      </c>
      <c r="H235" s="11" t="s">
        <v>177</v>
      </c>
      <c r="I235" s="11">
        <v>20220</v>
      </c>
      <c r="J235" s="11" t="s">
        <v>178</v>
      </c>
      <c r="K235" s="11">
        <v>544</v>
      </c>
      <c r="L235" s="11" t="s">
        <v>27</v>
      </c>
      <c r="M235" s="11" t="b">
        <v>1</v>
      </c>
      <c r="N235" s="11"/>
      <c r="O235" s="11">
        <v>-7.5999999999999998E-2</v>
      </c>
      <c r="P235" s="11">
        <v>5</v>
      </c>
      <c r="Q235" s="11">
        <v>976.1</v>
      </c>
      <c r="R235" s="11">
        <v>-0.307</v>
      </c>
      <c r="S235" s="11">
        <v>544</v>
      </c>
      <c r="T235" s="11">
        <v>354</v>
      </c>
      <c r="U235" s="11">
        <v>978</v>
      </c>
      <c r="V235" s="11">
        <v>536</v>
      </c>
      <c r="W235" s="11">
        <v>2</v>
      </c>
      <c r="X235" s="11">
        <v>2</v>
      </c>
      <c r="Y235" s="11">
        <v>449</v>
      </c>
      <c r="Z235" s="11">
        <v>757</v>
      </c>
      <c r="AA235" s="12">
        <v>-0.75357785524458476</v>
      </c>
      <c r="AD235" s="12">
        <v>-0.75357785524458476</v>
      </c>
    </row>
    <row r="236" spans="1:30">
      <c r="A236">
        <v>3.58</v>
      </c>
      <c r="B236">
        <v>122.02482000000001</v>
      </c>
      <c r="C236">
        <v>123.03209</v>
      </c>
      <c r="D236" t="s">
        <v>40</v>
      </c>
      <c r="E236" t="b">
        <v>1</v>
      </c>
      <c r="F236" t="s">
        <v>510</v>
      </c>
      <c r="G236" t="s">
        <v>511</v>
      </c>
      <c r="H236" t="s">
        <v>190</v>
      </c>
      <c r="I236">
        <v>10210</v>
      </c>
      <c r="J236" t="s">
        <v>191</v>
      </c>
      <c r="K236">
        <v>1710</v>
      </c>
      <c r="L236" t="s">
        <v>27</v>
      </c>
      <c r="M236" t="b">
        <v>1</v>
      </c>
      <c r="O236">
        <v>-0.23400000000000001</v>
      </c>
      <c r="P236">
        <v>5.0999999999999996</v>
      </c>
      <c r="Q236">
        <v>719.7</v>
      </c>
      <c r="R236">
        <v>-3.2469999999999999</v>
      </c>
      <c r="S236">
        <v>826</v>
      </c>
      <c r="T236">
        <v>1170</v>
      </c>
      <c r="U236">
        <v>1730</v>
      </c>
      <c r="V236">
        <v>1710</v>
      </c>
      <c r="W236">
        <v>2</v>
      </c>
      <c r="X236">
        <v>2</v>
      </c>
      <c r="Y236">
        <v>998</v>
      </c>
      <c r="Z236">
        <v>1720</v>
      </c>
      <c r="AA236" s="3">
        <v>-0.78529684425219981</v>
      </c>
    </row>
    <row r="237" spans="1:30">
      <c r="A237">
        <v>1.27</v>
      </c>
      <c r="B237">
        <v>300.04863</v>
      </c>
      <c r="C237">
        <v>301.05590000000001</v>
      </c>
      <c r="D237" t="s">
        <v>40</v>
      </c>
      <c r="E237" t="b">
        <v>1</v>
      </c>
      <c r="F237" t="s">
        <v>502</v>
      </c>
      <c r="G237" t="s">
        <v>410</v>
      </c>
      <c r="H237" t="s">
        <v>177</v>
      </c>
      <c r="I237">
        <v>10110</v>
      </c>
      <c r="J237" t="s">
        <v>178</v>
      </c>
      <c r="K237">
        <v>186</v>
      </c>
      <c r="L237" t="s">
        <v>27</v>
      </c>
      <c r="M237" t="b">
        <v>1</v>
      </c>
      <c r="O237">
        <v>-0.30599999999999999</v>
      </c>
      <c r="P237">
        <v>13.3</v>
      </c>
      <c r="Q237">
        <v>711.9</v>
      </c>
      <c r="R237">
        <v>-2.1850000000000001</v>
      </c>
      <c r="S237">
        <v>1356</v>
      </c>
      <c r="T237">
        <v>354</v>
      </c>
      <c r="U237">
        <v>1624</v>
      </c>
      <c r="V237">
        <v>1404</v>
      </c>
      <c r="W237">
        <v>2</v>
      </c>
      <c r="X237">
        <v>2</v>
      </c>
      <c r="Y237">
        <v>855</v>
      </c>
      <c r="Z237">
        <v>1514</v>
      </c>
      <c r="AA237" s="3">
        <v>-0.82436888021247134</v>
      </c>
    </row>
    <row r="238" spans="1:30">
      <c r="A238">
        <v>4.43</v>
      </c>
      <c r="B238">
        <v>374.22842000000003</v>
      </c>
      <c r="C238">
        <v>373.22115000000002</v>
      </c>
      <c r="D238" t="s">
        <v>32</v>
      </c>
      <c r="E238" t="b">
        <v>1</v>
      </c>
      <c r="F238" t="s">
        <v>399</v>
      </c>
      <c r="G238" t="s">
        <v>400</v>
      </c>
      <c r="H238" t="s">
        <v>190</v>
      </c>
      <c r="I238">
        <v>20010</v>
      </c>
      <c r="J238" t="s">
        <v>191</v>
      </c>
      <c r="K238">
        <v>2110</v>
      </c>
      <c r="L238" t="s">
        <v>27</v>
      </c>
      <c r="M238" t="b">
        <v>1</v>
      </c>
      <c r="O238">
        <v>-3.5999999999999997E-2</v>
      </c>
      <c r="P238" t="s">
        <v>36</v>
      </c>
      <c r="Q238">
        <v>890.9</v>
      </c>
      <c r="R238">
        <v>-0.45</v>
      </c>
      <c r="S238">
        <v>1018</v>
      </c>
      <c r="T238">
        <v>1218</v>
      </c>
      <c r="U238">
        <v>1762</v>
      </c>
      <c r="V238">
        <v>2208</v>
      </c>
      <c r="W238">
        <v>2</v>
      </c>
      <c r="X238">
        <v>2</v>
      </c>
      <c r="Y238">
        <v>1118</v>
      </c>
      <c r="Z238">
        <v>1985</v>
      </c>
      <c r="AA238" s="3">
        <v>-0.82821881918713014</v>
      </c>
    </row>
    <row r="239" spans="1:30">
      <c r="A239">
        <v>3.15</v>
      </c>
      <c r="B239">
        <v>358.26979999999998</v>
      </c>
      <c r="C239">
        <v>357.26253000000003</v>
      </c>
      <c r="D239" t="s">
        <v>24</v>
      </c>
      <c r="E239" t="b">
        <v>1</v>
      </c>
      <c r="F239" t="s">
        <v>224</v>
      </c>
      <c r="G239" t="s">
        <v>225</v>
      </c>
      <c r="H239" t="s">
        <v>173</v>
      </c>
      <c r="I239">
        <v>20110</v>
      </c>
      <c r="J239" t="s">
        <v>174</v>
      </c>
      <c r="K239">
        <v>482</v>
      </c>
      <c r="L239" t="s">
        <v>27</v>
      </c>
      <c r="M239" t="b">
        <v>1</v>
      </c>
      <c r="O239">
        <v>-0.221</v>
      </c>
      <c r="P239">
        <v>16.3</v>
      </c>
      <c r="Q239">
        <v>893.3</v>
      </c>
      <c r="R239">
        <v>-1.131</v>
      </c>
      <c r="S239">
        <v>270</v>
      </c>
      <c r="T239">
        <v>236</v>
      </c>
      <c r="U239">
        <v>350</v>
      </c>
      <c r="V239">
        <v>558</v>
      </c>
      <c r="W239">
        <v>2</v>
      </c>
      <c r="X239">
        <v>2</v>
      </c>
      <c r="Y239">
        <v>253</v>
      </c>
      <c r="Z239">
        <v>454</v>
      </c>
      <c r="AA239" s="3">
        <v>-0.84355491259660487</v>
      </c>
    </row>
    <row r="240" spans="1:30">
      <c r="A240">
        <v>0.61</v>
      </c>
      <c r="B240">
        <v>113.03567</v>
      </c>
      <c r="C240">
        <v>114.04295</v>
      </c>
      <c r="D240" t="s">
        <v>40</v>
      </c>
      <c r="E240" t="b">
        <v>1</v>
      </c>
      <c r="F240" t="s">
        <v>69</v>
      </c>
      <c r="G240" t="s">
        <v>70</v>
      </c>
      <c r="H240" t="s">
        <v>71</v>
      </c>
      <c r="I240">
        <v>22210</v>
      </c>
      <c r="J240" t="s">
        <v>22</v>
      </c>
      <c r="K240">
        <v>2754</v>
      </c>
      <c r="L240" t="s">
        <v>27</v>
      </c>
      <c r="M240" t="b">
        <v>1</v>
      </c>
      <c r="N240">
        <v>-0.02</v>
      </c>
      <c r="O240">
        <v>0.03</v>
      </c>
      <c r="P240">
        <v>8.3000000000000007</v>
      </c>
      <c r="Q240">
        <v>837.7</v>
      </c>
      <c r="R240">
        <v>0.19600000000000001</v>
      </c>
      <c r="S240">
        <v>2754</v>
      </c>
      <c r="T240">
        <v>2664</v>
      </c>
      <c r="U240">
        <v>9102</v>
      </c>
      <c r="V240">
        <v>664</v>
      </c>
      <c r="W240">
        <v>2</v>
      </c>
      <c r="X240">
        <v>2</v>
      </c>
      <c r="Y240">
        <v>2709</v>
      </c>
      <c r="Z240">
        <v>4883</v>
      </c>
      <c r="AA240" s="3">
        <v>-0.85000738443544921</v>
      </c>
    </row>
    <row r="241" spans="1:30">
      <c r="A241" s="11">
        <v>4.5999999999999996</v>
      </c>
      <c r="B241" s="11">
        <v>131.07131000000001</v>
      </c>
      <c r="C241" s="11">
        <v>132.07858999999999</v>
      </c>
      <c r="D241" s="11" t="s">
        <v>40</v>
      </c>
      <c r="E241" s="11" t="b">
        <v>1</v>
      </c>
      <c r="F241" s="11" t="s">
        <v>318</v>
      </c>
      <c r="G241" s="11" t="s">
        <v>305</v>
      </c>
      <c r="H241" s="11" t="s">
        <v>173</v>
      </c>
      <c r="I241" s="11">
        <v>20110</v>
      </c>
      <c r="J241" s="11" t="s">
        <v>174</v>
      </c>
      <c r="K241" s="11">
        <v>84</v>
      </c>
      <c r="L241" s="11" t="s">
        <v>23</v>
      </c>
      <c r="M241" s="11" t="b">
        <v>1</v>
      </c>
      <c r="N241" s="11"/>
      <c r="O241" s="11">
        <v>-5.0999999999999997E-2</v>
      </c>
      <c r="P241" s="11">
        <v>15.3</v>
      </c>
      <c r="Q241" s="11">
        <v>885.3</v>
      </c>
      <c r="R241" s="11">
        <v>-0.17199999999999999</v>
      </c>
      <c r="S241" s="11">
        <v>84</v>
      </c>
      <c r="T241" s="11"/>
      <c r="U241" s="11">
        <v>152</v>
      </c>
      <c r="V241" s="11"/>
      <c r="W241" s="11">
        <v>1</v>
      </c>
      <c r="X241" s="11">
        <v>1</v>
      </c>
      <c r="Y241" s="11">
        <v>84</v>
      </c>
      <c r="Z241" s="11">
        <v>152</v>
      </c>
      <c r="AA241" s="12">
        <v>-0.85561009066482507</v>
      </c>
      <c r="AD241" s="12">
        <v>-0.85561009066482507</v>
      </c>
    </row>
    <row r="242" spans="1:30">
      <c r="A242" s="7">
        <v>2.81</v>
      </c>
      <c r="B242" s="7">
        <v>122.02388000000001</v>
      </c>
      <c r="C242" s="7">
        <v>121.01661</v>
      </c>
      <c r="D242" s="7" t="s">
        <v>24</v>
      </c>
      <c r="E242" s="7" t="b">
        <v>1</v>
      </c>
      <c r="F242" s="7" t="s">
        <v>29</v>
      </c>
      <c r="G242" s="7" t="s">
        <v>30</v>
      </c>
      <c r="H242" s="7" t="s">
        <v>169</v>
      </c>
      <c r="I242" s="7">
        <v>20220</v>
      </c>
      <c r="J242" s="7" t="s">
        <v>170</v>
      </c>
      <c r="K242" s="7">
        <v>10840</v>
      </c>
      <c r="L242" s="7" t="s">
        <v>27</v>
      </c>
      <c r="M242" s="7" t="b">
        <v>1</v>
      </c>
      <c r="N242" s="7"/>
      <c r="O242" s="7">
        <v>-0.161</v>
      </c>
      <c r="P242" s="7">
        <v>6.1</v>
      </c>
      <c r="Q242" s="7">
        <v>980.5</v>
      </c>
      <c r="R242" s="7">
        <v>-1.0900000000000001</v>
      </c>
      <c r="S242" s="7">
        <v>35124</v>
      </c>
      <c r="T242" s="7">
        <v>33734</v>
      </c>
      <c r="U242" s="7">
        <v>62314</v>
      </c>
      <c r="V242" s="7"/>
      <c r="W242" s="7">
        <v>2</v>
      </c>
      <c r="X242" s="7">
        <v>1</v>
      </c>
      <c r="Y242" s="7">
        <v>34429</v>
      </c>
      <c r="Z242" s="7">
        <v>62314</v>
      </c>
      <c r="AA242" s="8">
        <v>-0.85593204992777483</v>
      </c>
      <c r="AC242" s="8">
        <v>-0.85593204992777483</v>
      </c>
    </row>
    <row r="243" spans="1:30">
      <c r="A243">
        <v>2.02</v>
      </c>
      <c r="B243">
        <v>152.05668</v>
      </c>
      <c r="C243">
        <v>151.04940999999999</v>
      </c>
      <c r="D243" t="s">
        <v>24</v>
      </c>
      <c r="E243" t="b">
        <v>1</v>
      </c>
      <c r="F243" t="s">
        <v>449</v>
      </c>
      <c r="G243" t="s">
        <v>450</v>
      </c>
      <c r="H243" t="s">
        <v>173</v>
      </c>
      <c r="I243">
        <v>20120</v>
      </c>
      <c r="J243" t="s">
        <v>174</v>
      </c>
      <c r="K243">
        <v>3378</v>
      </c>
      <c r="L243" t="s">
        <v>27</v>
      </c>
      <c r="M243" t="b">
        <v>1</v>
      </c>
      <c r="O243">
        <v>4.5999999999999999E-2</v>
      </c>
      <c r="P243">
        <v>12.7</v>
      </c>
      <c r="Q243">
        <v>919.2</v>
      </c>
      <c r="R243">
        <v>0.21299999999999999</v>
      </c>
      <c r="S243">
        <v>2464</v>
      </c>
      <c r="T243">
        <v>3378</v>
      </c>
      <c r="U243">
        <v>5354</v>
      </c>
      <c r="V243">
        <v>5422</v>
      </c>
      <c r="W243">
        <v>2</v>
      </c>
      <c r="X243">
        <v>2</v>
      </c>
      <c r="Y243">
        <v>2921</v>
      </c>
      <c r="Z243">
        <v>5388</v>
      </c>
      <c r="AA243" s="3">
        <v>-0.88328749263312456</v>
      </c>
    </row>
    <row r="244" spans="1:30">
      <c r="A244" s="11">
        <v>0.87</v>
      </c>
      <c r="B244" s="11">
        <v>123.05534</v>
      </c>
      <c r="C244" s="11">
        <v>122.04807</v>
      </c>
      <c r="D244" s="11" t="s">
        <v>24</v>
      </c>
      <c r="E244" s="11" t="b">
        <v>1</v>
      </c>
      <c r="F244" s="11" t="s">
        <v>345</v>
      </c>
      <c r="G244" s="11" t="s">
        <v>346</v>
      </c>
      <c r="H244" s="11" t="s">
        <v>177</v>
      </c>
      <c r="I244" s="11">
        <v>20120</v>
      </c>
      <c r="J244" s="11" t="s">
        <v>178</v>
      </c>
      <c r="K244" s="11">
        <v>208</v>
      </c>
      <c r="L244" s="11" t="s">
        <v>23</v>
      </c>
      <c r="M244" s="11" t="b">
        <v>1</v>
      </c>
      <c r="N244" s="11"/>
      <c r="O244" s="11">
        <v>8.1000000000000003E-2</v>
      </c>
      <c r="P244" s="11">
        <v>16.5</v>
      </c>
      <c r="Q244" s="11">
        <v>988.6</v>
      </c>
      <c r="R244" s="11">
        <v>0.25800000000000001</v>
      </c>
      <c r="S244" s="11">
        <v>208</v>
      </c>
      <c r="T244" s="11"/>
      <c r="U244" s="11"/>
      <c r="V244" s="11">
        <v>384</v>
      </c>
      <c r="W244" s="11">
        <v>1</v>
      </c>
      <c r="X244" s="11">
        <v>1</v>
      </c>
      <c r="Y244" s="11">
        <v>208</v>
      </c>
      <c r="Z244" s="11">
        <v>384</v>
      </c>
      <c r="AA244" s="12">
        <v>-0.88452278258006412</v>
      </c>
      <c r="AD244" s="12">
        <v>-0.88452278258006412</v>
      </c>
    </row>
    <row r="245" spans="1:30">
      <c r="A245" s="2">
        <v>1.74</v>
      </c>
      <c r="B245" s="2">
        <v>243.13390999999999</v>
      </c>
      <c r="C245" s="2">
        <v>260.13720999999998</v>
      </c>
      <c r="D245" s="2" t="s">
        <v>245</v>
      </c>
      <c r="E245" s="2" t="b">
        <v>0</v>
      </c>
      <c r="F245" s="2" t="s">
        <v>33</v>
      </c>
      <c r="G245" s="2" t="s">
        <v>34</v>
      </c>
      <c r="H245" s="2" t="s">
        <v>125</v>
      </c>
      <c r="I245" s="2">
        <v>21200</v>
      </c>
      <c r="J245" s="2" t="s">
        <v>22</v>
      </c>
      <c r="K245" s="2">
        <v>244</v>
      </c>
      <c r="L245" s="2" t="s">
        <v>27</v>
      </c>
      <c r="M245" s="2" t="b">
        <v>1</v>
      </c>
      <c r="N245" s="2">
        <v>-0.2</v>
      </c>
      <c r="O245" s="2">
        <v>0.11899999999999999</v>
      </c>
      <c r="P245" s="2">
        <v>9.4</v>
      </c>
      <c r="Q245" s="2">
        <v>0</v>
      </c>
      <c r="R245" s="2">
        <v>0.48599999999999999</v>
      </c>
      <c r="S245" s="2">
        <v>244</v>
      </c>
      <c r="T245" s="2">
        <v>166</v>
      </c>
      <c r="U245" s="2">
        <v>480</v>
      </c>
      <c r="V245" s="2">
        <v>280</v>
      </c>
      <c r="W245" s="2">
        <v>2</v>
      </c>
      <c r="X245" s="2">
        <v>2</v>
      </c>
      <c r="Y245" s="2">
        <v>205</v>
      </c>
      <c r="Z245" s="2">
        <v>380</v>
      </c>
      <c r="AA245" s="4">
        <v>-0.89037550882550176</v>
      </c>
      <c r="AB245" s="4">
        <v>-0.89037550882550176</v>
      </c>
    </row>
    <row r="246" spans="1:30">
      <c r="A246">
        <v>0.65</v>
      </c>
      <c r="B246">
        <v>102.05598000000001</v>
      </c>
      <c r="C246">
        <v>103.06326</v>
      </c>
      <c r="D246" t="s">
        <v>40</v>
      </c>
      <c r="E246" t="b">
        <v>1</v>
      </c>
      <c r="F246" t="s">
        <v>360</v>
      </c>
      <c r="G246" t="s">
        <v>361</v>
      </c>
      <c r="H246" t="s">
        <v>177</v>
      </c>
      <c r="I246">
        <v>20110</v>
      </c>
      <c r="J246" t="s">
        <v>178</v>
      </c>
      <c r="K246">
        <v>96</v>
      </c>
      <c r="L246" t="s">
        <v>27</v>
      </c>
      <c r="M246" t="b">
        <v>1</v>
      </c>
      <c r="O246">
        <v>-0.129</v>
      </c>
      <c r="P246">
        <v>10.7</v>
      </c>
      <c r="Q246">
        <v>810.8</v>
      </c>
      <c r="R246">
        <v>-1.1639999999999999</v>
      </c>
      <c r="S246">
        <v>96</v>
      </c>
      <c r="V246">
        <v>178</v>
      </c>
      <c r="W246">
        <v>1</v>
      </c>
      <c r="X246">
        <v>1</v>
      </c>
      <c r="Y246">
        <v>96</v>
      </c>
      <c r="Z246">
        <v>178</v>
      </c>
      <c r="AA246" s="3">
        <v>-0.89077093024524168</v>
      </c>
    </row>
    <row r="247" spans="1:30">
      <c r="A247">
        <v>4.1900000000000004</v>
      </c>
      <c r="B247">
        <v>231.17027999999999</v>
      </c>
      <c r="C247">
        <v>230.16300000000001</v>
      </c>
      <c r="D247" t="s">
        <v>24</v>
      </c>
      <c r="E247" t="b">
        <v>1</v>
      </c>
      <c r="F247" t="s">
        <v>171</v>
      </c>
      <c r="G247" t="s">
        <v>172</v>
      </c>
      <c r="H247" t="s">
        <v>173</v>
      </c>
      <c r="I247">
        <v>20220</v>
      </c>
      <c r="J247" t="s">
        <v>174</v>
      </c>
      <c r="K247">
        <v>0</v>
      </c>
      <c r="L247" t="s">
        <v>27</v>
      </c>
      <c r="M247" t="b">
        <v>1</v>
      </c>
      <c r="O247">
        <v>-0.14199999999999999</v>
      </c>
      <c r="P247">
        <v>3.5</v>
      </c>
      <c r="Q247">
        <v>939.4</v>
      </c>
      <c r="R247">
        <v>-0.17299999999999999</v>
      </c>
      <c r="S247">
        <v>21972</v>
      </c>
      <c r="T247">
        <v>20306</v>
      </c>
      <c r="U247">
        <v>42682</v>
      </c>
      <c r="V247">
        <v>37382</v>
      </c>
      <c r="W247">
        <v>2</v>
      </c>
      <c r="X247">
        <v>2</v>
      </c>
      <c r="Y247">
        <v>21139</v>
      </c>
      <c r="Z247">
        <v>40032</v>
      </c>
      <c r="AA247" s="3">
        <v>-0.92124656430846918</v>
      </c>
    </row>
    <row r="248" spans="1:30">
      <c r="A248">
        <v>1.1100000000000001</v>
      </c>
      <c r="B248">
        <v>136.07572999999999</v>
      </c>
      <c r="C248">
        <v>135.06845000000001</v>
      </c>
      <c r="D248" t="s">
        <v>24</v>
      </c>
      <c r="E248" t="b">
        <v>0</v>
      </c>
      <c r="F248" t="s">
        <v>498</v>
      </c>
      <c r="G248" t="s">
        <v>499</v>
      </c>
      <c r="H248" t="s">
        <v>461</v>
      </c>
      <c r="I248">
        <v>11000</v>
      </c>
      <c r="J248" t="s">
        <v>462</v>
      </c>
      <c r="K248">
        <v>242</v>
      </c>
      <c r="L248" t="s">
        <v>27</v>
      </c>
      <c r="M248" t="b">
        <v>1</v>
      </c>
      <c r="N248">
        <v>0.15</v>
      </c>
      <c r="O248">
        <v>-0.378</v>
      </c>
      <c r="P248" t="s">
        <v>36</v>
      </c>
      <c r="Q248">
        <v>0</v>
      </c>
      <c r="R248">
        <v>-2.7370000000000001</v>
      </c>
      <c r="S248">
        <v>224</v>
      </c>
      <c r="T248">
        <v>102</v>
      </c>
      <c r="U248">
        <v>242</v>
      </c>
      <c r="V248">
        <v>388</v>
      </c>
      <c r="W248">
        <v>2</v>
      </c>
      <c r="X248">
        <v>2</v>
      </c>
      <c r="Y248">
        <v>163</v>
      </c>
      <c r="Z248">
        <v>315</v>
      </c>
      <c r="AA248" s="3">
        <v>-0.95047986415620112</v>
      </c>
    </row>
    <row r="249" spans="1:30">
      <c r="A249">
        <v>3.18</v>
      </c>
      <c r="B249">
        <v>245.18588</v>
      </c>
      <c r="C249">
        <v>244.17860999999999</v>
      </c>
      <c r="D249" t="s">
        <v>24</v>
      </c>
      <c r="E249" t="b">
        <v>1</v>
      </c>
      <c r="F249" t="s">
        <v>466</v>
      </c>
      <c r="G249" t="s">
        <v>396</v>
      </c>
      <c r="H249" t="s">
        <v>173</v>
      </c>
      <c r="I249">
        <v>20210</v>
      </c>
      <c r="J249" t="s">
        <v>174</v>
      </c>
      <c r="K249">
        <v>41366</v>
      </c>
      <c r="L249" t="s">
        <v>65</v>
      </c>
      <c r="M249" t="b">
        <v>0</v>
      </c>
      <c r="O249">
        <v>7.9000000000000001E-2</v>
      </c>
      <c r="P249">
        <v>1.3</v>
      </c>
      <c r="Q249">
        <v>827</v>
      </c>
      <c r="R249">
        <v>0.77500000000000002</v>
      </c>
      <c r="S249">
        <v>12416</v>
      </c>
      <c r="T249">
        <v>14960</v>
      </c>
      <c r="U249">
        <v>31198</v>
      </c>
      <c r="V249">
        <v>22996</v>
      </c>
      <c r="W249">
        <v>2</v>
      </c>
      <c r="X249">
        <v>2</v>
      </c>
      <c r="Y249">
        <v>13688</v>
      </c>
      <c r="Z249">
        <v>27097</v>
      </c>
      <c r="AA249" s="3">
        <v>-0.98522146986050174</v>
      </c>
    </row>
    <row r="250" spans="1:30">
      <c r="A250" s="7">
        <v>0.82</v>
      </c>
      <c r="B250" s="7">
        <v>146.11761000000001</v>
      </c>
      <c r="C250" s="7">
        <v>145.11033</v>
      </c>
      <c r="D250" s="7" t="s">
        <v>24</v>
      </c>
      <c r="E250" s="7" t="b">
        <v>1</v>
      </c>
      <c r="F250" s="7" t="s">
        <v>523</v>
      </c>
      <c r="G250" s="7" t="s">
        <v>20</v>
      </c>
      <c r="H250" s="7" t="s">
        <v>180</v>
      </c>
      <c r="I250" s="7">
        <v>20220</v>
      </c>
      <c r="J250" s="7" t="s">
        <v>165</v>
      </c>
      <c r="K250" s="7">
        <v>505708</v>
      </c>
      <c r="L250" s="7" t="s">
        <v>530</v>
      </c>
      <c r="M250" s="7" t="b">
        <v>1</v>
      </c>
      <c r="N250" s="7"/>
      <c r="O250" s="7">
        <v>-9.4E-2</v>
      </c>
      <c r="P250" s="7">
        <v>0.6</v>
      </c>
      <c r="Q250" s="7">
        <v>994.2</v>
      </c>
      <c r="R250" s="7">
        <v>-0.53900000000000003</v>
      </c>
      <c r="S250" s="7">
        <v>271694</v>
      </c>
      <c r="T250" s="7">
        <v>249838</v>
      </c>
      <c r="U250" s="7">
        <v>505708</v>
      </c>
      <c r="V250" s="7">
        <v>529954</v>
      </c>
      <c r="W250" s="7">
        <v>2</v>
      </c>
      <c r="X250" s="7">
        <v>2</v>
      </c>
      <c r="Y250" s="7">
        <v>260766</v>
      </c>
      <c r="Z250" s="7">
        <v>517831</v>
      </c>
      <c r="AA250" s="8">
        <v>-0.98972555899408321</v>
      </c>
      <c r="AC250" s="8">
        <v>-0.98972555899408321</v>
      </c>
    </row>
    <row r="251" spans="1:30">
      <c r="A251" s="7">
        <v>2.0499999999999998</v>
      </c>
      <c r="B251" s="7">
        <v>237.12331</v>
      </c>
      <c r="C251" s="7">
        <v>236.11604</v>
      </c>
      <c r="D251" s="7" t="s">
        <v>24</v>
      </c>
      <c r="E251" s="7" t="b">
        <v>0</v>
      </c>
      <c r="F251" s="7" t="s">
        <v>138</v>
      </c>
      <c r="G251" s="7" t="s">
        <v>59</v>
      </c>
      <c r="H251" s="7" t="s">
        <v>125</v>
      </c>
      <c r="I251" s="7">
        <v>22200</v>
      </c>
      <c r="J251" s="7" t="s">
        <v>22</v>
      </c>
      <c r="K251" s="7">
        <v>962</v>
      </c>
      <c r="L251" s="7" t="s">
        <v>27</v>
      </c>
      <c r="M251" s="7" t="b">
        <v>1</v>
      </c>
      <c r="N251" s="7">
        <v>-0.02</v>
      </c>
      <c r="O251" s="7">
        <v>1.4999999999999999E-2</v>
      </c>
      <c r="P251" s="7">
        <v>9.8000000000000007</v>
      </c>
      <c r="Q251" s="7">
        <v>0</v>
      </c>
      <c r="R251" s="7">
        <v>0.126</v>
      </c>
      <c r="S251" s="7"/>
      <c r="T251" s="7">
        <v>962</v>
      </c>
      <c r="U251" s="7">
        <v>1930</v>
      </c>
      <c r="V251" s="7"/>
      <c r="W251" s="7">
        <v>1</v>
      </c>
      <c r="X251" s="7">
        <v>1</v>
      </c>
      <c r="Y251" s="7">
        <v>962</v>
      </c>
      <c r="Z251" s="7">
        <v>1930</v>
      </c>
      <c r="AA251" s="8">
        <v>-1.004492048385401</v>
      </c>
      <c r="AC251" s="8">
        <v>-1.004492048385401</v>
      </c>
    </row>
    <row r="252" spans="1:30">
      <c r="A252" s="7">
        <v>4.26</v>
      </c>
      <c r="B252" s="7">
        <v>290.13574</v>
      </c>
      <c r="C252" s="7">
        <v>289.12846000000002</v>
      </c>
      <c r="D252" s="7" t="s">
        <v>24</v>
      </c>
      <c r="E252" s="7" t="b">
        <v>1</v>
      </c>
      <c r="F252" s="7" t="s">
        <v>239</v>
      </c>
      <c r="G252" s="7" t="s">
        <v>240</v>
      </c>
      <c r="H252" s="7" t="s">
        <v>177</v>
      </c>
      <c r="I252" s="7">
        <v>20220</v>
      </c>
      <c r="J252" s="7" t="s">
        <v>178</v>
      </c>
      <c r="K252" s="7">
        <v>0</v>
      </c>
      <c r="L252" s="7" t="s">
        <v>27</v>
      </c>
      <c r="M252" s="7" t="b">
        <v>1</v>
      </c>
      <c r="N252" s="7"/>
      <c r="O252" s="7">
        <v>-0.25900000000000001</v>
      </c>
      <c r="P252" s="7">
        <v>2.1</v>
      </c>
      <c r="Q252" s="7">
        <v>994.7</v>
      </c>
      <c r="R252" s="7">
        <v>-1.353</v>
      </c>
      <c r="S252" s="7">
        <v>40740</v>
      </c>
      <c r="T252" s="7">
        <v>38888</v>
      </c>
      <c r="U252" s="7">
        <v>80392</v>
      </c>
      <c r="V252" s="7"/>
      <c r="W252" s="7">
        <v>2</v>
      </c>
      <c r="X252" s="7">
        <v>1</v>
      </c>
      <c r="Y252" s="7">
        <v>39814</v>
      </c>
      <c r="Z252" s="7">
        <v>80392</v>
      </c>
      <c r="AA252" s="8">
        <v>-1.0137761203143851</v>
      </c>
      <c r="AC252" s="8">
        <v>-1.0137761203143851</v>
      </c>
    </row>
    <row r="253" spans="1:30">
      <c r="A253" s="7">
        <v>4.0999999999999996</v>
      </c>
      <c r="B253" s="7">
        <v>324.15523999999999</v>
      </c>
      <c r="C253" s="7">
        <v>323.14796999999999</v>
      </c>
      <c r="D253" s="7" t="s">
        <v>24</v>
      </c>
      <c r="E253" s="7" t="b">
        <v>1</v>
      </c>
      <c r="F253" s="7" t="s">
        <v>239</v>
      </c>
      <c r="G253" s="7" t="s">
        <v>240</v>
      </c>
      <c r="H253" s="7" t="s">
        <v>177</v>
      </c>
      <c r="I253" s="7">
        <v>20220</v>
      </c>
      <c r="J253" s="7" t="s">
        <v>178</v>
      </c>
      <c r="K253" s="7">
        <v>58770</v>
      </c>
      <c r="L253" s="7" t="s">
        <v>27</v>
      </c>
      <c r="M253" s="7" t="b">
        <v>1</v>
      </c>
      <c r="N253" s="7"/>
      <c r="O253" s="7">
        <v>-6.0999999999999999E-2</v>
      </c>
      <c r="P253" s="7">
        <v>7.6</v>
      </c>
      <c r="Q253" s="7">
        <v>985.1</v>
      </c>
      <c r="R253" s="7">
        <v>-0.318</v>
      </c>
      <c r="S253" s="7">
        <v>35932</v>
      </c>
      <c r="T253" s="7">
        <v>39680</v>
      </c>
      <c r="U253" s="7">
        <v>73314</v>
      </c>
      <c r="V253" s="7">
        <v>79958</v>
      </c>
      <c r="W253" s="7">
        <v>2</v>
      </c>
      <c r="X253" s="7">
        <v>2</v>
      </c>
      <c r="Y253" s="7">
        <v>37806</v>
      </c>
      <c r="Z253" s="7">
        <v>76636</v>
      </c>
      <c r="AA253" s="8">
        <v>-1.0194070463865412</v>
      </c>
      <c r="AC253" s="8">
        <v>-1.0194070463865412</v>
      </c>
    </row>
    <row r="254" spans="1:30">
      <c r="A254" s="11">
        <v>2.4900000000000002</v>
      </c>
      <c r="B254" s="11">
        <v>328.04514999999998</v>
      </c>
      <c r="C254" s="11">
        <v>329.05241999999998</v>
      </c>
      <c r="D254" s="11" t="s">
        <v>40</v>
      </c>
      <c r="E254" s="11" t="b">
        <v>1</v>
      </c>
      <c r="F254" s="11" t="s">
        <v>323</v>
      </c>
      <c r="G254" s="11" t="s">
        <v>324</v>
      </c>
      <c r="H254" s="11" t="s">
        <v>173</v>
      </c>
      <c r="I254" s="11">
        <v>20120</v>
      </c>
      <c r="J254" s="11" t="s">
        <v>174</v>
      </c>
      <c r="K254" s="11">
        <v>158</v>
      </c>
      <c r="L254" s="11" t="s">
        <v>27</v>
      </c>
      <c r="M254" s="11" t="b">
        <v>1</v>
      </c>
      <c r="N254" s="11"/>
      <c r="O254" s="11">
        <v>-3.5000000000000003E-2</v>
      </c>
      <c r="P254" s="11">
        <v>10.3</v>
      </c>
      <c r="Q254" s="11">
        <v>986.6</v>
      </c>
      <c r="R254" s="11">
        <v>-0.13300000000000001</v>
      </c>
      <c r="S254" s="11">
        <v>38</v>
      </c>
      <c r="T254" s="11">
        <v>158</v>
      </c>
      <c r="U254" s="11">
        <v>128</v>
      </c>
      <c r="V254" s="11">
        <v>276</v>
      </c>
      <c r="W254" s="11">
        <v>2</v>
      </c>
      <c r="X254" s="11">
        <v>2</v>
      </c>
      <c r="Y254" s="11">
        <v>98</v>
      </c>
      <c r="Z254" s="11">
        <v>202</v>
      </c>
      <c r="AA254" s="12">
        <v>-1.0435016386365865</v>
      </c>
      <c r="AD254" s="12">
        <v>-1.0435016386365865</v>
      </c>
    </row>
    <row r="255" spans="1:30">
      <c r="A255">
        <v>5.16</v>
      </c>
      <c r="B255">
        <v>205.09685999999999</v>
      </c>
      <c r="C255">
        <v>204.08958000000001</v>
      </c>
      <c r="D255" t="s">
        <v>24</v>
      </c>
      <c r="E255" t="b">
        <v>1</v>
      </c>
      <c r="F255" t="s">
        <v>53</v>
      </c>
      <c r="G255" t="s">
        <v>54</v>
      </c>
      <c r="H255" t="s">
        <v>35</v>
      </c>
      <c r="I255">
        <v>22210</v>
      </c>
      <c r="J255" t="s">
        <v>22</v>
      </c>
      <c r="K255">
        <v>1692</v>
      </c>
      <c r="L255" t="s">
        <v>27</v>
      </c>
      <c r="M255" t="b">
        <v>1</v>
      </c>
      <c r="N255">
        <v>0.04</v>
      </c>
      <c r="O255">
        <v>-0.17499999999999999</v>
      </c>
      <c r="P255">
        <v>8</v>
      </c>
      <c r="Q255">
        <v>854.2</v>
      </c>
      <c r="R255">
        <v>-0.871</v>
      </c>
      <c r="S255">
        <v>1692</v>
      </c>
      <c r="T255">
        <v>1628</v>
      </c>
      <c r="U255">
        <v>5342</v>
      </c>
      <c r="V255">
        <v>1660</v>
      </c>
      <c r="W255">
        <v>2</v>
      </c>
      <c r="X255">
        <v>2</v>
      </c>
      <c r="Y255">
        <v>1660</v>
      </c>
      <c r="Z255">
        <v>3501</v>
      </c>
      <c r="AA255" s="3">
        <v>-1.0765838201942173</v>
      </c>
    </row>
    <row r="256" spans="1:30">
      <c r="A256">
        <v>0.83</v>
      </c>
      <c r="B256">
        <v>124.03954</v>
      </c>
      <c r="C256">
        <v>123.03225999999999</v>
      </c>
      <c r="D256" t="s">
        <v>24</v>
      </c>
      <c r="E256" t="b">
        <v>1</v>
      </c>
      <c r="F256" t="s">
        <v>496</v>
      </c>
      <c r="G256" t="s">
        <v>497</v>
      </c>
      <c r="H256" t="s">
        <v>177</v>
      </c>
      <c r="I256">
        <v>20210</v>
      </c>
      <c r="J256" t="s">
        <v>178</v>
      </c>
      <c r="K256">
        <v>24202</v>
      </c>
      <c r="L256" t="s">
        <v>23</v>
      </c>
      <c r="M256" t="b">
        <v>1</v>
      </c>
      <c r="O256">
        <v>7.0999999999999994E-2</v>
      </c>
      <c r="P256">
        <v>5.7</v>
      </c>
      <c r="Q256">
        <v>840.1</v>
      </c>
      <c r="R256">
        <v>0.45100000000000001</v>
      </c>
      <c r="S256">
        <v>11656</v>
      </c>
      <c r="T256">
        <v>11372</v>
      </c>
      <c r="U256">
        <v>24642</v>
      </c>
      <c r="V256">
        <v>24202</v>
      </c>
      <c r="W256">
        <v>2</v>
      </c>
      <c r="X256">
        <v>2</v>
      </c>
      <c r="Y256">
        <v>11514</v>
      </c>
      <c r="Z256">
        <v>24422</v>
      </c>
      <c r="AA256" s="3">
        <v>-1.0847922349619714</v>
      </c>
    </row>
    <row r="257" spans="1:30">
      <c r="A257">
        <v>9.19</v>
      </c>
      <c r="B257">
        <v>229.14427000000001</v>
      </c>
      <c r="C257">
        <v>230.15154999999999</v>
      </c>
      <c r="D257" t="s">
        <v>40</v>
      </c>
      <c r="E257" t="b">
        <v>1</v>
      </c>
      <c r="F257" t="s">
        <v>184</v>
      </c>
      <c r="G257" t="s">
        <v>185</v>
      </c>
      <c r="H257" t="s">
        <v>173</v>
      </c>
      <c r="I257">
        <v>20120</v>
      </c>
      <c r="J257" t="s">
        <v>174</v>
      </c>
      <c r="K257">
        <v>884</v>
      </c>
      <c r="L257" t="s">
        <v>65</v>
      </c>
      <c r="M257" t="b">
        <v>0</v>
      </c>
      <c r="O257">
        <v>-5.1999999999999998E-2</v>
      </c>
      <c r="P257">
        <v>11.8</v>
      </c>
      <c r="Q257">
        <v>942.9</v>
      </c>
      <c r="R257">
        <v>-0.217</v>
      </c>
      <c r="S257">
        <v>2948</v>
      </c>
      <c r="T257">
        <v>642</v>
      </c>
      <c r="U257">
        <v>3426</v>
      </c>
      <c r="V257">
        <v>4412</v>
      </c>
      <c r="W257">
        <v>2</v>
      </c>
      <c r="X257">
        <v>2</v>
      </c>
      <c r="Y257">
        <v>1795</v>
      </c>
      <c r="Z257">
        <v>3919</v>
      </c>
      <c r="AA257" s="3">
        <v>-1.126501728891796</v>
      </c>
    </row>
    <row r="258" spans="1:30">
      <c r="A258" s="7">
        <v>0.71</v>
      </c>
      <c r="B258" s="7">
        <v>345.13988999999998</v>
      </c>
      <c r="C258" s="7">
        <v>344.13261</v>
      </c>
      <c r="D258" s="7" t="s">
        <v>24</v>
      </c>
      <c r="E258" s="7" t="b">
        <v>1</v>
      </c>
      <c r="F258" s="7" t="s">
        <v>58</v>
      </c>
      <c r="G258" s="7" t="s">
        <v>59</v>
      </c>
      <c r="H258" s="7" t="s">
        <v>60</v>
      </c>
      <c r="I258" s="7">
        <v>21200</v>
      </c>
      <c r="J258" s="7" t="s">
        <v>61</v>
      </c>
      <c r="K258" s="7">
        <v>22468</v>
      </c>
      <c r="L258" s="7" t="s">
        <v>23</v>
      </c>
      <c r="M258" s="7" t="b">
        <v>1</v>
      </c>
      <c r="N258" s="7">
        <v>-0.13</v>
      </c>
      <c r="O258" s="7">
        <v>6.5000000000000002E-2</v>
      </c>
      <c r="P258" s="7">
        <v>5</v>
      </c>
      <c r="Q258" s="7">
        <v>0</v>
      </c>
      <c r="R258" s="7">
        <v>0.55900000000000005</v>
      </c>
      <c r="S258" s="7">
        <v>9672</v>
      </c>
      <c r="T258" s="7">
        <v>11986</v>
      </c>
      <c r="U258" s="7">
        <v>22468</v>
      </c>
      <c r="V258" s="7">
        <v>24976</v>
      </c>
      <c r="W258" s="7">
        <v>2</v>
      </c>
      <c r="X258" s="7">
        <v>2</v>
      </c>
      <c r="Y258" s="7">
        <v>10829</v>
      </c>
      <c r="Z258" s="7">
        <v>23722</v>
      </c>
      <c r="AA258" s="8">
        <v>-1.1313256245626813</v>
      </c>
      <c r="AC258" s="8">
        <v>-1.1313256245626813</v>
      </c>
    </row>
    <row r="259" spans="1:30">
      <c r="A259">
        <v>0.83</v>
      </c>
      <c r="B259">
        <v>245.18600000000001</v>
      </c>
      <c r="C259">
        <v>244.17872</v>
      </c>
      <c r="D259" t="s">
        <v>24</v>
      </c>
      <c r="E259" t="b">
        <v>1</v>
      </c>
      <c r="F259" t="s">
        <v>574</v>
      </c>
      <c r="G259" t="s">
        <v>575</v>
      </c>
      <c r="H259" t="s">
        <v>417</v>
      </c>
      <c r="I259">
        <v>20210</v>
      </c>
      <c r="J259" t="s">
        <v>418</v>
      </c>
      <c r="K259">
        <v>116</v>
      </c>
      <c r="L259" t="s">
        <v>27</v>
      </c>
      <c r="M259" t="b">
        <v>1</v>
      </c>
      <c r="O259">
        <v>-0.55300000000000005</v>
      </c>
      <c r="P259">
        <v>9.5</v>
      </c>
      <c r="Q259">
        <v>869.1</v>
      </c>
      <c r="R259">
        <v>-0.76700000000000002</v>
      </c>
      <c r="T259">
        <v>116</v>
      </c>
      <c r="U259">
        <v>448</v>
      </c>
      <c r="V259">
        <v>72</v>
      </c>
      <c r="W259">
        <v>1</v>
      </c>
      <c r="X259">
        <v>2</v>
      </c>
      <c r="Y259">
        <v>116</v>
      </c>
      <c r="Z259">
        <v>260</v>
      </c>
      <c r="AA259" s="3">
        <v>-1.1643868179008823</v>
      </c>
    </row>
    <row r="260" spans="1:30">
      <c r="A260">
        <v>2.73</v>
      </c>
      <c r="B260">
        <v>366.16480999999999</v>
      </c>
      <c r="C260">
        <v>365.15753999999998</v>
      </c>
      <c r="D260" t="s">
        <v>24</v>
      </c>
      <c r="E260" t="b">
        <v>0</v>
      </c>
      <c r="F260" t="s">
        <v>151</v>
      </c>
      <c r="G260" t="s">
        <v>152</v>
      </c>
      <c r="H260" t="s">
        <v>125</v>
      </c>
      <c r="I260">
        <v>11000</v>
      </c>
      <c r="J260" t="s">
        <v>22</v>
      </c>
      <c r="K260">
        <v>888</v>
      </c>
      <c r="L260" t="s">
        <v>27</v>
      </c>
      <c r="M260" t="b">
        <v>1</v>
      </c>
      <c r="N260">
        <v>-0.17</v>
      </c>
      <c r="O260">
        <v>0.20399999999999999</v>
      </c>
      <c r="P260" t="s">
        <v>36</v>
      </c>
      <c r="Q260">
        <v>0</v>
      </c>
      <c r="R260">
        <v>1.1910000000000001</v>
      </c>
      <c r="S260">
        <v>540</v>
      </c>
      <c r="T260">
        <v>280</v>
      </c>
      <c r="U260">
        <v>966</v>
      </c>
      <c r="V260">
        <v>888</v>
      </c>
      <c r="W260">
        <v>2</v>
      </c>
      <c r="X260">
        <v>2</v>
      </c>
      <c r="Y260">
        <v>410</v>
      </c>
      <c r="Z260">
        <v>927</v>
      </c>
      <c r="AA260" s="3">
        <v>-1.1769454291200847</v>
      </c>
    </row>
    <row r="261" spans="1:30">
      <c r="A261" s="2">
        <v>0.64</v>
      </c>
      <c r="B261" s="2">
        <v>131.04612</v>
      </c>
      <c r="C261" s="2">
        <v>132.05339000000001</v>
      </c>
      <c r="D261" s="2" t="s">
        <v>40</v>
      </c>
      <c r="E261" s="2" t="b">
        <v>1</v>
      </c>
      <c r="F261" s="2" t="s">
        <v>72</v>
      </c>
      <c r="G261" s="2" t="s">
        <v>73</v>
      </c>
      <c r="H261" s="2" t="s">
        <v>68</v>
      </c>
      <c r="I261" s="2">
        <v>22120</v>
      </c>
      <c r="J261" s="2" t="s">
        <v>22</v>
      </c>
      <c r="K261" s="2">
        <v>2874</v>
      </c>
      <c r="L261" s="2" t="s">
        <v>27</v>
      </c>
      <c r="M261" s="2" t="b">
        <v>1</v>
      </c>
      <c r="N261" s="2">
        <v>-0.03</v>
      </c>
      <c r="O261" s="2">
        <v>2.4E-2</v>
      </c>
      <c r="P261" s="2">
        <v>19.899999999999999</v>
      </c>
      <c r="Q261" s="2">
        <v>921.3</v>
      </c>
      <c r="R261" s="2">
        <v>0.17399999999999999</v>
      </c>
      <c r="S261" s="2">
        <v>1560</v>
      </c>
      <c r="T261" s="2">
        <v>1116</v>
      </c>
      <c r="U261" s="2">
        <v>2874</v>
      </c>
      <c r="V261" s="2">
        <v>3230</v>
      </c>
      <c r="W261" s="2">
        <v>2</v>
      </c>
      <c r="X261" s="2">
        <v>2</v>
      </c>
      <c r="Y261" s="2">
        <v>1338</v>
      </c>
      <c r="Z261" s="2">
        <v>3052</v>
      </c>
      <c r="AA261" s="4">
        <v>-1.1896768461930696</v>
      </c>
      <c r="AB261" s="4">
        <v>-1.1896768461930696</v>
      </c>
    </row>
    <row r="262" spans="1:30">
      <c r="A262">
        <v>0.76</v>
      </c>
      <c r="B262">
        <v>152.05674999999999</v>
      </c>
      <c r="C262">
        <v>151.04947000000001</v>
      </c>
      <c r="D262" t="s">
        <v>24</v>
      </c>
      <c r="E262" t="b">
        <v>1</v>
      </c>
      <c r="F262" t="s">
        <v>283</v>
      </c>
      <c r="G262" t="s">
        <v>284</v>
      </c>
      <c r="H262" t="s">
        <v>173</v>
      </c>
      <c r="I262">
        <v>20010</v>
      </c>
      <c r="J262" t="s">
        <v>174</v>
      </c>
      <c r="K262">
        <v>692</v>
      </c>
      <c r="L262" t="s">
        <v>27</v>
      </c>
      <c r="M262" t="b">
        <v>1</v>
      </c>
      <c r="O262">
        <v>-3.5999999999999997E-2</v>
      </c>
      <c r="P262" t="s">
        <v>36</v>
      </c>
      <c r="Q262">
        <v>729.6</v>
      </c>
      <c r="R262">
        <v>-0.20699999999999999</v>
      </c>
      <c r="T262">
        <v>352</v>
      </c>
      <c r="U262">
        <v>692</v>
      </c>
      <c r="V262">
        <v>930</v>
      </c>
      <c r="W262">
        <v>1</v>
      </c>
      <c r="X262">
        <v>2</v>
      </c>
      <c r="Y262">
        <v>352</v>
      </c>
      <c r="Z262">
        <v>811</v>
      </c>
      <c r="AA262" s="3">
        <v>-1.2041264855799758</v>
      </c>
    </row>
    <row r="263" spans="1:30">
      <c r="A263" s="11">
        <v>0.83</v>
      </c>
      <c r="B263" s="11">
        <v>662.10177999999996</v>
      </c>
      <c r="C263" s="11">
        <v>663.10906</v>
      </c>
      <c r="D263" s="11" t="s">
        <v>40</v>
      </c>
      <c r="E263" s="11" t="b">
        <v>1</v>
      </c>
      <c r="F263" s="11" t="s">
        <v>495</v>
      </c>
      <c r="G263" s="11" t="s">
        <v>335</v>
      </c>
      <c r="H263" s="11" t="s">
        <v>190</v>
      </c>
      <c r="I263" s="11">
        <v>20210</v>
      </c>
      <c r="J263" s="11" t="s">
        <v>191</v>
      </c>
      <c r="K263" s="11">
        <v>70</v>
      </c>
      <c r="L263" s="11" t="s">
        <v>27</v>
      </c>
      <c r="M263" s="11" t="b">
        <v>1</v>
      </c>
      <c r="N263" s="11"/>
      <c r="O263" s="11">
        <v>0.13200000000000001</v>
      </c>
      <c r="P263" s="11">
        <v>6.2</v>
      </c>
      <c r="Q263" s="11">
        <v>884</v>
      </c>
      <c r="R263" s="11">
        <v>0.70699999999999996</v>
      </c>
      <c r="S263" s="11">
        <v>70</v>
      </c>
      <c r="T263" s="11"/>
      <c r="U263" s="11"/>
      <c r="V263" s="11">
        <v>162</v>
      </c>
      <c r="W263" s="11">
        <v>1</v>
      </c>
      <c r="X263" s="11">
        <v>1</v>
      </c>
      <c r="Y263" s="11">
        <v>70</v>
      </c>
      <c r="Z263" s="11">
        <v>162</v>
      </c>
      <c r="AA263" s="12">
        <v>-1.2105669859396584</v>
      </c>
      <c r="AD263" s="12">
        <v>-1.2105669859396584</v>
      </c>
    </row>
    <row r="264" spans="1:30">
      <c r="A264" s="7">
        <v>0.57999999999999996</v>
      </c>
      <c r="B264" s="7">
        <v>90.054839999999999</v>
      </c>
      <c r="C264" s="7">
        <v>89.047560000000004</v>
      </c>
      <c r="D264" s="7" t="s">
        <v>24</v>
      </c>
      <c r="E264" s="7" t="b">
        <v>1</v>
      </c>
      <c r="F264" s="7" t="s">
        <v>19</v>
      </c>
      <c r="G264" s="7" t="s">
        <v>20</v>
      </c>
      <c r="H264" s="7" t="s">
        <v>21</v>
      </c>
      <c r="I264" s="7">
        <v>22220</v>
      </c>
      <c r="J264" s="7" t="s">
        <v>22</v>
      </c>
      <c r="K264" s="7">
        <v>397184</v>
      </c>
      <c r="L264" s="7" t="s">
        <v>23</v>
      </c>
      <c r="M264" s="7" t="b">
        <v>1</v>
      </c>
      <c r="N264" s="7">
        <v>-7.0000000000000007E-2</v>
      </c>
      <c r="O264" s="7">
        <v>1.6E-2</v>
      </c>
      <c r="P264" s="7">
        <v>3.7</v>
      </c>
      <c r="Q264" s="7">
        <v>973.3</v>
      </c>
      <c r="R264" s="7">
        <v>9.1999999999999998E-2</v>
      </c>
      <c r="S264" s="7">
        <v>171674</v>
      </c>
      <c r="T264" s="7">
        <v>179330</v>
      </c>
      <c r="U264" s="7">
        <v>399122</v>
      </c>
      <c r="V264" s="7">
        <v>414318</v>
      </c>
      <c r="W264" s="7">
        <v>2</v>
      </c>
      <c r="X264" s="7">
        <v>2</v>
      </c>
      <c r="Y264" s="7">
        <v>175502</v>
      </c>
      <c r="Z264" s="7">
        <v>406720</v>
      </c>
      <c r="AA264" s="8">
        <v>-1.2125484640502266</v>
      </c>
      <c r="AC264" s="8">
        <v>-1.2125484640502266</v>
      </c>
    </row>
    <row r="265" spans="1:30">
      <c r="A265" s="7">
        <v>5.18</v>
      </c>
      <c r="B265" s="7">
        <v>196.08224000000001</v>
      </c>
      <c r="C265" s="7">
        <v>195.07497000000001</v>
      </c>
      <c r="D265" s="7" t="s">
        <v>24</v>
      </c>
      <c r="E265" s="7" t="b">
        <v>1</v>
      </c>
      <c r="F265" s="7" t="s">
        <v>58</v>
      </c>
      <c r="G265" s="7" t="s">
        <v>59</v>
      </c>
      <c r="H265" s="7" t="s">
        <v>401</v>
      </c>
      <c r="I265" s="7">
        <v>20220</v>
      </c>
      <c r="J265" s="7" t="s">
        <v>402</v>
      </c>
      <c r="K265" s="7">
        <v>31502</v>
      </c>
      <c r="L265" s="7" t="s">
        <v>27</v>
      </c>
      <c r="M265" s="7" t="b">
        <v>1</v>
      </c>
      <c r="N265" s="7"/>
      <c r="O265" s="7">
        <v>2E-3</v>
      </c>
      <c r="P265" s="7">
        <v>2.9</v>
      </c>
      <c r="Q265" s="7">
        <v>992.3</v>
      </c>
      <c r="R265" s="7">
        <v>0.02</v>
      </c>
      <c r="S265" s="7">
        <v>13198</v>
      </c>
      <c r="T265" s="7">
        <v>13792</v>
      </c>
      <c r="U265" s="7">
        <v>31502</v>
      </c>
      <c r="V265" s="7">
        <v>33256</v>
      </c>
      <c r="W265" s="7">
        <v>2</v>
      </c>
      <c r="X265" s="7">
        <v>2</v>
      </c>
      <c r="Y265" s="7">
        <v>13495</v>
      </c>
      <c r="Z265" s="7">
        <v>32379</v>
      </c>
      <c r="AA265" s="8">
        <v>-1.2626334530198122</v>
      </c>
      <c r="AC265" s="8">
        <v>-1.2626334530198122</v>
      </c>
    </row>
    <row r="266" spans="1:30">
      <c r="A266" s="7">
        <v>3.96</v>
      </c>
      <c r="B266" s="7">
        <v>138.05457999999999</v>
      </c>
      <c r="C266" s="7">
        <v>137.04730000000001</v>
      </c>
      <c r="D266" s="7" t="s">
        <v>24</v>
      </c>
      <c r="E266" s="7" t="b">
        <v>1</v>
      </c>
      <c r="F266" s="7" t="s">
        <v>239</v>
      </c>
      <c r="G266" s="7" t="s">
        <v>240</v>
      </c>
      <c r="H266" s="7" t="s">
        <v>177</v>
      </c>
      <c r="I266" s="7">
        <v>20220</v>
      </c>
      <c r="J266" s="7" t="s">
        <v>178</v>
      </c>
      <c r="K266" s="7">
        <v>100562</v>
      </c>
      <c r="L266" s="7" t="s">
        <v>23</v>
      </c>
      <c r="M266" s="7" t="b">
        <v>1</v>
      </c>
      <c r="N266" s="7"/>
      <c r="O266" s="7">
        <v>-0.17299999999999999</v>
      </c>
      <c r="P266" s="7">
        <v>4.3</v>
      </c>
      <c r="Q266" s="7">
        <v>966.6</v>
      </c>
      <c r="R266" s="7">
        <v>-0.90500000000000003</v>
      </c>
      <c r="S266" s="7">
        <v>46340</v>
      </c>
      <c r="T266" s="7">
        <v>40176</v>
      </c>
      <c r="U266" s="7">
        <v>100562</v>
      </c>
      <c r="V266" s="7">
        <v>110118</v>
      </c>
      <c r="W266" s="7">
        <v>2</v>
      </c>
      <c r="X266" s="7">
        <v>2</v>
      </c>
      <c r="Y266" s="7">
        <v>43258</v>
      </c>
      <c r="Z266" s="7">
        <v>105340</v>
      </c>
      <c r="AA266" s="8">
        <v>-1.2840144945336942</v>
      </c>
      <c r="AC266" s="8">
        <v>-1.2840144945336942</v>
      </c>
    </row>
    <row r="267" spans="1:30">
      <c r="A267" s="7">
        <v>1.19</v>
      </c>
      <c r="B267" s="7">
        <v>147.02959000000001</v>
      </c>
      <c r="C267" s="7">
        <v>148.03692000000001</v>
      </c>
      <c r="D267" s="7" t="s">
        <v>52</v>
      </c>
      <c r="E267" s="7" t="b">
        <v>1</v>
      </c>
      <c r="F267" s="7" t="s">
        <v>58</v>
      </c>
      <c r="G267" s="7" t="s">
        <v>59</v>
      </c>
      <c r="H267" s="7" t="s">
        <v>401</v>
      </c>
      <c r="I267" s="7">
        <v>20220</v>
      </c>
      <c r="J267" s="7" t="s">
        <v>402</v>
      </c>
      <c r="K267" s="7">
        <v>1590</v>
      </c>
      <c r="L267" s="7" t="s">
        <v>27</v>
      </c>
      <c r="M267" s="7" t="b">
        <v>1</v>
      </c>
      <c r="N267" s="7"/>
      <c r="O267" s="7">
        <v>-6.0000000000000001E-3</v>
      </c>
      <c r="P267" s="7">
        <v>3.2</v>
      </c>
      <c r="Q267" s="7">
        <v>999</v>
      </c>
      <c r="R267" s="7">
        <v>-4.8000000000000001E-2</v>
      </c>
      <c r="S267" s="7">
        <v>534</v>
      </c>
      <c r="T267" s="7">
        <v>914</v>
      </c>
      <c r="U267" s="7">
        <v>1590</v>
      </c>
      <c r="V267" s="7">
        <v>1940</v>
      </c>
      <c r="W267" s="7">
        <v>2</v>
      </c>
      <c r="X267" s="7">
        <v>2</v>
      </c>
      <c r="Y267" s="7">
        <v>724</v>
      </c>
      <c r="Z267" s="7">
        <v>1765</v>
      </c>
      <c r="AA267" s="8">
        <v>-1.2856065810753372</v>
      </c>
      <c r="AC267" s="8">
        <v>-1.2856065810753372</v>
      </c>
    </row>
    <row r="268" spans="1:30">
      <c r="A268">
        <v>2</v>
      </c>
      <c r="B268">
        <v>227.03252000000001</v>
      </c>
      <c r="C268">
        <v>228.03979000000001</v>
      </c>
      <c r="D268" t="s">
        <v>40</v>
      </c>
      <c r="E268" t="b">
        <v>1</v>
      </c>
      <c r="F268" t="s">
        <v>186</v>
      </c>
      <c r="G268" t="s">
        <v>187</v>
      </c>
      <c r="H268" t="s">
        <v>177</v>
      </c>
      <c r="I268">
        <v>20210</v>
      </c>
      <c r="J268" t="s">
        <v>178</v>
      </c>
      <c r="K268">
        <v>2076</v>
      </c>
      <c r="L268" t="s">
        <v>27</v>
      </c>
      <c r="M268" t="b">
        <v>1</v>
      </c>
      <c r="O268">
        <v>5.0999999999999997E-2</v>
      </c>
      <c r="P268">
        <v>2.9</v>
      </c>
      <c r="Q268">
        <v>898.7</v>
      </c>
      <c r="R268">
        <v>0.44500000000000001</v>
      </c>
      <c r="S268">
        <v>722</v>
      </c>
      <c r="T268">
        <v>1030</v>
      </c>
      <c r="U268">
        <v>2352</v>
      </c>
      <c r="V268">
        <v>2076</v>
      </c>
      <c r="W268">
        <v>2</v>
      </c>
      <c r="X268">
        <v>2</v>
      </c>
      <c r="Y268">
        <v>876</v>
      </c>
      <c r="Z268">
        <v>2214</v>
      </c>
      <c r="AA268" s="3">
        <v>-1.337652447180379</v>
      </c>
    </row>
    <row r="269" spans="1:30">
      <c r="A269" s="11">
        <v>0.52</v>
      </c>
      <c r="B269" s="11">
        <v>131.12927999999999</v>
      </c>
      <c r="C269" s="11">
        <v>130.12200000000001</v>
      </c>
      <c r="D269" s="11" t="s">
        <v>24</v>
      </c>
      <c r="E269" s="11" t="b">
        <v>1</v>
      </c>
      <c r="F269" s="11" t="s">
        <v>326</v>
      </c>
      <c r="G269" s="11" t="s">
        <v>327</v>
      </c>
      <c r="H269" s="11" t="s">
        <v>177</v>
      </c>
      <c r="I269" s="11">
        <v>20220</v>
      </c>
      <c r="J269" s="11" t="s">
        <v>178</v>
      </c>
      <c r="K269" s="11">
        <v>698</v>
      </c>
      <c r="L269" s="11" t="s">
        <v>27</v>
      </c>
      <c r="M269" s="11" t="b">
        <v>1</v>
      </c>
      <c r="N269" s="11"/>
      <c r="O269" s="11">
        <v>-8.6999999999999994E-2</v>
      </c>
      <c r="P269" s="11">
        <v>9</v>
      </c>
      <c r="Q269" s="11">
        <v>913.4</v>
      </c>
      <c r="R269" s="11">
        <v>-0.35599999999999998</v>
      </c>
      <c r="S269" s="11">
        <v>354</v>
      </c>
      <c r="T269" s="11">
        <v>214</v>
      </c>
      <c r="U269" s="11">
        <v>698</v>
      </c>
      <c r="V269" s="11">
        <v>750</v>
      </c>
      <c r="W269" s="11">
        <v>2</v>
      </c>
      <c r="X269" s="11">
        <v>2</v>
      </c>
      <c r="Y269" s="11">
        <v>284</v>
      </c>
      <c r="Z269" s="11">
        <v>724</v>
      </c>
      <c r="AA269" s="12">
        <v>-1.3500987675785232</v>
      </c>
      <c r="AD269" s="12">
        <v>-1.3500987675785232</v>
      </c>
    </row>
    <row r="270" spans="1:30">
      <c r="A270">
        <v>4.16</v>
      </c>
      <c r="B270">
        <v>382.16133000000002</v>
      </c>
      <c r="C270">
        <v>381.15404999999998</v>
      </c>
      <c r="D270" t="s">
        <v>24</v>
      </c>
      <c r="E270" t="b">
        <v>1</v>
      </c>
      <c r="F270" t="s">
        <v>241</v>
      </c>
      <c r="G270" t="s">
        <v>242</v>
      </c>
      <c r="H270" t="s">
        <v>177</v>
      </c>
      <c r="I270">
        <v>20220</v>
      </c>
      <c r="J270" t="s">
        <v>178</v>
      </c>
      <c r="K270">
        <v>51972</v>
      </c>
      <c r="L270" t="s">
        <v>27</v>
      </c>
      <c r="M270" t="b">
        <v>1</v>
      </c>
      <c r="O270">
        <v>-8.5000000000000006E-2</v>
      </c>
      <c r="P270">
        <v>5</v>
      </c>
      <c r="Q270">
        <v>999.7</v>
      </c>
      <c r="R270">
        <v>-1.4079999999999999</v>
      </c>
      <c r="S270">
        <v>19560</v>
      </c>
      <c r="T270">
        <v>24254</v>
      </c>
      <c r="U270">
        <v>51972</v>
      </c>
      <c r="V270">
        <v>62226</v>
      </c>
      <c r="W270">
        <v>2</v>
      </c>
      <c r="X270">
        <v>2</v>
      </c>
      <c r="Y270">
        <v>21907</v>
      </c>
      <c r="Z270">
        <v>57099</v>
      </c>
      <c r="AA270" s="3">
        <v>-1.3820735477081629</v>
      </c>
    </row>
    <row r="271" spans="1:30">
      <c r="A271">
        <v>0.83</v>
      </c>
      <c r="B271">
        <v>84.080640000000002</v>
      </c>
      <c r="C271">
        <v>83.073369999999997</v>
      </c>
      <c r="D271" t="s">
        <v>24</v>
      </c>
      <c r="E271" t="b">
        <v>1</v>
      </c>
      <c r="F271" t="s">
        <v>432</v>
      </c>
      <c r="G271" t="s">
        <v>433</v>
      </c>
      <c r="H271" t="s">
        <v>169</v>
      </c>
      <c r="I271">
        <v>20220</v>
      </c>
      <c r="J271" t="s">
        <v>170</v>
      </c>
      <c r="K271">
        <v>26934</v>
      </c>
      <c r="L271" t="s">
        <v>27</v>
      </c>
      <c r="M271" t="b">
        <v>1</v>
      </c>
      <c r="O271">
        <v>-0.04</v>
      </c>
      <c r="P271">
        <v>5</v>
      </c>
      <c r="Q271">
        <v>992.7</v>
      </c>
      <c r="R271">
        <v>-0.33</v>
      </c>
      <c r="S271">
        <v>9436</v>
      </c>
      <c r="T271">
        <v>12504</v>
      </c>
      <c r="U271">
        <v>30336</v>
      </c>
      <c r="V271">
        <v>26934</v>
      </c>
      <c r="W271">
        <v>2</v>
      </c>
      <c r="X271">
        <v>2</v>
      </c>
      <c r="Y271">
        <v>10970</v>
      </c>
      <c r="Z271">
        <v>28635</v>
      </c>
      <c r="AA271" s="3">
        <v>-1.384216077721901</v>
      </c>
    </row>
    <row r="272" spans="1:30">
      <c r="A272">
        <v>1.29</v>
      </c>
      <c r="B272">
        <v>229.01176000000001</v>
      </c>
      <c r="C272">
        <v>230.01903999999999</v>
      </c>
      <c r="D272" t="s">
        <v>40</v>
      </c>
      <c r="E272" t="b">
        <v>1</v>
      </c>
      <c r="F272" t="s">
        <v>500</v>
      </c>
      <c r="G272" t="s">
        <v>501</v>
      </c>
      <c r="H272" t="s">
        <v>173</v>
      </c>
      <c r="I272">
        <v>20120</v>
      </c>
      <c r="J272" t="s">
        <v>174</v>
      </c>
      <c r="K272">
        <v>6908</v>
      </c>
      <c r="L272" t="s">
        <v>27</v>
      </c>
      <c r="M272" t="b">
        <v>1</v>
      </c>
      <c r="O272">
        <v>4.8000000000000001E-2</v>
      </c>
      <c r="P272">
        <v>15.1</v>
      </c>
      <c r="Q272">
        <v>989</v>
      </c>
      <c r="R272">
        <v>0.40500000000000003</v>
      </c>
      <c r="S272">
        <v>2876</v>
      </c>
      <c r="T272">
        <v>4742</v>
      </c>
      <c r="U272">
        <v>9778</v>
      </c>
      <c r="V272">
        <v>10242</v>
      </c>
      <c r="W272">
        <v>2</v>
      </c>
      <c r="X272">
        <v>2</v>
      </c>
      <c r="Y272">
        <v>3809</v>
      </c>
      <c r="Z272">
        <v>10010</v>
      </c>
      <c r="AA272" s="3">
        <v>-1.3939577811600157</v>
      </c>
    </row>
    <row r="273" spans="1:30">
      <c r="A273">
        <v>1.02</v>
      </c>
      <c r="B273">
        <v>297.10804000000002</v>
      </c>
      <c r="C273">
        <v>296.10075999999998</v>
      </c>
      <c r="D273" t="s">
        <v>24</v>
      </c>
      <c r="E273" t="b">
        <v>1</v>
      </c>
      <c r="F273" t="s">
        <v>86</v>
      </c>
      <c r="G273" t="s">
        <v>87</v>
      </c>
      <c r="H273" t="s">
        <v>88</v>
      </c>
      <c r="I273">
        <v>22200</v>
      </c>
      <c r="J273" t="s">
        <v>22</v>
      </c>
      <c r="K273">
        <v>16788</v>
      </c>
      <c r="L273" t="s">
        <v>27</v>
      </c>
      <c r="M273" t="b">
        <v>1</v>
      </c>
      <c r="N273">
        <v>-0.08</v>
      </c>
      <c r="O273">
        <v>-4.0000000000000001E-3</v>
      </c>
      <c r="P273">
        <v>9.6</v>
      </c>
      <c r="Q273">
        <v>0</v>
      </c>
      <c r="R273">
        <v>-3.3000000000000002E-2</v>
      </c>
      <c r="S273">
        <v>16274</v>
      </c>
      <c r="T273">
        <v>16788</v>
      </c>
      <c r="U273">
        <v>41410</v>
      </c>
      <c r="V273">
        <v>46564</v>
      </c>
      <c r="W273">
        <v>2</v>
      </c>
      <c r="X273">
        <v>2</v>
      </c>
      <c r="Y273">
        <v>16531</v>
      </c>
      <c r="Z273">
        <v>43987</v>
      </c>
      <c r="AA273" s="3">
        <v>-1.4119032105938161</v>
      </c>
    </row>
    <row r="274" spans="1:30">
      <c r="A274">
        <v>1.28</v>
      </c>
      <c r="B274">
        <v>173.02096</v>
      </c>
      <c r="C274">
        <v>172.01367999999999</v>
      </c>
      <c r="D274" t="s">
        <v>32</v>
      </c>
      <c r="E274" t="b">
        <v>0</v>
      </c>
      <c r="F274" t="s">
        <v>580</v>
      </c>
      <c r="G274" t="s">
        <v>25</v>
      </c>
      <c r="H274" t="s">
        <v>461</v>
      </c>
      <c r="I274">
        <v>11000</v>
      </c>
      <c r="J274" t="s">
        <v>462</v>
      </c>
      <c r="K274">
        <v>290</v>
      </c>
      <c r="L274" t="s">
        <v>27</v>
      </c>
      <c r="M274" t="b">
        <v>1</v>
      </c>
      <c r="N274">
        <v>0.2</v>
      </c>
      <c r="O274">
        <v>0.183</v>
      </c>
      <c r="P274" t="s">
        <v>36</v>
      </c>
      <c r="Q274">
        <v>0</v>
      </c>
      <c r="R274">
        <v>2.0830000000000002</v>
      </c>
      <c r="S274">
        <v>260</v>
      </c>
      <c r="V274">
        <v>712</v>
      </c>
      <c r="W274">
        <v>1</v>
      </c>
      <c r="X274">
        <v>1</v>
      </c>
      <c r="Y274">
        <v>260</v>
      </c>
      <c r="Z274">
        <v>712</v>
      </c>
      <c r="AA274" s="3">
        <v>-1.4533656179379433</v>
      </c>
    </row>
    <row r="275" spans="1:30">
      <c r="A275">
        <v>1.19</v>
      </c>
      <c r="B275">
        <v>174.07605000000001</v>
      </c>
      <c r="C275">
        <v>173.06877</v>
      </c>
      <c r="D275" t="s">
        <v>24</v>
      </c>
      <c r="E275" t="b">
        <v>0</v>
      </c>
      <c r="F275" t="s">
        <v>560</v>
      </c>
      <c r="G275" t="s">
        <v>361</v>
      </c>
      <c r="H275" t="s">
        <v>461</v>
      </c>
      <c r="I275">
        <v>22000</v>
      </c>
      <c r="J275" t="s">
        <v>462</v>
      </c>
      <c r="K275">
        <v>674</v>
      </c>
      <c r="L275" t="s">
        <v>27</v>
      </c>
      <c r="M275" t="b">
        <v>1</v>
      </c>
      <c r="N275">
        <v>-7.0000000000000007E-2</v>
      </c>
      <c r="O275">
        <v>-0.152</v>
      </c>
      <c r="P275" t="s">
        <v>36</v>
      </c>
      <c r="Q275">
        <v>0</v>
      </c>
      <c r="R275">
        <v>-1.391</v>
      </c>
      <c r="S275">
        <v>838</v>
      </c>
      <c r="T275">
        <v>528</v>
      </c>
      <c r="U275">
        <v>1846</v>
      </c>
      <c r="V275">
        <v>2206</v>
      </c>
      <c r="W275">
        <v>2</v>
      </c>
      <c r="X275">
        <v>2</v>
      </c>
      <c r="Y275">
        <v>683</v>
      </c>
      <c r="Z275">
        <v>2026</v>
      </c>
      <c r="AA275" s="3">
        <v>-1.5686766905110476</v>
      </c>
    </row>
    <row r="276" spans="1:30">
      <c r="A276">
        <v>3.59</v>
      </c>
      <c r="B276">
        <v>96.969890000000007</v>
      </c>
      <c r="C276">
        <v>97.977170000000001</v>
      </c>
      <c r="D276" t="s">
        <v>40</v>
      </c>
      <c r="E276" t="b">
        <v>1</v>
      </c>
      <c r="F276" t="s">
        <v>477</v>
      </c>
      <c r="G276" t="s">
        <v>478</v>
      </c>
      <c r="H276" t="s">
        <v>190</v>
      </c>
      <c r="I276">
        <v>10210</v>
      </c>
      <c r="J276" t="s">
        <v>191</v>
      </c>
      <c r="K276">
        <v>3472</v>
      </c>
      <c r="L276" t="s">
        <v>27</v>
      </c>
      <c r="M276" t="b">
        <v>1</v>
      </c>
      <c r="O276">
        <v>-0.30599999999999999</v>
      </c>
      <c r="P276">
        <v>3.5</v>
      </c>
      <c r="Q276">
        <v>752.9</v>
      </c>
      <c r="R276">
        <v>-4.3609999999999998</v>
      </c>
      <c r="S276">
        <v>1300</v>
      </c>
      <c r="T276">
        <v>1700</v>
      </c>
      <c r="U276">
        <v>3472</v>
      </c>
      <c r="V276">
        <v>5530</v>
      </c>
      <c r="W276">
        <v>2</v>
      </c>
      <c r="X276">
        <v>2</v>
      </c>
      <c r="Y276">
        <v>1500</v>
      </c>
      <c r="Z276">
        <v>4501</v>
      </c>
      <c r="AA276" s="3">
        <v>-1.5852830640023083</v>
      </c>
    </row>
    <row r="277" spans="1:30">
      <c r="A277">
        <v>3.05</v>
      </c>
      <c r="B277">
        <v>385.94792999999999</v>
      </c>
      <c r="C277">
        <v>386.95519999999999</v>
      </c>
      <c r="D277" t="s">
        <v>40</v>
      </c>
      <c r="E277" t="b">
        <v>1</v>
      </c>
      <c r="F277" t="s">
        <v>507</v>
      </c>
      <c r="G277" t="s">
        <v>249</v>
      </c>
      <c r="H277" t="s">
        <v>190</v>
      </c>
      <c r="I277">
        <v>10210</v>
      </c>
      <c r="J277" t="s">
        <v>191</v>
      </c>
      <c r="K277">
        <v>1434</v>
      </c>
      <c r="L277" t="s">
        <v>27</v>
      </c>
      <c r="M277" t="b">
        <v>1</v>
      </c>
      <c r="O277">
        <v>-0.33700000000000002</v>
      </c>
      <c r="P277">
        <v>3.4</v>
      </c>
      <c r="Q277">
        <v>890.7</v>
      </c>
      <c r="R277">
        <v>-2.9510000000000001</v>
      </c>
      <c r="S277">
        <v>1358</v>
      </c>
      <c r="T277">
        <v>1434</v>
      </c>
      <c r="U277">
        <v>4290</v>
      </c>
      <c r="V277">
        <v>4210</v>
      </c>
      <c r="W277">
        <v>2</v>
      </c>
      <c r="X277">
        <v>2</v>
      </c>
      <c r="Y277">
        <v>1396</v>
      </c>
      <c r="Z277">
        <v>4250</v>
      </c>
      <c r="AA277" s="3">
        <v>-1.6061638997027741</v>
      </c>
    </row>
    <row r="278" spans="1:30">
      <c r="A278" s="7">
        <v>3.68</v>
      </c>
      <c r="B278" s="7">
        <v>166.08627000000001</v>
      </c>
      <c r="C278" s="7">
        <v>165.07899</v>
      </c>
      <c r="D278" s="7" t="s">
        <v>24</v>
      </c>
      <c r="E278" s="7" t="b">
        <v>1</v>
      </c>
      <c r="F278" s="7" t="s">
        <v>29</v>
      </c>
      <c r="G278" s="7" t="s">
        <v>30</v>
      </c>
      <c r="H278" s="7" t="s">
        <v>173</v>
      </c>
      <c r="I278" s="7">
        <v>20220</v>
      </c>
      <c r="J278" s="7" t="s">
        <v>174</v>
      </c>
      <c r="K278" s="7">
        <v>122010</v>
      </c>
      <c r="L278" s="7" t="s">
        <v>23</v>
      </c>
      <c r="M278" s="7" t="b">
        <v>1</v>
      </c>
      <c r="N278" s="7"/>
      <c r="O278" s="7">
        <v>-5.5E-2</v>
      </c>
      <c r="P278" s="7">
        <v>6.4</v>
      </c>
      <c r="Q278" s="7">
        <v>990.2</v>
      </c>
      <c r="R278" s="7">
        <v>-0.373</v>
      </c>
      <c r="S278" s="7">
        <v>53126</v>
      </c>
      <c r="T278" s="7">
        <v>41334</v>
      </c>
      <c r="U278" s="7">
        <v>146052</v>
      </c>
      <c r="V278" s="7">
        <v>147936</v>
      </c>
      <c r="W278" s="7">
        <v>2</v>
      </c>
      <c r="X278" s="7">
        <v>2</v>
      </c>
      <c r="Y278" s="7">
        <v>47230</v>
      </c>
      <c r="Z278" s="7">
        <v>146994</v>
      </c>
      <c r="AA278" s="8">
        <v>-1.6379818277468732</v>
      </c>
      <c r="AC278" s="8">
        <v>-1.6379818277468732</v>
      </c>
    </row>
    <row r="279" spans="1:30">
      <c r="A279" s="7">
        <v>0.94</v>
      </c>
      <c r="B279" s="7">
        <v>244.09282999999999</v>
      </c>
      <c r="C279" s="7">
        <v>243.08555000000001</v>
      </c>
      <c r="D279" s="7" t="s">
        <v>32</v>
      </c>
      <c r="E279" s="7" t="b">
        <v>1</v>
      </c>
      <c r="F279" s="7" t="s">
        <v>29</v>
      </c>
      <c r="G279" s="7" t="s">
        <v>30</v>
      </c>
      <c r="H279" s="7" t="s">
        <v>31</v>
      </c>
      <c r="I279" s="7">
        <v>22220</v>
      </c>
      <c r="J279" s="7" t="s">
        <v>22</v>
      </c>
      <c r="K279" s="7">
        <v>167218</v>
      </c>
      <c r="L279" s="7" t="s">
        <v>23</v>
      </c>
      <c r="M279" s="7" t="b">
        <v>1</v>
      </c>
      <c r="N279" s="7">
        <v>-0.13</v>
      </c>
      <c r="O279" s="7">
        <v>8.3000000000000004E-2</v>
      </c>
      <c r="P279" s="7">
        <v>1.2</v>
      </c>
      <c r="Q279" s="7">
        <v>980.6</v>
      </c>
      <c r="R279" s="7">
        <v>0.56100000000000005</v>
      </c>
      <c r="S279" s="7">
        <v>74462</v>
      </c>
      <c r="T279" s="7">
        <v>67576</v>
      </c>
      <c r="U279" s="7">
        <v>211698</v>
      </c>
      <c r="V279" s="7">
        <v>232620</v>
      </c>
      <c r="W279" s="7">
        <v>2</v>
      </c>
      <c r="X279" s="7">
        <v>2</v>
      </c>
      <c r="Y279" s="7">
        <v>71019</v>
      </c>
      <c r="Z279" s="7">
        <v>222159</v>
      </c>
      <c r="AA279" s="8">
        <v>-1.6453156369065174</v>
      </c>
      <c r="AC279" s="8">
        <v>-1.6453156369065174</v>
      </c>
    </row>
    <row r="280" spans="1:30">
      <c r="A280">
        <v>2.66</v>
      </c>
      <c r="B280">
        <v>351.16624000000002</v>
      </c>
      <c r="C280">
        <v>350.15897000000001</v>
      </c>
      <c r="D280" t="s">
        <v>32</v>
      </c>
      <c r="E280" t="b">
        <v>1</v>
      </c>
      <c r="F280" t="s">
        <v>241</v>
      </c>
      <c r="G280" t="s">
        <v>242</v>
      </c>
      <c r="H280" t="s">
        <v>177</v>
      </c>
      <c r="I280">
        <v>10020</v>
      </c>
      <c r="J280" t="s">
        <v>178</v>
      </c>
      <c r="K280">
        <v>278</v>
      </c>
      <c r="L280" t="s">
        <v>27</v>
      </c>
      <c r="M280" t="b">
        <v>1</v>
      </c>
      <c r="O280">
        <v>-0.24299999999999999</v>
      </c>
      <c r="P280" t="s">
        <v>36</v>
      </c>
      <c r="Q280">
        <v>998.2</v>
      </c>
      <c r="R280">
        <v>-4.0519999999999996</v>
      </c>
      <c r="S280">
        <v>382</v>
      </c>
      <c r="T280">
        <v>562</v>
      </c>
      <c r="U280">
        <v>1358</v>
      </c>
      <c r="V280">
        <v>1610</v>
      </c>
      <c r="W280">
        <v>2</v>
      </c>
      <c r="X280">
        <v>2</v>
      </c>
      <c r="Y280">
        <v>472</v>
      </c>
      <c r="Z280">
        <v>1484</v>
      </c>
      <c r="AA280" s="3">
        <v>-1.652632327258962</v>
      </c>
    </row>
    <row r="281" spans="1:30">
      <c r="A281">
        <v>9.26</v>
      </c>
      <c r="B281">
        <v>198.18514999999999</v>
      </c>
      <c r="C281">
        <v>197.17787000000001</v>
      </c>
      <c r="D281" t="s">
        <v>24</v>
      </c>
      <c r="E281" t="b">
        <v>1</v>
      </c>
      <c r="F281" t="s">
        <v>415</v>
      </c>
      <c r="G281" t="s">
        <v>416</v>
      </c>
      <c r="H281" t="s">
        <v>177</v>
      </c>
      <c r="I281">
        <v>20110</v>
      </c>
      <c r="J281" t="s">
        <v>178</v>
      </c>
      <c r="K281">
        <v>2014</v>
      </c>
      <c r="L281" t="s">
        <v>27</v>
      </c>
      <c r="M281" t="b">
        <v>1</v>
      </c>
      <c r="O281">
        <v>-0.30099999999999999</v>
      </c>
      <c r="P281">
        <v>11.6</v>
      </c>
      <c r="Q281">
        <v>899.7</v>
      </c>
      <c r="R281">
        <v>-1.169</v>
      </c>
      <c r="S281">
        <v>2392</v>
      </c>
      <c r="T281">
        <v>2014</v>
      </c>
      <c r="U281">
        <v>8724</v>
      </c>
      <c r="V281">
        <v>5162</v>
      </c>
      <c r="W281">
        <v>2</v>
      </c>
      <c r="X281">
        <v>2</v>
      </c>
      <c r="Y281">
        <v>2203</v>
      </c>
      <c r="Z281">
        <v>6943</v>
      </c>
      <c r="AA281" s="3">
        <v>-1.6560896763997663</v>
      </c>
    </row>
    <row r="282" spans="1:30">
      <c r="A282" s="2">
        <v>1.1499999999999999</v>
      </c>
      <c r="B282" s="2">
        <v>180.06648999999999</v>
      </c>
      <c r="C282" s="2">
        <v>181.07377</v>
      </c>
      <c r="D282" s="2" t="s">
        <v>40</v>
      </c>
      <c r="E282" s="2" t="b">
        <v>1</v>
      </c>
      <c r="F282" s="2" t="s">
        <v>297</v>
      </c>
      <c r="G282" s="2" t="s">
        <v>70</v>
      </c>
      <c r="H282" s="2" t="s">
        <v>270</v>
      </c>
      <c r="I282" s="2">
        <v>20210</v>
      </c>
      <c r="J282" s="2" t="s">
        <v>271</v>
      </c>
      <c r="K282" s="2">
        <v>164</v>
      </c>
      <c r="L282" s="2" t="s">
        <v>27</v>
      </c>
      <c r="M282" s="2" t="b">
        <v>1</v>
      </c>
      <c r="N282" s="2"/>
      <c r="O282" s="2">
        <v>-0.02</v>
      </c>
      <c r="P282" s="2">
        <v>6.1</v>
      </c>
      <c r="Q282" s="2">
        <v>838.1</v>
      </c>
      <c r="R282" s="2">
        <v>-0.13300000000000001</v>
      </c>
      <c r="S282" s="2">
        <v>164</v>
      </c>
      <c r="T282" s="2">
        <v>102</v>
      </c>
      <c r="U282" s="2">
        <v>420</v>
      </c>
      <c r="V282" s="2"/>
      <c r="W282" s="2">
        <v>2</v>
      </c>
      <c r="X282" s="2">
        <v>1</v>
      </c>
      <c r="Y282" s="2">
        <v>133</v>
      </c>
      <c r="Z282" s="2">
        <v>420</v>
      </c>
      <c r="AA282" s="4">
        <v>-1.6589630821649333</v>
      </c>
      <c r="AB282" s="4">
        <v>-1.6589630821649333</v>
      </c>
    </row>
    <row r="283" spans="1:30">
      <c r="A283">
        <v>1.27</v>
      </c>
      <c r="B283">
        <v>217.15461999999999</v>
      </c>
      <c r="C283">
        <v>216.14734999999999</v>
      </c>
      <c r="D283" t="s">
        <v>32</v>
      </c>
      <c r="E283" t="b">
        <v>1</v>
      </c>
      <c r="F283" t="s">
        <v>122</v>
      </c>
      <c r="G283" t="s">
        <v>123</v>
      </c>
      <c r="H283" t="s">
        <v>68</v>
      </c>
      <c r="I283">
        <v>21110</v>
      </c>
      <c r="J283" t="s">
        <v>22</v>
      </c>
      <c r="K283">
        <v>4680</v>
      </c>
      <c r="L283" t="s">
        <v>27</v>
      </c>
      <c r="M283" t="b">
        <v>1</v>
      </c>
      <c r="N283">
        <v>-0.24</v>
      </c>
      <c r="O283">
        <v>3.3000000000000002E-2</v>
      </c>
      <c r="P283">
        <v>10.8</v>
      </c>
      <c r="Q283">
        <v>868</v>
      </c>
      <c r="R283">
        <v>0.17399999999999999</v>
      </c>
      <c r="S283">
        <v>3890</v>
      </c>
      <c r="T283">
        <v>4680</v>
      </c>
      <c r="U283">
        <v>20350</v>
      </c>
      <c r="V283">
        <v>6802</v>
      </c>
      <c r="W283">
        <v>2</v>
      </c>
      <c r="X283">
        <v>2</v>
      </c>
      <c r="Y283">
        <v>4285</v>
      </c>
      <c r="Z283">
        <v>13576</v>
      </c>
      <c r="AA283" s="3">
        <v>-1.6636913605428012</v>
      </c>
    </row>
    <row r="284" spans="1:30">
      <c r="A284">
        <v>1.34</v>
      </c>
      <c r="B284">
        <v>253.11815000000001</v>
      </c>
      <c r="C284">
        <v>252.11087000000001</v>
      </c>
      <c r="D284" t="s">
        <v>24</v>
      </c>
      <c r="E284" t="b">
        <v>0</v>
      </c>
      <c r="F284" t="s">
        <v>126</v>
      </c>
      <c r="G284" t="s">
        <v>127</v>
      </c>
      <c r="H284" t="s">
        <v>125</v>
      </c>
      <c r="I284">
        <v>12200</v>
      </c>
      <c r="J284" t="s">
        <v>22</v>
      </c>
      <c r="K284">
        <v>1546</v>
      </c>
      <c r="L284" t="s">
        <v>27</v>
      </c>
      <c r="M284" t="b">
        <v>1</v>
      </c>
      <c r="N284">
        <v>-0.1</v>
      </c>
      <c r="O284">
        <v>0.155</v>
      </c>
      <c r="P284">
        <v>4.4000000000000004</v>
      </c>
      <c r="Q284">
        <v>0</v>
      </c>
      <c r="R284">
        <v>1.181</v>
      </c>
      <c r="S284">
        <v>660</v>
      </c>
      <c r="T284">
        <v>608</v>
      </c>
      <c r="U284">
        <v>2044</v>
      </c>
      <c r="V284">
        <v>2122</v>
      </c>
      <c r="W284">
        <v>2</v>
      </c>
      <c r="X284">
        <v>2</v>
      </c>
      <c r="Y284">
        <v>634</v>
      </c>
      <c r="Z284">
        <v>2083</v>
      </c>
      <c r="AA284" s="3">
        <v>-1.7161080939012396</v>
      </c>
    </row>
    <row r="285" spans="1:30">
      <c r="A285">
        <v>2.79</v>
      </c>
      <c r="B285">
        <v>81.044669999999996</v>
      </c>
      <c r="C285">
        <v>80.037400000000005</v>
      </c>
      <c r="D285" t="s">
        <v>24</v>
      </c>
      <c r="E285" t="b">
        <v>1</v>
      </c>
      <c r="F285" t="s">
        <v>216</v>
      </c>
      <c r="G285" t="s">
        <v>217</v>
      </c>
      <c r="H285" t="s">
        <v>190</v>
      </c>
      <c r="I285">
        <v>20110</v>
      </c>
      <c r="J285" t="s">
        <v>191</v>
      </c>
      <c r="K285">
        <v>556</v>
      </c>
      <c r="L285" t="s">
        <v>27</v>
      </c>
      <c r="M285" t="b">
        <v>1</v>
      </c>
      <c r="O285">
        <v>-0.14899999999999999</v>
      </c>
      <c r="P285">
        <v>11</v>
      </c>
      <c r="Q285">
        <v>739.4</v>
      </c>
      <c r="R285">
        <v>-0.62</v>
      </c>
      <c r="S285">
        <v>522</v>
      </c>
      <c r="T285">
        <v>352</v>
      </c>
      <c r="U285">
        <v>1760</v>
      </c>
      <c r="V285">
        <v>1112</v>
      </c>
      <c r="W285">
        <v>2</v>
      </c>
      <c r="X285">
        <v>2</v>
      </c>
      <c r="Y285">
        <v>437</v>
      </c>
      <c r="Z285">
        <v>1436</v>
      </c>
      <c r="AA285" s="3">
        <v>-1.7163505643224528</v>
      </c>
    </row>
    <row r="286" spans="1:30">
      <c r="A286" s="11">
        <v>1.35</v>
      </c>
      <c r="B286" s="11">
        <v>346.05552</v>
      </c>
      <c r="C286" s="11">
        <v>347.06279999999998</v>
      </c>
      <c r="D286" s="11" t="s">
        <v>40</v>
      </c>
      <c r="E286" s="11" t="b">
        <v>1</v>
      </c>
      <c r="F286" s="11" t="s">
        <v>503</v>
      </c>
      <c r="G286" s="11" t="s">
        <v>504</v>
      </c>
      <c r="H286" s="11" t="s">
        <v>190</v>
      </c>
      <c r="I286" s="11">
        <v>20210</v>
      </c>
      <c r="J286" s="11" t="s">
        <v>191</v>
      </c>
      <c r="K286" s="11">
        <v>746</v>
      </c>
      <c r="L286" s="11" t="s">
        <v>27</v>
      </c>
      <c r="M286" s="11" t="b">
        <v>1</v>
      </c>
      <c r="N286" s="11"/>
      <c r="O286" s="11">
        <v>0.2</v>
      </c>
      <c r="P286" s="11">
        <v>8.4</v>
      </c>
      <c r="Q286" s="11">
        <v>874.5</v>
      </c>
      <c r="R286" s="11">
        <v>0.91500000000000004</v>
      </c>
      <c r="S286" s="11">
        <v>256</v>
      </c>
      <c r="T286" s="11">
        <v>338</v>
      </c>
      <c r="U286" s="11">
        <v>746</v>
      </c>
      <c r="V286" s="11">
        <v>1234</v>
      </c>
      <c r="W286" s="11">
        <v>2</v>
      </c>
      <c r="X286" s="11">
        <v>2</v>
      </c>
      <c r="Y286" s="11">
        <v>297</v>
      </c>
      <c r="Z286" s="11">
        <v>990</v>
      </c>
      <c r="AA286" s="12">
        <v>-1.7369655941662063</v>
      </c>
      <c r="AD286" s="12">
        <v>-1.7369655941662063</v>
      </c>
    </row>
    <row r="287" spans="1:30">
      <c r="A287">
        <v>0.83</v>
      </c>
      <c r="B287">
        <v>239.14881</v>
      </c>
      <c r="C287">
        <v>238.14159000000001</v>
      </c>
      <c r="D287" t="s">
        <v>351</v>
      </c>
      <c r="E287" t="b">
        <v>1</v>
      </c>
      <c r="F287" t="s">
        <v>571</v>
      </c>
      <c r="G287" t="s">
        <v>422</v>
      </c>
      <c r="H287" t="s">
        <v>169</v>
      </c>
      <c r="I287">
        <v>20010</v>
      </c>
      <c r="J287" t="s">
        <v>170</v>
      </c>
      <c r="K287">
        <v>940</v>
      </c>
      <c r="L287" t="s">
        <v>27</v>
      </c>
      <c r="M287" t="b">
        <v>1</v>
      </c>
      <c r="O287">
        <v>-0.112</v>
      </c>
      <c r="P287" t="s">
        <v>36</v>
      </c>
      <c r="Q287">
        <v>704</v>
      </c>
      <c r="R287">
        <v>-0.75900000000000001</v>
      </c>
      <c r="S287">
        <v>290</v>
      </c>
      <c r="T287">
        <v>292</v>
      </c>
      <c r="U287">
        <v>940</v>
      </c>
      <c r="V287">
        <v>1012</v>
      </c>
      <c r="W287">
        <v>2</v>
      </c>
      <c r="X287">
        <v>2</v>
      </c>
      <c r="Y287">
        <v>291</v>
      </c>
      <c r="Z287">
        <v>976</v>
      </c>
      <c r="AA287" s="3">
        <v>-1.7458619946546023</v>
      </c>
    </row>
    <row r="288" spans="1:30">
      <c r="A288">
        <v>0.6</v>
      </c>
      <c r="B288">
        <v>189.08813000000001</v>
      </c>
      <c r="C288">
        <v>190.09540000000001</v>
      </c>
      <c r="D288" t="s">
        <v>40</v>
      </c>
      <c r="E288" t="b">
        <v>1</v>
      </c>
      <c r="F288" t="s">
        <v>301</v>
      </c>
      <c r="G288" t="s">
        <v>302</v>
      </c>
      <c r="H288" t="s">
        <v>303</v>
      </c>
      <c r="I288">
        <v>20010</v>
      </c>
      <c r="J288" t="s">
        <v>304</v>
      </c>
      <c r="K288">
        <v>198</v>
      </c>
      <c r="L288" t="s">
        <v>27</v>
      </c>
      <c r="M288" t="b">
        <v>1</v>
      </c>
      <c r="O288">
        <v>-6.0999999999999999E-2</v>
      </c>
      <c r="P288" t="s">
        <v>36</v>
      </c>
      <c r="Q288">
        <v>788.5</v>
      </c>
      <c r="R288">
        <v>-0.222</v>
      </c>
      <c r="S288">
        <v>78</v>
      </c>
      <c r="U288">
        <v>198</v>
      </c>
      <c r="V288">
        <v>326</v>
      </c>
      <c r="W288">
        <v>1</v>
      </c>
      <c r="X288">
        <v>2</v>
      </c>
      <c r="Y288">
        <v>78</v>
      </c>
      <c r="Z288">
        <v>262</v>
      </c>
      <c r="AA288" s="3">
        <v>-1.7480207826752019</v>
      </c>
    </row>
    <row r="289" spans="1:30">
      <c r="A289">
        <v>0.59</v>
      </c>
      <c r="B289">
        <v>235.09344999999999</v>
      </c>
      <c r="C289">
        <v>234.08577</v>
      </c>
      <c r="D289" t="s">
        <v>236</v>
      </c>
      <c r="E289" t="b">
        <v>1</v>
      </c>
      <c r="F289" t="s">
        <v>439</v>
      </c>
      <c r="G289" t="s">
        <v>440</v>
      </c>
      <c r="H289" t="s">
        <v>441</v>
      </c>
      <c r="I289" t="s">
        <v>442</v>
      </c>
      <c r="K289">
        <v>198</v>
      </c>
      <c r="L289" t="s">
        <v>166</v>
      </c>
      <c r="M289" t="b">
        <v>1</v>
      </c>
      <c r="P289" t="s">
        <v>36</v>
      </c>
      <c r="S289">
        <v>234860</v>
      </c>
      <c r="T289">
        <v>229058</v>
      </c>
      <c r="U289">
        <v>793366</v>
      </c>
      <c r="V289">
        <v>775180</v>
      </c>
      <c r="W289">
        <v>2</v>
      </c>
      <c r="X289">
        <v>2</v>
      </c>
      <c r="Y289">
        <v>231959</v>
      </c>
      <c r="Z289">
        <v>784273</v>
      </c>
      <c r="AA289" s="3">
        <v>-1.7574861101341761</v>
      </c>
    </row>
    <row r="290" spans="1:30">
      <c r="A290">
        <v>2.81</v>
      </c>
      <c r="B290">
        <v>331.19801999999999</v>
      </c>
      <c r="C290">
        <v>330.19074000000001</v>
      </c>
      <c r="D290" t="s">
        <v>24</v>
      </c>
      <c r="E290" t="b">
        <v>1</v>
      </c>
      <c r="F290" t="s">
        <v>153</v>
      </c>
      <c r="G290" t="s">
        <v>154</v>
      </c>
      <c r="H290" t="s">
        <v>125</v>
      </c>
      <c r="I290">
        <v>22200</v>
      </c>
      <c r="J290" t="s">
        <v>22</v>
      </c>
      <c r="K290">
        <v>126888</v>
      </c>
      <c r="L290" t="s">
        <v>27</v>
      </c>
      <c r="M290" t="b">
        <v>1</v>
      </c>
      <c r="N290">
        <v>-0.01</v>
      </c>
      <c r="O290">
        <v>-7.2999999999999995E-2</v>
      </c>
      <c r="P290">
        <v>3.4</v>
      </c>
      <c r="Q290">
        <v>0</v>
      </c>
      <c r="R290">
        <v>-0.71799999999999997</v>
      </c>
      <c r="S290">
        <v>38456</v>
      </c>
      <c r="T290">
        <v>38030</v>
      </c>
      <c r="U290">
        <v>126888</v>
      </c>
      <c r="V290">
        <v>142548</v>
      </c>
      <c r="W290">
        <v>2</v>
      </c>
      <c r="X290">
        <v>2</v>
      </c>
      <c r="Y290">
        <v>38243</v>
      </c>
      <c r="Z290">
        <v>134718</v>
      </c>
      <c r="AA290" s="3">
        <v>-1.8166750195420582</v>
      </c>
    </row>
    <row r="291" spans="1:30">
      <c r="A291">
        <v>5.19</v>
      </c>
      <c r="B291">
        <v>170.01177999999999</v>
      </c>
      <c r="C291">
        <v>169.00450000000001</v>
      </c>
      <c r="D291" t="s">
        <v>24</v>
      </c>
      <c r="E291" t="b">
        <v>1</v>
      </c>
      <c r="F291" t="s">
        <v>531</v>
      </c>
      <c r="G291" t="s">
        <v>532</v>
      </c>
      <c r="H291" t="s">
        <v>173</v>
      </c>
      <c r="I291">
        <v>10020</v>
      </c>
      <c r="J291" t="s">
        <v>174</v>
      </c>
      <c r="K291">
        <v>720</v>
      </c>
      <c r="L291" t="s">
        <v>27</v>
      </c>
      <c r="M291" t="b">
        <v>1</v>
      </c>
      <c r="O291">
        <v>-0.188</v>
      </c>
      <c r="P291" t="s">
        <v>36</v>
      </c>
      <c r="Q291">
        <v>949.7</v>
      </c>
      <c r="R291">
        <v>-2.2679999999999998</v>
      </c>
      <c r="S291">
        <v>272</v>
      </c>
      <c r="T291">
        <v>254</v>
      </c>
      <c r="U291">
        <v>720</v>
      </c>
      <c r="V291">
        <v>1136</v>
      </c>
      <c r="W291">
        <v>2</v>
      </c>
      <c r="X291">
        <v>2</v>
      </c>
      <c r="Y291">
        <v>263</v>
      </c>
      <c r="Z291">
        <v>928</v>
      </c>
      <c r="AA291" s="3">
        <v>-1.8190620058352698</v>
      </c>
    </row>
    <row r="292" spans="1:30">
      <c r="A292" s="2">
        <v>2.2200000000000002</v>
      </c>
      <c r="B292" s="2">
        <v>223.10768999999999</v>
      </c>
      <c r="C292" s="2">
        <v>222.10041000000001</v>
      </c>
      <c r="D292" s="2" t="s">
        <v>32</v>
      </c>
      <c r="E292" s="2" t="b">
        <v>1</v>
      </c>
      <c r="F292" s="2" t="s">
        <v>143</v>
      </c>
      <c r="G292" s="2" t="s">
        <v>144</v>
      </c>
      <c r="H292" s="2" t="s">
        <v>124</v>
      </c>
      <c r="I292" s="2">
        <v>21200</v>
      </c>
      <c r="J292" s="2" t="s">
        <v>61</v>
      </c>
      <c r="K292" s="2">
        <v>2642</v>
      </c>
      <c r="L292" s="2" t="s">
        <v>27</v>
      </c>
      <c r="M292" s="2" t="b">
        <v>1</v>
      </c>
      <c r="N292" s="2">
        <v>-0.13</v>
      </c>
      <c r="O292" s="2">
        <v>5.3999999999999999E-2</v>
      </c>
      <c r="P292" s="2">
        <v>3.1</v>
      </c>
      <c r="Q292" s="2">
        <v>0</v>
      </c>
      <c r="R292" s="2">
        <v>0.441</v>
      </c>
      <c r="S292" s="2">
        <v>2642</v>
      </c>
      <c r="T292" s="2">
        <v>2298</v>
      </c>
      <c r="U292" s="2">
        <v>8740</v>
      </c>
      <c r="V292" s="2">
        <v>8828</v>
      </c>
      <c r="W292" s="2">
        <v>2</v>
      </c>
      <c r="X292" s="2">
        <v>2</v>
      </c>
      <c r="Y292" s="2">
        <v>2470</v>
      </c>
      <c r="Z292" s="2">
        <v>8784</v>
      </c>
      <c r="AA292" s="4">
        <v>-1.8303670125331586</v>
      </c>
      <c r="AB292" s="4">
        <v>-1.8303670125331586</v>
      </c>
    </row>
    <row r="293" spans="1:30">
      <c r="A293">
        <v>1.1100000000000001</v>
      </c>
      <c r="B293">
        <v>201.12434999999999</v>
      </c>
      <c r="C293">
        <v>202.13162</v>
      </c>
      <c r="D293" t="s">
        <v>40</v>
      </c>
      <c r="E293" t="b">
        <v>1</v>
      </c>
      <c r="F293" t="s">
        <v>196</v>
      </c>
      <c r="G293" t="s">
        <v>197</v>
      </c>
      <c r="H293" t="s">
        <v>173</v>
      </c>
      <c r="I293">
        <v>20110</v>
      </c>
      <c r="J293" t="s">
        <v>174</v>
      </c>
      <c r="K293">
        <v>754</v>
      </c>
      <c r="L293" t="s">
        <v>27</v>
      </c>
      <c r="M293" t="b">
        <v>1</v>
      </c>
      <c r="O293">
        <v>2.8000000000000001E-2</v>
      </c>
      <c r="P293">
        <v>19.100000000000001</v>
      </c>
      <c r="Q293">
        <v>773.8</v>
      </c>
      <c r="R293">
        <v>0.11600000000000001</v>
      </c>
      <c r="S293">
        <v>500</v>
      </c>
      <c r="T293">
        <v>578</v>
      </c>
      <c r="U293">
        <v>2128</v>
      </c>
      <c r="V293">
        <v>1804</v>
      </c>
      <c r="W293">
        <v>2</v>
      </c>
      <c r="X293">
        <v>2</v>
      </c>
      <c r="Y293">
        <v>539</v>
      </c>
      <c r="Z293">
        <v>1966</v>
      </c>
      <c r="AA293" s="3">
        <v>-1.8669061435880752</v>
      </c>
    </row>
    <row r="294" spans="1:30">
      <c r="A294" s="7">
        <v>2.34</v>
      </c>
      <c r="B294" s="7">
        <v>253.11822000000001</v>
      </c>
      <c r="C294" s="7">
        <v>252.11149</v>
      </c>
      <c r="D294" s="7" t="s">
        <v>285</v>
      </c>
      <c r="E294" s="7" t="b">
        <v>1</v>
      </c>
      <c r="F294" s="7" t="s">
        <v>55</v>
      </c>
      <c r="G294" s="7" t="s">
        <v>56</v>
      </c>
      <c r="H294" s="7" t="s">
        <v>125</v>
      </c>
      <c r="I294" s="7">
        <v>22100</v>
      </c>
      <c r="J294" s="7" t="s">
        <v>22</v>
      </c>
      <c r="K294" s="7">
        <v>2056</v>
      </c>
      <c r="L294" s="7" t="s">
        <v>27</v>
      </c>
      <c r="M294" s="7" t="b">
        <v>1</v>
      </c>
      <c r="N294" s="7">
        <v>-0.08</v>
      </c>
      <c r="O294" s="7">
        <v>-5.0000000000000001E-3</v>
      </c>
      <c r="P294" s="7">
        <v>17.100000000000001</v>
      </c>
      <c r="Q294" s="7">
        <v>0</v>
      </c>
      <c r="R294" s="7">
        <v>-3.3000000000000002E-2</v>
      </c>
      <c r="S294" s="7">
        <v>864</v>
      </c>
      <c r="T294" s="7">
        <v>790</v>
      </c>
      <c r="U294" s="7">
        <v>2562</v>
      </c>
      <c r="V294" s="7">
        <v>3606</v>
      </c>
      <c r="W294" s="7">
        <v>2</v>
      </c>
      <c r="X294" s="7">
        <v>2</v>
      </c>
      <c r="Y294" s="7">
        <v>827</v>
      </c>
      <c r="Z294" s="7">
        <v>3084</v>
      </c>
      <c r="AA294" s="8">
        <v>-1.8988435307437597</v>
      </c>
      <c r="AC294" s="8">
        <v>-1.8988435307437597</v>
      </c>
    </row>
    <row r="295" spans="1:30">
      <c r="A295" s="7">
        <v>2.42</v>
      </c>
      <c r="B295" s="7">
        <v>268.10412000000002</v>
      </c>
      <c r="C295" s="7">
        <v>267.09683999999999</v>
      </c>
      <c r="D295" s="7" t="s">
        <v>24</v>
      </c>
      <c r="E295" s="7" t="b">
        <v>0</v>
      </c>
      <c r="F295" s="7" t="s">
        <v>147</v>
      </c>
      <c r="G295" s="7" t="s">
        <v>148</v>
      </c>
      <c r="H295" s="7" t="s">
        <v>125</v>
      </c>
      <c r="I295" s="7">
        <v>12200</v>
      </c>
      <c r="J295" s="7" t="s">
        <v>22</v>
      </c>
      <c r="K295" s="7">
        <v>4670</v>
      </c>
      <c r="L295" s="7" t="s">
        <v>27</v>
      </c>
      <c r="M295" s="7" t="b">
        <v>1</v>
      </c>
      <c r="N295" s="7">
        <v>-0.08</v>
      </c>
      <c r="O295" s="7">
        <v>0.188</v>
      </c>
      <c r="P295" s="7">
        <v>2.7</v>
      </c>
      <c r="Q295" s="7">
        <v>0</v>
      </c>
      <c r="R295" s="7">
        <v>2.54</v>
      </c>
      <c r="S295" s="7">
        <v>1196</v>
      </c>
      <c r="T295" s="7">
        <v>1472</v>
      </c>
      <c r="U295" s="7">
        <v>4670</v>
      </c>
      <c r="V295" s="7">
        <v>5624</v>
      </c>
      <c r="W295" s="7">
        <v>2</v>
      </c>
      <c r="X295" s="7">
        <v>2</v>
      </c>
      <c r="Y295" s="7">
        <v>1334</v>
      </c>
      <c r="Z295" s="7">
        <v>5147</v>
      </c>
      <c r="AA295" s="8">
        <v>-1.9479731160219496</v>
      </c>
      <c r="AC295" s="8">
        <v>-1.9479731160219496</v>
      </c>
    </row>
    <row r="296" spans="1:30">
      <c r="A296">
        <v>8.92</v>
      </c>
      <c r="B296">
        <v>192.13809000000001</v>
      </c>
      <c r="C296">
        <v>191.13081</v>
      </c>
      <c r="D296" t="s">
        <v>24</v>
      </c>
      <c r="E296" t="b">
        <v>1</v>
      </c>
      <c r="F296" t="s">
        <v>411</v>
      </c>
      <c r="G296" t="s">
        <v>412</v>
      </c>
      <c r="H296" t="s">
        <v>177</v>
      </c>
      <c r="I296">
        <v>20110</v>
      </c>
      <c r="J296" t="s">
        <v>178</v>
      </c>
      <c r="K296">
        <v>822</v>
      </c>
      <c r="L296" t="s">
        <v>27</v>
      </c>
      <c r="M296" t="b">
        <v>1</v>
      </c>
      <c r="O296">
        <v>0.2</v>
      </c>
      <c r="P296">
        <v>14.9</v>
      </c>
      <c r="Q296">
        <v>772.6</v>
      </c>
      <c r="R296">
        <v>1.0669999999999999</v>
      </c>
      <c r="S296">
        <v>822</v>
      </c>
      <c r="T296">
        <v>758</v>
      </c>
      <c r="U296">
        <v>4320</v>
      </c>
      <c r="V296">
        <v>1794</v>
      </c>
      <c r="W296">
        <v>2</v>
      </c>
      <c r="X296">
        <v>2</v>
      </c>
      <c r="Y296">
        <v>790</v>
      </c>
      <c r="Z296">
        <v>3057</v>
      </c>
      <c r="AA296" s="3">
        <v>-1.952191993822505</v>
      </c>
    </row>
    <row r="297" spans="1:30">
      <c r="A297">
        <v>0.69</v>
      </c>
      <c r="B297">
        <v>279.15881999999999</v>
      </c>
      <c r="C297">
        <v>278.15154999999999</v>
      </c>
      <c r="D297" t="s">
        <v>24</v>
      </c>
      <c r="E297" t="b">
        <v>1</v>
      </c>
      <c r="F297" t="s">
        <v>162</v>
      </c>
      <c r="G297" t="s">
        <v>163</v>
      </c>
      <c r="H297" t="s">
        <v>180</v>
      </c>
      <c r="I297">
        <v>20220</v>
      </c>
      <c r="J297" t="s">
        <v>165</v>
      </c>
      <c r="K297">
        <v>141222</v>
      </c>
      <c r="L297" t="s">
        <v>166</v>
      </c>
      <c r="M297" t="b">
        <v>1</v>
      </c>
      <c r="O297">
        <v>-8.1000000000000003E-2</v>
      </c>
      <c r="P297">
        <v>1.5</v>
      </c>
      <c r="Q297">
        <v>999.7</v>
      </c>
      <c r="R297">
        <v>-0.48699999999999999</v>
      </c>
      <c r="S297">
        <v>156102</v>
      </c>
      <c r="T297">
        <v>141222</v>
      </c>
      <c r="V297">
        <v>591860</v>
      </c>
      <c r="W297">
        <v>2</v>
      </c>
      <c r="X297">
        <v>1</v>
      </c>
      <c r="Y297">
        <v>148662</v>
      </c>
      <c r="Z297">
        <v>591860</v>
      </c>
      <c r="AA297" s="3">
        <v>-1.9932200353023752</v>
      </c>
    </row>
    <row r="298" spans="1:30">
      <c r="A298" s="2">
        <v>6.45</v>
      </c>
      <c r="B298" s="2">
        <v>207.15893</v>
      </c>
      <c r="C298" s="2">
        <v>206.15164999999999</v>
      </c>
      <c r="D298" s="2" t="s">
        <v>24</v>
      </c>
      <c r="E298" s="2" t="b">
        <v>1</v>
      </c>
      <c r="F298" s="2" t="s">
        <v>268</v>
      </c>
      <c r="G298" s="2" t="s">
        <v>269</v>
      </c>
      <c r="H298" s="2" t="s">
        <v>401</v>
      </c>
      <c r="I298" s="2">
        <v>20120</v>
      </c>
      <c r="J298" s="2" t="s">
        <v>402</v>
      </c>
      <c r="K298" s="2">
        <v>0</v>
      </c>
      <c r="L298" s="2" t="s">
        <v>27</v>
      </c>
      <c r="M298" s="2" t="b">
        <v>1</v>
      </c>
      <c r="N298" s="2"/>
      <c r="O298" s="2">
        <v>0.04</v>
      </c>
      <c r="P298" s="2">
        <v>12.7</v>
      </c>
      <c r="Q298" s="2">
        <v>990.9</v>
      </c>
      <c r="R298" s="2">
        <v>0.06</v>
      </c>
      <c r="S298" s="2">
        <v>4244</v>
      </c>
      <c r="T298" s="2">
        <v>3454</v>
      </c>
      <c r="U298" s="2">
        <v>13516</v>
      </c>
      <c r="V298" s="2">
        <v>18504</v>
      </c>
      <c r="W298" s="2">
        <v>2</v>
      </c>
      <c r="X298" s="2">
        <v>2</v>
      </c>
      <c r="Y298" s="2">
        <v>3849</v>
      </c>
      <c r="Z298" s="2">
        <v>16010</v>
      </c>
      <c r="AA298" s="4">
        <v>-2.0564177315927807</v>
      </c>
      <c r="AB298" s="4">
        <v>-2.0564177315927807</v>
      </c>
    </row>
    <row r="299" spans="1:30">
      <c r="A299" s="2">
        <v>10.07</v>
      </c>
      <c r="B299" s="2">
        <v>243.16003000000001</v>
      </c>
      <c r="C299" s="2">
        <v>244.16730000000001</v>
      </c>
      <c r="D299" s="2" t="s">
        <v>40</v>
      </c>
      <c r="E299" s="2" t="b">
        <v>1</v>
      </c>
      <c r="F299" s="2" t="s">
        <v>268</v>
      </c>
      <c r="G299" s="2" t="s">
        <v>269</v>
      </c>
      <c r="H299" s="2" t="s">
        <v>270</v>
      </c>
      <c r="I299" s="2">
        <v>20220</v>
      </c>
      <c r="J299" s="2" t="s">
        <v>271</v>
      </c>
      <c r="K299" s="2">
        <v>0</v>
      </c>
      <c r="L299" s="2" t="s">
        <v>27</v>
      </c>
      <c r="M299" s="2" t="b">
        <v>1</v>
      </c>
      <c r="N299" s="2"/>
      <c r="O299" s="2">
        <v>5.3999999999999999E-2</v>
      </c>
      <c r="P299" s="2">
        <v>8.3000000000000007</v>
      </c>
      <c r="Q299" s="2">
        <v>998.1</v>
      </c>
      <c r="R299" s="2">
        <v>8.1000000000000003E-2</v>
      </c>
      <c r="S299" s="2">
        <v>1040</v>
      </c>
      <c r="T299" s="2">
        <v>1154</v>
      </c>
      <c r="U299" s="2">
        <v>4400</v>
      </c>
      <c r="V299" s="2">
        <v>5342</v>
      </c>
      <c r="W299" s="2">
        <v>2</v>
      </c>
      <c r="X299" s="2">
        <v>2</v>
      </c>
      <c r="Y299" s="2">
        <v>1097</v>
      </c>
      <c r="Z299" s="2">
        <v>4871</v>
      </c>
      <c r="AA299" s="4">
        <v>-2.1506544574372555</v>
      </c>
      <c r="AB299" s="4">
        <v>-2.1506544574372555</v>
      </c>
    </row>
    <row r="300" spans="1:30">
      <c r="A300" s="7">
        <v>1.18</v>
      </c>
      <c r="B300" s="7">
        <v>239.10266999999999</v>
      </c>
      <c r="C300" s="7">
        <v>238.09539000000001</v>
      </c>
      <c r="D300" s="7" t="s">
        <v>32</v>
      </c>
      <c r="E300" s="7" t="b">
        <v>0</v>
      </c>
      <c r="F300" s="7" t="s">
        <v>78</v>
      </c>
      <c r="G300" s="7" t="s">
        <v>79</v>
      </c>
      <c r="H300" s="7" t="s">
        <v>461</v>
      </c>
      <c r="I300" s="7">
        <v>21000</v>
      </c>
      <c r="J300" s="7" t="s">
        <v>462</v>
      </c>
      <c r="K300" s="7">
        <v>746</v>
      </c>
      <c r="L300" s="7" t="s">
        <v>27</v>
      </c>
      <c r="M300" s="7" t="b">
        <v>1</v>
      </c>
      <c r="N300" s="7">
        <v>-0.12</v>
      </c>
      <c r="O300" s="7">
        <v>1.0999999999999999E-2</v>
      </c>
      <c r="P300" s="7" t="s">
        <v>36</v>
      </c>
      <c r="Q300" s="7">
        <v>0</v>
      </c>
      <c r="R300" s="7">
        <v>6.3E-2</v>
      </c>
      <c r="S300" s="7">
        <v>212</v>
      </c>
      <c r="T300" s="7">
        <v>144</v>
      </c>
      <c r="U300" s="7">
        <v>878</v>
      </c>
      <c r="V300" s="7">
        <v>746</v>
      </c>
      <c r="W300" s="7">
        <v>2</v>
      </c>
      <c r="X300" s="7">
        <v>2</v>
      </c>
      <c r="Y300" s="7">
        <v>178</v>
      </c>
      <c r="Z300" s="7">
        <v>812</v>
      </c>
      <c r="AA300" s="8">
        <v>-2.1896024862187784</v>
      </c>
      <c r="AC300" s="8">
        <v>-2.1896024862187784</v>
      </c>
    </row>
    <row r="301" spans="1:30">
      <c r="A301">
        <v>0.75</v>
      </c>
      <c r="B301">
        <v>151.09648999999999</v>
      </c>
      <c r="C301">
        <v>150.08921000000001</v>
      </c>
      <c r="D301" t="s">
        <v>24</v>
      </c>
      <c r="E301" t="b">
        <v>1</v>
      </c>
      <c r="F301" t="s">
        <v>432</v>
      </c>
      <c r="G301" t="s">
        <v>433</v>
      </c>
      <c r="H301" t="s">
        <v>169</v>
      </c>
      <c r="I301">
        <v>20220</v>
      </c>
      <c r="J301" t="s">
        <v>170</v>
      </c>
      <c r="K301">
        <v>280</v>
      </c>
      <c r="L301" t="s">
        <v>166</v>
      </c>
      <c r="M301" t="b">
        <v>1</v>
      </c>
      <c r="O301">
        <v>0.01</v>
      </c>
      <c r="P301">
        <v>5.0999999999999996</v>
      </c>
      <c r="Q301">
        <v>999.9</v>
      </c>
      <c r="R301">
        <v>8.5999999999999993E-2</v>
      </c>
      <c r="S301">
        <v>171670</v>
      </c>
      <c r="T301">
        <v>159674</v>
      </c>
      <c r="V301">
        <v>783716</v>
      </c>
      <c r="W301">
        <v>2</v>
      </c>
      <c r="X301">
        <v>1</v>
      </c>
      <c r="Y301">
        <v>165672</v>
      </c>
      <c r="Z301">
        <v>783716</v>
      </c>
      <c r="AA301" s="3">
        <v>-2.2420011555139476</v>
      </c>
    </row>
    <row r="302" spans="1:30">
      <c r="A302">
        <v>2.0299999999999998</v>
      </c>
      <c r="B302">
        <v>261.14452</v>
      </c>
      <c r="C302">
        <v>260.13724999999999</v>
      </c>
      <c r="D302" t="s">
        <v>24</v>
      </c>
      <c r="E302" t="b">
        <v>1</v>
      </c>
      <c r="F302" t="s">
        <v>136</v>
      </c>
      <c r="G302" t="s">
        <v>137</v>
      </c>
      <c r="H302" t="s">
        <v>124</v>
      </c>
      <c r="I302">
        <v>22200</v>
      </c>
      <c r="J302" t="s">
        <v>61</v>
      </c>
      <c r="K302">
        <v>3450</v>
      </c>
      <c r="L302" t="s">
        <v>23</v>
      </c>
      <c r="M302" t="b">
        <v>1</v>
      </c>
      <c r="N302">
        <v>-0.04</v>
      </c>
      <c r="O302">
        <v>7.0000000000000007E-2</v>
      </c>
      <c r="P302">
        <v>7.3</v>
      </c>
      <c r="Q302">
        <v>0</v>
      </c>
      <c r="R302">
        <v>0.39100000000000001</v>
      </c>
      <c r="S302">
        <v>3450</v>
      </c>
      <c r="T302">
        <v>3006</v>
      </c>
      <c r="U302">
        <v>13822</v>
      </c>
      <c r="V302">
        <v>17126</v>
      </c>
      <c r="W302">
        <v>2</v>
      </c>
      <c r="X302">
        <v>2</v>
      </c>
      <c r="Y302">
        <v>3228</v>
      </c>
      <c r="Z302">
        <v>15474</v>
      </c>
      <c r="AA302" s="3">
        <v>-2.2611336952325902</v>
      </c>
    </row>
    <row r="303" spans="1:30">
      <c r="A303" s="11">
        <v>4.6100000000000003</v>
      </c>
      <c r="B303" s="11">
        <v>344.25432999999998</v>
      </c>
      <c r="C303" s="11">
        <v>343.24705</v>
      </c>
      <c r="D303" s="11" t="s">
        <v>24</v>
      </c>
      <c r="E303" s="11" t="b">
        <v>1</v>
      </c>
      <c r="F303" s="11" t="s">
        <v>343</v>
      </c>
      <c r="G303" s="11" t="s">
        <v>344</v>
      </c>
      <c r="H303" s="11" t="s">
        <v>173</v>
      </c>
      <c r="I303" s="11">
        <v>20110</v>
      </c>
      <c r="J303" s="11" t="s">
        <v>174</v>
      </c>
      <c r="K303" s="11">
        <v>68</v>
      </c>
      <c r="L303" s="11" t="s">
        <v>27</v>
      </c>
      <c r="M303" s="11" t="b">
        <v>1</v>
      </c>
      <c r="N303" s="11"/>
      <c r="O303" s="11">
        <v>0.33400000000000002</v>
      </c>
      <c r="P303" s="11">
        <v>18.2</v>
      </c>
      <c r="Q303" s="11">
        <v>831.2</v>
      </c>
      <c r="R303" s="11">
        <v>0.89200000000000002</v>
      </c>
      <c r="S303" s="11"/>
      <c r="T303" s="11">
        <v>68</v>
      </c>
      <c r="U303" s="11"/>
      <c r="V303" s="11">
        <v>332</v>
      </c>
      <c r="W303" s="11">
        <v>1</v>
      </c>
      <c r="X303" s="11">
        <v>1</v>
      </c>
      <c r="Y303" s="11">
        <v>68</v>
      </c>
      <c r="Z303" s="11">
        <v>332</v>
      </c>
      <c r="AA303" s="12">
        <v>-2.2875765900965854</v>
      </c>
      <c r="AD303" s="12">
        <v>-2.2875765900965854</v>
      </c>
    </row>
    <row r="304" spans="1:30">
      <c r="A304">
        <v>1.88</v>
      </c>
      <c r="B304">
        <v>281.11313999999999</v>
      </c>
      <c r="C304">
        <v>280.10586000000001</v>
      </c>
      <c r="D304" t="s">
        <v>32</v>
      </c>
      <c r="E304" t="b">
        <v>0</v>
      </c>
      <c r="F304" t="s">
        <v>132</v>
      </c>
      <c r="G304" t="s">
        <v>133</v>
      </c>
      <c r="H304" t="s">
        <v>124</v>
      </c>
      <c r="I304">
        <v>22000</v>
      </c>
      <c r="J304" t="s">
        <v>61</v>
      </c>
      <c r="K304">
        <v>182</v>
      </c>
      <c r="L304" t="s">
        <v>27</v>
      </c>
      <c r="M304" t="b">
        <v>1</v>
      </c>
      <c r="N304">
        <v>-0.01</v>
      </c>
      <c r="O304">
        <v>-0.17699999999999999</v>
      </c>
      <c r="P304" t="s">
        <v>36</v>
      </c>
      <c r="Q304">
        <v>0</v>
      </c>
      <c r="R304">
        <v>-0.90500000000000003</v>
      </c>
      <c r="S304">
        <v>292</v>
      </c>
      <c r="T304">
        <v>182</v>
      </c>
      <c r="U304">
        <v>1218</v>
      </c>
      <c r="V304">
        <v>1142</v>
      </c>
      <c r="W304">
        <v>2</v>
      </c>
      <c r="X304">
        <v>2</v>
      </c>
      <c r="Y304">
        <v>237</v>
      </c>
      <c r="Z304">
        <v>1180</v>
      </c>
      <c r="AA304" s="3">
        <v>-2.3158278953509446</v>
      </c>
    </row>
    <row r="305" spans="1:29">
      <c r="A305">
        <v>0.56000000000000005</v>
      </c>
      <c r="B305">
        <v>175.11895999999999</v>
      </c>
      <c r="C305">
        <v>174.11168000000001</v>
      </c>
      <c r="D305" t="s">
        <v>18</v>
      </c>
      <c r="E305" t="b">
        <v>1</v>
      </c>
      <c r="F305" t="s">
        <v>257</v>
      </c>
      <c r="G305" t="s">
        <v>258</v>
      </c>
      <c r="H305" t="s">
        <v>173</v>
      </c>
      <c r="I305">
        <v>20210</v>
      </c>
      <c r="J305" t="s">
        <v>174</v>
      </c>
      <c r="K305">
        <v>50354</v>
      </c>
      <c r="L305" t="s">
        <v>23</v>
      </c>
      <c r="M305" t="b">
        <v>1</v>
      </c>
      <c r="O305">
        <v>4.5999999999999999E-2</v>
      </c>
      <c r="P305">
        <v>7.8</v>
      </c>
      <c r="Q305">
        <v>802.3</v>
      </c>
      <c r="R305">
        <v>0.223</v>
      </c>
      <c r="S305">
        <v>27608</v>
      </c>
      <c r="T305">
        <v>23392</v>
      </c>
      <c r="U305">
        <v>124300</v>
      </c>
      <c r="V305">
        <v>136276</v>
      </c>
      <c r="W305">
        <v>2</v>
      </c>
      <c r="X305">
        <v>2</v>
      </c>
      <c r="Y305">
        <v>25500</v>
      </c>
      <c r="Z305">
        <v>130288</v>
      </c>
      <c r="AA305" s="3">
        <v>-2.3531350603529373</v>
      </c>
    </row>
    <row r="306" spans="1:29">
      <c r="A306" s="2">
        <v>3.46</v>
      </c>
      <c r="B306" s="2">
        <v>268.10394000000002</v>
      </c>
      <c r="C306" s="2">
        <v>267.09665999999999</v>
      </c>
      <c r="D306" s="2" t="s">
        <v>24</v>
      </c>
      <c r="E306" s="2" t="b">
        <v>1</v>
      </c>
      <c r="F306" s="2" t="s">
        <v>74</v>
      </c>
      <c r="G306" s="2" t="s">
        <v>75</v>
      </c>
      <c r="H306" s="2" t="s">
        <v>552</v>
      </c>
      <c r="I306" s="2">
        <v>20120</v>
      </c>
      <c r="J306" s="2" t="s">
        <v>553</v>
      </c>
      <c r="K306" s="2">
        <v>1490</v>
      </c>
      <c r="L306" s="2" t="s">
        <v>27</v>
      </c>
      <c r="M306" s="2" t="b">
        <v>1</v>
      </c>
      <c r="N306" s="2"/>
      <c r="O306" s="2">
        <v>0</v>
      </c>
      <c r="P306" s="2">
        <v>12.9</v>
      </c>
      <c r="Q306" s="2">
        <v>978.1</v>
      </c>
      <c r="R306" s="2">
        <v>0</v>
      </c>
      <c r="S306" s="2">
        <v>302</v>
      </c>
      <c r="T306" s="2"/>
      <c r="U306" s="2">
        <v>1638</v>
      </c>
      <c r="V306" s="2">
        <v>1490</v>
      </c>
      <c r="W306" s="2">
        <v>1</v>
      </c>
      <c r="X306" s="2">
        <v>2</v>
      </c>
      <c r="Y306" s="2">
        <v>302</v>
      </c>
      <c r="Z306" s="2">
        <v>1564</v>
      </c>
      <c r="AA306" s="4">
        <v>-2.3726200579822736</v>
      </c>
      <c r="AB306" s="4">
        <v>-2.3726200579822736</v>
      </c>
    </row>
    <row r="307" spans="1:29">
      <c r="A307" s="7">
        <v>4.43</v>
      </c>
      <c r="B307" s="7">
        <v>294.18218000000002</v>
      </c>
      <c r="C307" s="7">
        <v>293.17489999999998</v>
      </c>
      <c r="D307" s="7" t="s">
        <v>24</v>
      </c>
      <c r="E307" s="7" t="b">
        <v>1</v>
      </c>
      <c r="F307" s="7" t="s">
        <v>248</v>
      </c>
      <c r="G307" s="7" t="s">
        <v>249</v>
      </c>
      <c r="H307" s="7" t="s">
        <v>177</v>
      </c>
      <c r="I307" s="7">
        <v>10120</v>
      </c>
      <c r="J307" s="7" t="s">
        <v>178</v>
      </c>
      <c r="K307" s="7">
        <v>3370</v>
      </c>
      <c r="L307" s="7" t="s">
        <v>27</v>
      </c>
      <c r="M307" s="7" t="b">
        <v>1</v>
      </c>
      <c r="N307" s="7"/>
      <c r="O307" s="7">
        <v>0.42399999999999999</v>
      </c>
      <c r="P307" s="7">
        <v>10.5</v>
      </c>
      <c r="Q307" s="7">
        <v>926.6</v>
      </c>
      <c r="R307" s="7">
        <v>3.7170000000000001</v>
      </c>
      <c r="S307" s="7">
        <v>1174</v>
      </c>
      <c r="T307" s="7">
        <v>918</v>
      </c>
      <c r="U307" s="7">
        <v>5936</v>
      </c>
      <c r="V307" s="7">
        <v>5036</v>
      </c>
      <c r="W307" s="7">
        <v>2</v>
      </c>
      <c r="X307" s="7">
        <v>2</v>
      </c>
      <c r="Y307" s="7">
        <v>1046</v>
      </c>
      <c r="Z307" s="7">
        <v>5486</v>
      </c>
      <c r="AA307" s="8">
        <v>-2.3908717706013358</v>
      </c>
      <c r="AC307" s="8">
        <v>-2.3908717706013358</v>
      </c>
    </row>
    <row r="308" spans="1:29">
      <c r="A308">
        <v>0.33</v>
      </c>
      <c r="B308">
        <v>152.05654999999999</v>
      </c>
      <c r="C308">
        <v>151.04927000000001</v>
      </c>
      <c r="D308" t="s">
        <v>24</v>
      </c>
      <c r="E308" t="b">
        <v>1</v>
      </c>
      <c r="F308" t="s">
        <v>434</v>
      </c>
      <c r="G308" t="s">
        <v>435</v>
      </c>
      <c r="H308" t="s">
        <v>180</v>
      </c>
      <c r="I308">
        <v>20220</v>
      </c>
      <c r="J308" t="s">
        <v>165</v>
      </c>
      <c r="K308">
        <v>3056</v>
      </c>
      <c r="L308" t="s">
        <v>27</v>
      </c>
      <c r="M308" t="b">
        <v>1</v>
      </c>
      <c r="O308">
        <v>2.9000000000000001E-2</v>
      </c>
      <c r="P308">
        <v>6.8</v>
      </c>
      <c r="Q308">
        <v>990.8</v>
      </c>
      <c r="R308">
        <v>0.16700000000000001</v>
      </c>
      <c r="S308">
        <v>2198</v>
      </c>
      <c r="T308">
        <v>2242</v>
      </c>
      <c r="U308">
        <v>16230</v>
      </c>
      <c r="V308">
        <v>7164</v>
      </c>
      <c r="W308">
        <v>2</v>
      </c>
      <c r="X308">
        <v>2</v>
      </c>
      <c r="Y308">
        <v>2220</v>
      </c>
      <c r="Z308">
        <v>11697</v>
      </c>
      <c r="AA308" s="3">
        <v>-2.3975069788813239</v>
      </c>
    </row>
    <row r="309" spans="1:29">
      <c r="A309" s="2">
        <v>0.98</v>
      </c>
      <c r="B309" s="2">
        <v>294.14501999999999</v>
      </c>
      <c r="C309" s="2">
        <v>293.13774000000001</v>
      </c>
      <c r="D309" s="2" t="s">
        <v>24</v>
      </c>
      <c r="E309" s="2" t="b">
        <v>1</v>
      </c>
      <c r="F309" s="2" t="s">
        <v>583</v>
      </c>
      <c r="G309" s="2" t="s">
        <v>584</v>
      </c>
      <c r="H309" s="2" t="s">
        <v>177</v>
      </c>
      <c r="I309" s="2">
        <v>20020</v>
      </c>
      <c r="J309" s="2" t="s">
        <v>178</v>
      </c>
      <c r="K309" s="2">
        <v>304</v>
      </c>
      <c r="L309" s="2" t="s">
        <v>27</v>
      </c>
      <c r="M309" s="2" t="b">
        <v>1</v>
      </c>
      <c r="N309" s="2"/>
      <c r="O309" s="2">
        <v>-6.6000000000000003E-2</v>
      </c>
      <c r="P309" s="2" t="s">
        <v>36</v>
      </c>
      <c r="Q309" s="2">
        <v>949.4</v>
      </c>
      <c r="R309" s="2">
        <v>-0.20699999999999999</v>
      </c>
      <c r="S309" s="2"/>
      <c r="T309" s="2">
        <v>56</v>
      </c>
      <c r="U309" s="2">
        <v>304</v>
      </c>
      <c r="V309" s="2">
        <v>312</v>
      </c>
      <c r="W309" s="2">
        <v>1</v>
      </c>
      <c r="X309" s="2">
        <v>2</v>
      </c>
      <c r="Y309" s="2">
        <v>56</v>
      </c>
      <c r="Z309" s="2">
        <v>308</v>
      </c>
      <c r="AA309" s="4">
        <v>-2.4594316186372973</v>
      </c>
      <c r="AB309" s="4">
        <v>-2.4594316186372973</v>
      </c>
    </row>
    <row r="310" spans="1:29">
      <c r="A310" s="7">
        <v>4.55</v>
      </c>
      <c r="B310" s="7">
        <v>175.11885000000001</v>
      </c>
      <c r="C310" s="7">
        <v>174.11158</v>
      </c>
      <c r="D310" s="7" t="s">
        <v>32</v>
      </c>
      <c r="E310" s="7" t="b">
        <v>1</v>
      </c>
      <c r="F310" s="7" t="s">
        <v>520</v>
      </c>
      <c r="G310" s="7" t="s">
        <v>56</v>
      </c>
      <c r="H310" s="7" t="s">
        <v>169</v>
      </c>
      <c r="I310" s="7">
        <v>20210</v>
      </c>
      <c r="J310" s="7" t="s">
        <v>170</v>
      </c>
      <c r="K310" s="7">
        <v>4754</v>
      </c>
      <c r="L310" s="7" t="s">
        <v>27</v>
      </c>
      <c r="M310" s="7" t="b">
        <v>1</v>
      </c>
      <c r="N310" s="7"/>
      <c r="O310" s="7">
        <v>8.5000000000000006E-2</v>
      </c>
      <c r="P310" s="7">
        <v>9</v>
      </c>
      <c r="Q310" s="7">
        <v>755.7</v>
      </c>
      <c r="R310" s="7">
        <v>0.57599999999999996</v>
      </c>
      <c r="S310" s="7"/>
      <c r="T310" s="7">
        <v>928</v>
      </c>
      <c r="U310" s="7">
        <v>5500</v>
      </c>
      <c r="V310" s="7">
        <v>4754</v>
      </c>
      <c r="W310" s="7">
        <v>1</v>
      </c>
      <c r="X310" s="7">
        <v>2</v>
      </c>
      <c r="Y310" s="7">
        <v>928</v>
      </c>
      <c r="Z310" s="7">
        <v>5127</v>
      </c>
      <c r="AA310" s="8">
        <v>-2.4659181872697236</v>
      </c>
      <c r="AC310" s="8">
        <v>-2.4659181872697236</v>
      </c>
    </row>
    <row r="311" spans="1:29">
      <c r="A311">
        <v>16.32</v>
      </c>
      <c r="B311">
        <v>282.27890000000002</v>
      </c>
      <c r="C311">
        <v>281.27163000000002</v>
      </c>
      <c r="D311" t="s">
        <v>24</v>
      </c>
      <c r="E311" t="b">
        <v>1</v>
      </c>
      <c r="F311" t="s">
        <v>432</v>
      </c>
      <c r="G311" t="s">
        <v>433</v>
      </c>
      <c r="H311" t="s">
        <v>169</v>
      </c>
      <c r="I311">
        <v>20220</v>
      </c>
      <c r="J311" t="s">
        <v>170</v>
      </c>
      <c r="K311">
        <v>4280</v>
      </c>
      <c r="L311" t="s">
        <v>27</v>
      </c>
      <c r="M311" t="b">
        <v>1</v>
      </c>
      <c r="O311">
        <v>4.2999999999999997E-2</v>
      </c>
      <c r="P311">
        <v>1.1000000000000001</v>
      </c>
      <c r="Q311">
        <v>1000</v>
      </c>
      <c r="R311">
        <v>0.35299999999999998</v>
      </c>
      <c r="S311">
        <v>4068</v>
      </c>
      <c r="T311">
        <v>4280</v>
      </c>
      <c r="V311">
        <v>23750</v>
      </c>
      <c r="W311">
        <v>2</v>
      </c>
      <c r="X311">
        <v>1</v>
      </c>
      <c r="Y311">
        <v>4174</v>
      </c>
      <c r="Z311">
        <v>23750</v>
      </c>
      <c r="AA311" s="3">
        <v>-2.5084250078332002</v>
      </c>
    </row>
    <row r="312" spans="1:29">
      <c r="A312">
        <v>4.57</v>
      </c>
      <c r="B312">
        <v>253.11812</v>
      </c>
      <c r="C312">
        <v>252.11084</v>
      </c>
      <c r="D312" t="s">
        <v>24</v>
      </c>
      <c r="E312" t="b">
        <v>1</v>
      </c>
      <c r="F312" t="s">
        <v>100</v>
      </c>
      <c r="G312" t="s">
        <v>101</v>
      </c>
      <c r="H312" t="s">
        <v>97</v>
      </c>
      <c r="I312">
        <v>22200</v>
      </c>
      <c r="J312" t="s">
        <v>61</v>
      </c>
      <c r="K312">
        <v>11028</v>
      </c>
      <c r="L312" t="s">
        <v>27</v>
      </c>
      <c r="M312" t="b">
        <v>1</v>
      </c>
      <c r="N312">
        <v>0.02</v>
      </c>
      <c r="O312">
        <v>1.7999999999999999E-2</v>
      </c>
      <c r="P312">
        <v>5.7</v>
      </c>
      <c r="Q312">
        <v>0</v>
      </c>
      <c r="R312">
        <v>9.4E-2</v>
      </c>
      <c r="S312">
        <v>4800</v>
      </c>
      <c r="T312">
        <v>4500</v>
      </c>
      <c r="U312">
        <v>26912</v>
      </c>
      <c r="V312">
        <v>26900</v>
      </c>
      <c r="W312">
        <v>2</v>
      </c>
      <c r="X312">
        <v>2</v>
      </c>
      <c r="Y312">
        <v>4650</v>
      </c>
      <c r="Z312">
        <v>26906</v>
      </c>
      <c r="AA312" s="3">
        <v>-2.5326253062819277</v>
      </c>
    </row>
    <row r="313" spans="1:29">
      <c r="A313">
        <v>1.73</v>
      </c>
      <c r="B313">
        <v>127.05028</v>
      </c>
      <c r="C313">
        <v>126.04301</v>
      </c>
      <c r="D313" t="s">
        <v>24</v>
      </c>
      <c r="E313" t="b">
        <v>1</v>
      </c>
      <c r="F313" t="s">
        <v>49</v>
      </c>
      <c r="G313" t="s">
        <v>50</v>
      </c>
      <c r="H313" t="s">
        <v>51</v>
      </c>
      <c r="I313">
        <v>22120</v>
      </c>
      <c r="J313" t="s">
        <v>22</v>
      </c>
      <c r="K313">
        <v>1626</v>
      </c>
      <c r="L313" t="s">
        <v>27</v>
      </c>
      <c r="M313" t="b">
        <v>1</v>
      </c>
      <c r="N313">
        <v>0.14000000000000001</v>
      </c>
      <c r="O313">
        <v>-0.157</v>
      </c>
      <c r="P313">
        <v>16.8</v>
      </c>
      <c r="Q313">
        <v>919.6</v>
      </c>
      <c r="R313">
        <v>-0.64500000000000002</v>
      </c>
      <c r="S313">
        <v>1574</v>
      </c>
      <c r="T313">
        <v>1626</v>
      </c>
      <c r="U313">
        <v>12822</v>
      </c>
      <c r="V313">
        <v>6158</v>
      </c>
      <c r="W313">
        <v>2</v>
      </c>
      <c r="X313">
        <v>2</v>
      </c>
      <c r="Y313">
        <v>1600</v>
      </c>
      <c r="Z313">
        <v>9490</v>
      </c>
      <c r="AA313" s="3">
        <v>-2.5683361821337471</v>
      </c>
    </row>
    <row r="314" spans="1:29">
      <c r="A314" s="7">
        <v>2.88</v>
      </c>
      <c r="B314" s="7">
        <v>373.20742000000001</v>
      </c>
      <c r="C314" s="7">
        <v>372.20013999999998</v>
      </c>
      <c r="D314" s="7" t="s">
        <v>24</v>
      </c>
      <c r="E314" s="7" t="b">
        <v>1</v>
      </c>
      <c r="F314" s="7" t="s">
        <v>155</v>
      </c>
      <c r="G314" s="7" t="s">
        <v>25</v>
      </c>
      <c r="H314" s="7" t="s">
        <v>125</v>
      </c>
      <c r="I314" s="7">
        <v>22210</v>
      </c>
      <c r="J314" s="7" t="s">
        <v>22</v>
      </c>
      <c r="K314" s="7">
        <v>2962</v>
      </c>
      <c r="L314" s="7" t="s">
        <v>27</v>
      </c>
      <c r="M314" s="7" t="b">
        <v>1</v>
      </c>
      <c r="N314" s="7">
        <v>0.02</v>
      </c>
      <c r="O314" s="7">
        <v>-2.9000000000000001E-2</v>
      </c>
      <c r="P314" s="7">
        <v>3.8</v>
      </c>
      <c r="Q314" s="7">
        <v>721</v>
      </c>
      <c r="R314" s="7">
        <v>-0.33100000000000002</v>
      </c>
      <c r="S314" s="7">
        <v>518</v>
      </c>
      <c r="T314" s="7">
        <v>498</v>
      </c>
      <c r="U314" s="7">
        <v>2962</v>
      </c>
      <c r="V314" s="7">
        <v>3116</v>
      </c>
      <c r="W314" s="7">
        <v>2</v>
      </c>
      <c r="X314" s="7">
        <v>2</v>
      </c>
      <c r="Y314" s="7">
        <v>508</v>
      </c>
      <c r="Z314" s="7">
        <v>3039</v>
      </c>
      <c r="AA314" s="8">
        <v>-2.5806962727501288</v>
      </c>
      <c r="AC314" s="8">
        <v>-2.5806962727501288</v>
      </c>
    </row>
    <row r="315" spans="1:29">
      <c r="A315">
        <v>4.45</v>
      </c>
      <c r="B315">
        <v>233.07807</v>
      </c>
      <c r="C315">
        <v>234.08535000000001</v>
      </c>
      <c r="D315" t="s">
        <v>77</v>
      </c>
      <c r="E315" t="b">
        <v>1</v>
      </c>
      <c r="F315" t="s">
        <v>250</v>
      </c>
      <c r="G315" t="s">
        <v>251</v>
      </c>
      <c r="H315" t="s">
        <v>180</v>
      </c>
      <c r="I315">
        <v>10220</v>
      </c>
      <c r="J315" t="s">
        <v>165</v>
      </c>
      <c r="K315">
        <v>299746</v>
      </c>
      <c r="L315" t="s">
        <v>27</v>
      </c>
      <c r="M315" t="b">
        <v>1</v>
      </c>
      <c r="O315">
        <v>0.26100000000000001</v>
      </c>
      <c r="P315">
        <v>3.1</v>
      </c>
      <c r="Q315">
        <v>973.1</v>
      </c>
      <c r="R315">
        <v>3.1030000000000002</v>
      </c>
      <c r="S315">
        <v>53192</v>
      </c>
      <c r="T315">
        <v>54286</v>
      </c>
      <c r="U315">
        <v>337172</v>
      </c>
      <c r="V315">
        <v>319750</v>
      </c>
      <c r="W315">
        <v>2</v>
      </c>
      <c r="X315">
        <v>2</v>
      </c>
      <c r="Y315">
        <v>53739</v>
      </c>
      <c r="Z315">
        <v>328461</v>
      </c>
      <c r="AA315" s="3">
        <v>-2.6116807011348651</v>
      </c>
    </row>
    <row r="316" spans="1:29">
      <c r="A316">
        <v>1.0900000000000001</v>
      </c>
      <c r="B316">
        <v>203.13893999999999</v>
      </c>
      <c r="C316">
        <v>202.13166000000001</v>
      </c>
      <c r="D316" t="s">
        <v>24</v>
      </c>
      <c r="E316" t="b">
        <v>0</v>
      </c>
      <c r="F316" t="s">
        <v>132</v>
      </c>
      <c r="G316" t="s">
        <v>133</v>
      </c>
      <c r="H316" t="s">
        <v>461</v>
      </c>
      <c r="I316">
        <v>12000</v>
      </c>
      <c r="J316" t="s">
        <v>462</v>
      </c>
      <c r="K316">
        <v>508</v>
      </c>
      <c r="L316" t="s">
        <v>27</v>
      </c>
      <c r="M316" t="b">
        <v>1</v>
      </c>
      <c r="N316">
        <v>-0.05</v>
      </c>
      <c r="O316">
        <v>0.68100000000000005</v>
      </c>
      <c r="P316" t="s">
        <v>36</v>
      </c>
      <c r="Q316">
        <v>0</v>
      </c>
      <c r="R316">
        <v>3.4740000000000002</v>
      </c>
      <c r="S316">
        <v>66</v>
      </c>
      <c r="T316">
        <v>120</v>
      </c>
      <c r="U316">
        <v>508</v>
      </c>
      <c r="V316">
        <v>634</v>
      </c>
      <c r="W316">
        <v>2</v>
      </c>
      <c r="X316">
        <v>2</v>
      </c>
      <c r="Y316">
        <v>93</v>
      </c>
      <c r="Z316">
        <v>571</v>
      </c>
      <c r="AA316" s="3">
        <v>-2.6181881242548113</v>
      </c>
    </row>
    <row r="317" spans="1:29">
      <c r="A317">
        <v>4.4400000000000004</v>
      </c>
      <c r="B317">
        <v>59.049160000000001</v>
      </c>
      <c r="C317">
        <v>58.041879999999999</v>
      </c>
      <c r="D317" t="s">
        <v>24</v>
      </c>
      <c r="E317" t="b">
        <v>1</v>
      </c>
      <c r="F317" t="s">
        <v>473</v>
      </c>
      <c r="G317" t="s">
        <v>474</v>
      </c>
      <c r="H317" t="s">
        <v>177</v>
      </c>
      <c r="I317">
        <v>10010</v>
      </c>
      <c r="J317" t="s">
        <v>178</v>
      </c>
      <c r="K317">
        <v>5690</v>
      </c>
      <c r="L317" t="s">
        <v>27</v>
      </c>
      <c r="M317" t="b">
        <v>1</v>
      </c>
      <c r="O317">
        <v>-0.13300000000000001</v>
      </c>
      <c r="P317" t="s">
        <v>36</v>
      </c>
      <c r="Q317">
        <v>788.8</v>
      </c>
      <c r="R317">
        <v>-1.5860000000000001</v>
      </c>
      <c r="S317">
        <v>752</v>
      </c>
      <c r="T317">
        <v>1158</v>
      </c>
      <c r="U317">
        <v>6404</v>
      </c>
      <c r="V317">
        <v>5690</v>
      </c>
      <c r="W317">
        <v>2</v>
      </c>
      <c r="X317">
        <v>2</v>
      </c>
      <c r="Y317">
        <v>955</v>
      </c>
      <c r="Z317">
        <v>6047</v>
      </c>
      <c r="AA317" s="3">
        <v>-2.662646940728441</v>
      </c>
    </row>
    <row r="318" spans="1:29">
      <c r="A318" s="2">
        <v>14.08</v>
      </c>
      <c r="B318" s="2">
        <v>151.09634</v>
      </c>
      <c r="C318" s="2">
        <v>150.08906999999999</v>
      </c>
      <c r="D318" s="2" t="s">
        <v>24</v>
      </c>
      <c r="E318" s="2" t="b">
        <v>1</v>
      </c>
      <c r="F318" s="2" t="s">
        <v>74</v>
      </c>
      <c r="G318" s="2" t="s">
        <v>75</v>
      </c>
      <c r="H318" s="2" t="s">
        <v>177</v>
      </c>
      <c r="I318" s="2">
        <v>20120</v>
      </c>
      <c r="J318" s="2" t="s">
        <v>178</v>
      </c>
      <c r="K318" s="2">
        <v>586</v>
      </c>
      <c r="L318" s="2" t="s">
        <v>27</v>
      </c>
      <c r="M318" s="2" t="b">
        <v>1</v>
      </c>
      <c r="N318" s="2"/>
      <c r="O318" s="2">
        <v>-9.8000000000000004E-2</v>
      </c>
      <c r="P318" s="2">
        <v>15.1</v>
      </c>
      <c r="Q318" s="2">
        <v>978.5</v>
      </c>
      <c r="R318" s="2">
        <v>-0.28399999999999997</v>
      </c>
      <c r="S318" s="2">
        <v>104</v>
      </c>
      <c r="T318" s="2">
        <v>82</v>
      </c>
      <c r="U318" s="2">
        <v>598</v>
      </c>
      <c r="V318" s="2">
        <v>586</v>
      </c>
      <c r="W318" s="2">
        <v>2</v>
      </c>
      <c r="X318" s="2">
        <v>2</v>
      </c>
      <c r="Y318" s="2">
        <v>93</v>
      </c>
      <c r="Z318" s="2">
        <v>592</v>
      </c>
      <c r="AA318" s="4">
        <v>-2.6702945545209182</v>
      </c>
      <c r="AB318" s="4">
        <v>-2.6702945545209182</v>
      </c>
    </row>
    <row r="319" spans="1:29">
      <c r="A319" s="7">
        <v>0.82</v>
      </c>
      <c r="B319" s="7">
        <v>109.02934999999999</v>
      </c>
      <c r="C319" s="7">
        <v>110.03663</v>
      </c>
      <c r="D319" s="7" t="s">
        <v>40</v>
      </c>
      <c r="E319" s="7" t="b">
        <v>1</v>
      </c>
      <c r="F319" s="7" t="s">
        <v>533</v>
      </c>
      <c r="G319" s="7" t="s">
        <v>56</v>
      </c>
      <c r="H319" s="7" t="s">
        <v>246</v>
      </c>
      <c r="I319" s="7">
        <v>20220</v>
      </c>
      <c r="J319" s="7" t="s">
        <v>247</v>
      </c>
      <c r="K319" s="7">
        <v>55378</v>
      </c>
      <c r="L319" s="7" t="s">
        <v>27</v>
      </c>
      <c r="M319" s="7" t="b">
        <v>1</v>
      </c>
      <c r="N319" s="7"/>
      <c r="O319" s="7">
        <v>3.9E-2</v>
      </c>
      <c r="P319" s="7">
        <v>4.3</v>
      </c>
      <c r="Q319" s="7">
        <v>993.2</v>
      </c>
      <c r="R319" s="7">
        <v>0.26700000000000002</v>
      </c>
      <c r="S319" s="7">
        <v>9738</v>
      </c>
      <c r="T319" s="7">
        <v>10046</v>
      </c>
      <c r="U319" s="7">
        <v>66154</v>
      </c>
      <c r="V319" s="7">
        <v>61612</v>
      </c>
      <c r="W319" s="7">
        <v>2</v>
      </c>
      <c r="X319" s="7">
        <v>2</v>
      </c>
      <c r="Y319" s="7">
        <v>9892</v>
      </c>
      <c r="Z319" s="7">
        <v>63883</v>
      </c>
      <c r="AA319" s="8">
        <v>-2.6910979196853604</v>
      </c>
      <c r="AC319" s="8">
        <v>-2.6910979196853604</v>
      </c>
    </row>
    <row r="320" spans="1:29">
      <c r="A320">
        <v>1.1399999999999999</v>
      </c>
      <c r="B320">
        <v>135.03100000000001</v>
      </c>
      <c r="C320">
        <v>136.03827999999999</v>
      </c>
      <c r="D320" t="s">
        <v>40</v>
      </c>
      <c r="E320" t="b">
        <v>1</v>
      </c>
      <c r="F320" t="s">
        <v>45</v>
      </c>
      <c r="G320" t="s">
        <v>46</v>
      </c>
      <c r="H320" t="s">
        <v>39</v>
      </c>
      <c r="I320">
        <v>22120</v>
      </c>
      <c r="J320" t="s">
        <v>22</v>
      </c>
      <c r="K320">
        <v>1414</v>
      </c>
      <c r="L320" t="s">
        <v>27</v>
      </c>
      <c r="M320" t="b">
        <v>1</v>
      </c>
      <c r="N320">
        <v>0.1</v>
      </c>
      <c r="O320">
        <v>-7.6999999999999999E-2</v>
      </c>
      <c r="P320">
        <v>17.3</v>
      </c>
      <c r="Q320">
        <v>970.8</v>
      </c>
      <c r="R320">
        <v>-0.35899999999999999</v>
      </c>
      <c r="S320">
        <v>830</v>
      </c>
      <c r="T320">
        <v>1186</v>
      </c>
      <c r="U320">
        <v>9220</v>
      </c>
      <c r="V320">
        <v>4216</v>
      </c>
      <c r="W320">
        <v>2</v>
      </c>
      <c r="X320">
        <v>2</v>
      </c>
      <c r="Y320">
        <v>1008</v>
      </c>
      <c r="Z320">
        <v>6718</v>
      </c>
      <c r="AA320" s="3">
        <v>-2.7365361567345823</v>
      </c>
    </row>
    <row r="321" spans="1:30">
      <c r="A321" s="11">
        <v>6.08</v>
      </c>
      <c r="B321" s="11">
        <v>79.054140000000004</v>
      </c>
      <c r="C321" s="11">
        <v>78.046859999999995</v>
      </c>
      <c r="D321" s="11" t="s">
        <v>24</v>
      </c>
      <c r="E321" s="11" t="b">
        <v>1</v>
      </c>
      <c r="F321" s="11" t="s">
        <v>479</v>
      </c>
      <c r="G321" s="11" t="s">
        <v>131</v>
      </c>
      <c r="H321" s="11" t="s">
        <v>190</v>
      </c>
      <c r="I321" s="11">
        <v>20210</v>
      </c>
      <c r="J321" s="11" t="s">
        <v>191</v>
      </c>
      <c r="K321" s="11">
        <v>6474</v>
      </c>
      <c r="L321" s="11" t="s">
        <v>27</v>
      </c>
      <c r="M321" s="11" t="b">
        <v>1</v>
      </c>
      <c r="N321" s="11"/>
      <c r="O321" s="11">
        <v>-1.4999999999999999E-2</v>
      </c>
      <c r="P321" s="11">
        <v>7.2</v>
      </c>
      <c r="Q321" s="11">
        <v>872.1</v>
      </c>
      <c r="R321" s="11">
        <v>-7.6999999999999999E-2</v>
      </c>
      <c r="S321" s="11">
        <v>1002</v>
      </c>
      <c r="T321" s="11">
        <v>1074</v>
      </c>
      <c r="U321" s="11">
        <v>7384</v>
      </c>
      <c r="V321" s="11">
        <v>6474</v>
      </c>
      <c r="W321" s="11">
        <v>2</v>
      </c>
      <c r="X321" s="11">
        <v>2</v>
      </c>
      <c r="Y321" s="11">
        <v>1038</v>
      </c>
      <c r="Z321" s="11">
        <v>6929</v>
      </c>
      <c r="AA321" s="12">
        <v>-2.7388407125423875</v>
      </c>
      <c r="AD321" s="12">
        <v>-2.7388407125423875</v>
      </c>
    </row>
    <row r="322" spans="1:30">
      <c r="A322">
        <v>0.55000000000000004</v>
      </c>
      <c r="B322">
        <v>116.0707</v>
      </c>
      <c r="C322">
        <v>115.06341999999999</v>
      </c>
      <c r="D322" t="s">
        <v>32</v>
      </c>
      <c r="E322" t="b">
        <v>1</v>
      </c>
      <c r="F322" t="s">
        <v>277</v>
      </c>
      <c r="G322" t="s">
        <v>278</v>
      </c>
      <c r="H322" t="s">
        <v>190</v>
      </c>
      <c r="I322">
        <v>20220</v>
      </c>
      <c r="J322" t="s">
        <v>191</v>
      </c>
      <c r="K322">
        <v>758</v>
      </c>
      <c r="L322" t="s">
        <v>27</v>
      </c>
      <c r="M322" t="b">
        <v>1</v>
      </c>
      <c r="O322">
        <v>-1.2999999999999999E-2</v>
      </c>
      <c r="P322">
        <v>0.9</v>
      </c>
      <c r="Q322">
        <v>929</v>
      </c>
      <c r="R322">
        <v>-9.7000000000000003E-2</v>
      </c>
      <c r="S322">
        <v>124</v>
      </c>
      <c r="T322">
        <v>112</v>
      </c>
      <c r="U322">
        <v>834</v>
      </c>
      <c r="V322">
        <v>758</v>
      </c>
      <c r="W322">
        <v>2</v>
      </c>
      <c r="X322">
        <v>2</v>
      </c>
      <c r="Y322">
        <v>118</v>
      </c>
      <c r="Z322">
        <v>796</v>
      </c>
      <c r="AA322" s="3">
        <v>-2.7539815711818076</v>
      </c>
    </row>
    <row r="323" spans="1:30">
      <c r="A323">
        <v>1.74</v>
      </c>
      <c r="B323">
        <v>233.14940000000001</v>
      </c>
      <c r="C323">
        <v>232.14212000000001</v>
      </c>
      <c r="D323" t="s">
        <v>24</v>
      </c>
      <c r="E323" t="b">
        <v>1</v>
      </c>
      <c r="F323" t="s">
        <v>432</v>
      </c>
      <c r="G323" t="s">
        <v>433</v>
      </c>
      <c r="H323" t="s">
        <v>570</v>
      </c>
      <c r="I323">
        <v>20220</v>
      </c>
      <c r="J323" t="s">
        <v>170</v>
      </c>
      <c r="K323">
        <v>164</v>
      </c>
      <c r="L323" t="s">
        <v>166</v>
      </c>
      <c r="M323" t="b">
        <v>1</v>
      </c>
      <c r="O323">
        <v>-4.0000000000000001E-3</v>
      </c>
      <c r="P323">
        <v>5.0999999999999996</v>
      </c>
      <c r="Q323">
        <v>998</v>
      </c>
      <c r="R323">
        <v>-3.6999999999999998E-2</v>
      </c>
      <c r="T323">
        <v>44522</v>
      </c>
      <c r="U323">
        <v>282986</v>
      </c>
      <c r="V323">
        <v>320060</v>
      </c>
      <c r="W323">
        <v>1</v>
      </c>
      <c r="X323">
        <v>2</v>
      </c>
      <c r="Y323">
        <v>44522</v>
      </c>
      <c r="Z323">
        <v>301523</v>
      </c>
      <c r="AA323" s="3">
        <v>-2.7596777468310951</v>
      </c>
    </row>
    <row r="324" spans="1:30">
      <c r="A324">
        <v>1.39</v>
      </c>
      <c r="B324">
        <v>243.06227000000001</v>
      </c>
      <c r="C324">
        <v>244.06954999999999</v>
      </c>
      <c r="D324" t="s">
        <v>77</v>
      </c>
      <c r="E324" t="b">
        <v>1</v>
      </c>
      <c r="F324" t="s">
        <v>47</v>
      </c>
      <c r="G324" t="s">
        <v>48</v>
      </c>
      <c r="H324" t="s">
        <v>26</v>
      </c>
      <c r="I324">
        <v>11120</v>
      </c>
      <c r="J324" t="s">
        <v>22</v>
      </c>
      <c r="K324">
        <v>1698</v>
      </c>
      <c r="L324" t="s">
        <v>27</v>
      </c>
      <c r="M324" t="b">
        <v>1</v>
      </c>
      <c r="N324">
        <v>0.21</v>
      </c>
      <c r="O324">
        <v>-0.26</v>
      </c>
      <c r="P324">
        <v>10.4</v>
      </c>
      <c r="Q324">
        <v>969.6</v>
      </c>
      <c r="R324">
        <v>-1.1359999999999999</v>
      </c>
      <c r="S324">
        <v>1392</v>
      </c>
      <c r="T324">
        <v>1630</v>
      </c>
      <c r="U324">
        <v>14866</v>
      </c>
      <c r="V324">
        <v>6840</v>
      </c>
      <c r="W324">
        <v>2</v>
      </c>
      <c r="X324">
        <v>2</v>
      </c>
      <c r="Y324">
        <v>1511</v>
      </c>
      <c r="Z324">
        <v>10853</v>
      </c>
      <c r="AA324" s="3">
        <v>-2.8445183237714402</v>
      </c>
    </row>
    <row r="325" spans="1:30">
      <c r="A325">
        <v>4.54</v>
      </c>
      <c r="B325">
        <v>176.10293999999999</v>
      </c>
      <c r="C325">
        <v>175.09566000000001</v>
      </c>
      <c r="D325" t="s">
        <v>24</v>
      </c>
      <c r="E325" t="b">
        <v>1</v>
      </c>
      <c r="F325" t="s">
        <v>519</v>
      </c>
      <c r="G325" t="s">
        <v>251</v>
      </c>
      <c r="H325" t="s">
        <v>190</v>
      </c>
      <c r="I325">
        <v>10220</v>
      </c>
      <c r="J325" t="s">
        <v>191</v>
      </c>
      <c r="K325">
        <v>183048</v>
      </c>
      <c r="L325" t="s">
        <v>166</v>
      </c>
      <c r="M325" t="b">
        <v>1</v>
      </c>
      <c r="O325">
        <v>0.315</v>
      </c>
      <c r="P325">
        <v>4.9000000000000004</v>
      </c>
      <c r="Q325">
        <v>954.4</v>
      </c>
      <c r="R325">
        <v>3.75</v>
      </c>
      <c r="S325">
        <v>27962</v>
      </c>
      <c r="T325">
        <v>25150</v>
      </c>
      <c r="U325">
        <v>200328</v>
      </c>
      <c r="V325">
        <v>183048</v>
      </c>
      <c r="W325">
        <v>2</v>
      </c>
      <c r="X325">
        <v>2</v>
      </c>
      <c r="Y325">
        <v>26556</v>
      </c>
      <c r="Z325">
        <v>191688</v>
      </c>
      <c r="AA325" s="3">
        <v>-2.8516502625452742</v>
      </c>
    </row>
    <row r="326" spans="1:30">
      <c r="A326">
        <v>0.83</v>
      </c>
      <c r="B326">
        <v>143.03464</v>
      </c>
      <c r="C326">
        <v>144.04191</v>
      </c>
      <c r="D326" t="s">
        <v>40</v>
      </c>
      <c r="E326" t="b">
        <v>1</v>
      </c>
      <c r="F326" t="s">
        <v>534</v>
      </c>
      <c r="G326" t="s">
        <v>535</v>
      </c>
      <c r="H326" t="s">
        <v>190</v>
      </c>
      <c r="I326">
        <v>20010</v>
      </c>
      <c r="J326" t="s">
        <v>191</v>
      </c>
      <c r="K326">
        <v>128</v>
      </c>
      <c r="L326" t="s">
        <v>27</v>
      </c>
      <c r="M326" t="b">
        <v>1</v>
      </c>
      <c r="O326">
        <v>0.191</v>
      </c>
      <c r="P326" t="s">
        <v>36</v>
      </c>
      <c r="Q326">
        <v>865.9</v>
      </c>
      <c r="R326">
        <v>1.476</v>
      </c>
      <c r="S326">
        <v>504</v>
      </c>
      <c r="U326">
        <v>3624</v>
      </c>
      <c r="V326">
        <v>3690</v>
      </c>
      <c r="W326">
        <v>1</v>
      </c>
      <c r="X326">
        <v>2</v>
      </c>
      <c r="Y326">
        <v>504</v>
      </c>
      <c r="Z326">
        <v>3657</v>
      </c>
      <c r="AA326" s="3">
        <v>-2.859164987841452</v>
      </c>
    </row>
    <row r="327" spans="1:30">
      <c r="A327">
        <v>1.59</v>
      </c>
      <c r="B327">
        <v>203.13899000000001</v>
      </c>
      <c r="C327">
        <v>202.13171</v>
      </c>
      <c r="D327" t="s">
        <v>24</v>
      </c>
      <c r="E327" t="b">
        <v>1</v>
      </c>
      <c r="F327" t="s">
        <v>130</v>
      </c>
      <c r="G327" t="s">
        <v>131</v>
      </c>
      <c r="H327" t="s">
        <v>124</v>
      </c>
      <c r="I327">
        <v>22200</v>
      </c>
      <c r="J327" t="s">
        <v>61</v>
      </c>
      <c r="K327">
        <v>7808</v>
      </c>
      <c r="L327" t="s">
        <v>27</v>
      </c>
      <c r="M327" t="b">
        <v>1</v>
      </c>
      <c r="N327">
        <v>0.06</v>
      </c>
      <c r="O327">
        <v>-5.0999999999999997E-2</v>
      </c>
      <c r="P327">
        <v>8.6999999999999993</v>
      </c>
      <c r="Q327">
        <v>0</v>
      </c>
      <c r="R327">
        <v>-0.27200000000000002</v>
      </c>
      <c r="S327">
        <v>5000</v>
      </c>
      <c r="T327">
        <v>5476</v>
      </c>
      <c r="U327">
        <v>41632</v>
      </c>
      <c r="V327">
        <v>34772</v>
      </c>
      <c r="W327">
        <v>2</v>
      </c>
      <c r="X327">
        <v>2</v>
      </c>
      <c r="Y327">
        <v>5238</v>
      </c>
      <c r="Z327">
        <v>38202</v>
      </c>
      <c r="AA327" s="3">
        <v>-2.8665602052543968</v>
      </c>
    </row>
    <row r="328" spans="1:30">
      <c r="A328">
        <v>1.05</v>
      </c>
      <c r="B328">
        <v>247.12872999999999</v>
      </c>
      <c r="C328">
        <v>246.12145000000001</v>
      </c>
      <c r="D328" t="s">
        <v>32</v>
      </c>
      <c r="E328" t="b">
        <v>0</v>
      </c>
      <c r="F328" t="s">
        <v>472</v>
      </c>
      <c r="G328" t="s">
        <v>433</v>
      </c>
      <c r="H328" t="s">
        <v>461</v>
      </c>
      <c r="I328">
        <v>11000</v>
      </c>
      <c r="J328" t="s">
        <v>462</v>
      </c>
      <c r="K328">
        <v>736</v>
      </c>
      <c r="L328" t="s">
        <v>27</v>
      </c>
      <c r="M328" t="b">
        <v>1</v>
      </c>
      <c r="N328">
        <v>-0.14000000000000001</v>
      </c>
      <c r="O328">
        <v>0.23499999999999999</v>
      </c>
      <c r="P328" t="s">
        <v>36</v>
      </c>
      <c r="Q328">
        <v>0</v>
      </c>
      <c r="R328">
        <v>1.8919999999999999</v>
      </c>
      <c r="S328">
        <v>158</v>
      </c>
      <c r="T328">
        <v>104</v>
      </c>
      <c r="U328">
        <v>1176</v>
      </c>
      <c r="V328">
        <v>736</v>
      </c>
      <c r="W328">
        <v>2</v>
      </c>
      <c r="X328">
        <v>2</v>
      </c>
      <c r="Y328">
        <v>131</v>
      </c>
      <c r="Z328">
        <v>956</v>
      </c>
      <c r="AA328" s="3">
        <v>-2.8674438064432985</v>
      </c>
    </row>
    <row r="329" spans="1:30">
      <c r="A329" s="7">
        <v>1.06</v>
      </c>
      <c r="B329" s="7">
        <v>72.045590000000004</v>
      </c>
      <c r="C329" s="7">
        <v>73.052859999999995</v>
      </c>
      <c r="D329" s="7" t="s">
        <v>40</v>
      </c>
      <c r="E329" s="7" t="b">
        <v>1</v>
      </c>
      <c r="F329" s="7" t="s">
        <v>78</v>
      </c>
      <c r="G329" s="7" t="s">
        <v>79</v>
      </c>
      <c r="H329" s="7" t="s">
        <v>80</v>
      </c>
      <c r="I329" s="7">
        <v>22100</v>
      </c>
      <c r="J329" s="7" t="s">
        <v>61</v>
      </c>
      <c r="K329" s="7">
        <v>13386</v>
      </c>
      <c r="L329" s="7" t="s">
        <v>23</v>
      </c>
      <c r="M329" s="7" t="b">
        <v>1</v>
      </c>
      <c r="N329" s="7">
        <v>-7.0000000000000007E-2</v>
      </c>
      <c r="O329" s="7">
        <v>5.2999999999999999E-2</v>
      </c>
      <c r="P329" s="7">
        <v>13.7</v>
      </c>
      <c r="Q329" s="7">
        <v>0</v>
      </c>
      <c r="R329" s="7">
        <v>0.316</v>
      </c>
      <c r="S329" s="7">
        <v>2064</v>
      </c>
      <c r="T329" s="7">
        <v>2404</v>
      </c>
      <c r="U329" s="7">
        <v>13854</v>
      </c>
      <c r="V329" s="7">
        <v>19478</v>
      </c>
      <c r="W329" s="7">
        <v>2</v>
      </c>
      <c r="X329" s="7">
        <v>2</v>
      </c>
      <c r="Y329" s="7">
        <v>2234</v>
      </c>
      <c r="Z329" s="7">
        <v>16666</v>
      </c>
      <c r="AA329" s="8">
        <v>-2.8992067942765187</v>
      </c>
      <c r="AC329" s="8">
        <v>-2.8992067942765187</v>
      </c>
    </row>
    <row r="330" spans="1:30">
      <c r="A330" s="7">
        <v>1.1299999999999999</v>
      </c>
      <c r="B330" s="7">
        <v>233.11309</v>
      </c>
      <c r="C330" s="7">
        <v>232.10581999999999</v>
      </c>
      <c r="D330" s="7" t="s">
        <v>279</v>
      </c>
      <c r="E330" s="7" t="b">
        <v>1</v>
      </c>
      <c r="F330" s="7" t="s">
        <v>117</v>
      </c>
      <c r="G330" s="7" t="s">
        <v>118</v>
      </c>
      <c r="H330" s="7" t="s">
        <v>64</v>
      </c>
      <c r="I330" s="7">
        <v>22100</v>
      </c>
      <c r="J330" s="7" t="s">
        <v>61</v>
      </c>
      <c r="K330" s="7">
        <v>1176</v>
      </c>
      <c r="L330" s="7" t="s">
        <v>27</v>
      </c>
      <c r="M330" s="7" t="b">
        <v>1</v>
      </c>
      <c r="N330" s="7">
        <v>0.03</v>
      </c>
      <c r="O330" s="7">
        <v>-5.5E-2</v>
      </c>
      <c r="P330" s="7">
        <v>15.6</v>
      </c>
      <c r="Q330" s="7">
        <v>0</v>
      </c>
      <c r="R330" s="7">
        <v>-0.42699999999999999</v>
      </c>
      <c r="S330" s="7"/>
      <c r="T330" s="7">
        <v>180</v>
      </c>
      <c r="U330" s="7">
        <v>1176</v>
      </c>
      <c r="V330" s="7">
        <v>1520</v>
      </c>
      <c r="W330" s="7">
        <v>1</v>
      </c>
      <c r="X330" s="7">
        <v>2</v>
      </c>
      <c r="Y330" s="7">
        <v>180</v>
      </c>
      <c r="Z330" s="7">
        <v>1348</v>
      </c>
      <c r="AA330" s="8">
        <v>-2.9047516848521839</v>
      </c>
      <c r="AC330" s="8">
        <v>-2.9047516848521839</v>
      </c>
    </row>
    <row r="331" spans="1:30">
      <c r="A331">
        <v>0.84</v>
      </c>
      <c r="B331">
        <v>279.16939000000002</v>
      </c>
      <c r="C331">
        <v>278.16212000000002</v>
      </c>
      <c r="D331" t="s">
        <v>24</v>
      </c>
      <c r="E331" t="b">
        <v>1</v>
      </c>
      <c r="F331" t="s">
        <v>432</v>
      </c>
      <c r="G331" t="s">
        <v>433</v>
      </c>
      <c r="H331" t="s">
        <v>169</v>
      </c>
      <c r="I331">
        <v>20120</v>
      </c>
      <c r="J331" t="s">
        <v>170</v>
      </c>
      <c r="K331">
        <v>15902</v>
      </c>
      <c r="L331" t="s">
        <v>27</v>
      </c>
      <c r="M331" t="b">
        <v>1</v>
      </c>
      <c r="O331">
        <v>-3.5000000000000003E-2</v>
      </c>
      <c r="P331">
        <v>10.7</v>
      </c>
      <c r="Q331">
        <v>999.7</v>
      </c>
      <c r="R331">
        <v>-0.28899999999999998</v>
      </c>
      <c r="S331">
        <v>8830</v>
      </c>
      <c r="T331">
        <v>15902</v>
      </c>
      <c r="V331">
        <v>95454</v>
      </c>
      <c r="W331">
        <v>2</v>
      </c>
      <c r="X331">
        <v>1</v>
      </c>
      <c r="Y331">
        <v>12366</v>
      </c>
      <c r="Z331">
        <v>95454</v>
      </c>
      <c r="AA331" s="3">
        <v>-2.9484267443226457</v>
      </c>
    </row>
    <row r="332" spans="1:30">
      <c r="A332">
        <v>19.75</v>
      </c>
      <c r="B332">
        <v>690.50652000000002</v>
      </c>
      <c r="C332">
        <v>691.51378999999997</v>
      </c>
      <c r="D332" t="s">
        <v>40</v>
      </c>
      <c r="E332" t="b">
        <v>1</v>
      </c>
      <c r="F332" t="s">
        <v>477</v>
      </c>
      <c r="G332" t="s">
        <v>478</v>
      </c>
      <c r="H332" t="s">
        <v>190</v>
      </c>
      <c r="I332">
        <v>10220</v>
      </c>
      <c r="J332" t="s">
        <v>191</v>
      </c>
      <c r="K332">
        <v>4726</v>
      </c>
      <c r="L332" t="s">
        <v>27</v>
      </c>
      <c r="M332" t="b">
        <v>1</v>
      </c>
      <c r="O332">
        <v>-0.17499999999999999</v>
      </c>
      <c r="P332">
        <v>1.5</v>
      </c>
      <c r="Q332">
        <v>915.8</v>
      </c>
      <c r="R332">
        <v>-2.5049999999999999</v>
      </c>
      <c r="S332">
        <v>862</v>
      </c>
      <c r="T332">
        <v>1012</v>
      </c>
      <c r="U332">
        <v>4726</v>
      </c>
      <c r="V332">
        <v>9846</v>
      </c>
      <c r="W332">
        <v>2</v>
      </c>
      <c r="X332">
        <v>2</v>
      </c>
      <c r="Y332">
        <v>937</v>
      </c>
      <c r="Z332">
        <v>7286</v>
      </c>
      <c r="AA332" s="3">
        <v>-2.9590060420835957</v>
      </c>
    </row>
    <row r="333" spans="1:30">
      <c r="A333" s="13">
        <v>0.79</v>
      </c>
      <c r="B333" s="13">
        <v>144.17488</v>
      </c>
      <c r="C333" s="13">
        <v>143.16759999999999</v>
      </c>
      <c r="D333" s="13" t="s">
        <v>24</v>
      </c>
      <c r="E333" s="13" t="b">
        <v>1</v>
      </c>
      <c r="F333" s="13" t="s">
        <v>572</v>
      </c>
      <c r="G333" s="13" t="s">
        <v>113</v>
      </c>
      <c r="H333" s="13" t="s">
        <v>573</v>
      </c>
      <c r="I333" s="13">
        <v>22010</v>
      </c>
      <c r="J333" s="13" t="s">
        <v>462</v>
      </c>
      <c r="K333" s="13">
        <v>812</v>
      </c>
      <c r="L333" s="13" t="s">
        <v>27</v>
      </c>
      <c r="M333" s="13" t="b">
        <v>1</v>
      </c>
      <c r="N333" s="13">
        <v>-0.04</v>
      </c>
      <c r="O333" s="13">
        <v>-0.15</v>
      </c>
      <c r="P333" s="13" t="s">
        <v>36</v>
      </c>
      <c r="Q333" s="13">
        <v>801.7</v>
      </c>
      <c r="R333" s="13">
        <v>-1.127</v>
      </c>
      <c r="S333" s="13">
        <v>144</v>
      </c>
      <c r="T333" s="13">
        <v>218</v>
      </c>
      <c r="U333" s="13">
        <v>1328</v>
      </c>
      <c r="V333" s="13">
        <v>1566</v>
      </c>
      <c r="W333" s="13">
        <v>2</v>
      </c>
      <c r="X333" s="13">
        <v>2</v>
      </c>
      <c r="Y333" s="13">
        <v>181</v>
      </c>
      <c r="Z333" s="13">
        <v>1447</v>
      </c>
      <c r="AA333" s="14">
        <v>-2.9990033194485197</v>
      </c>
    </row>
    <row r="334" spans="1:30">
      <c r="A334">
        <v>2.71</v>
      </c>
      <c r="B334">
        <v>70.064830000000001</v>
      </c>
      <c r="C334">
        <v>69.057559999999995</v>
      </c>
      <c r="D334" t="s">
        <v>24</v>
      </c>
      <c r="E334" t="b">
        <v>1</v>
      </c>
      <c r="F334" t="s">
        <v>405</v>
      </c>
      <c r="G334" t="s">
        <v>406</v>
      </c>
      <c r="H334" t="s">
        <v>177</v>
      </c>
      <c r="I334">
        <v>20120</v>
      </c>
      <c r="J334" t="s">
        <v>178</v>
      </c>
      <c r="K334">
        <v>540</v>
      </c>
      <c r="L334" t="s">
        <v>27</v>
      </c>
      <c r="M334" t="b">
        <v>1</v>
      </c>
      <c r="O334">
        <v>5.3999999999999999E-2</v>
      </c>
      <c r="P334">
        <v>11.3</v>
      </c>
      <c r="Q334">
        <v>999.5</v>
      </c>
      <c r="R334">
        <v>0.19500000000000001</v>
      </c>
      <c r="S334">
        <v>704</v>
      </c>
      <c r="T334">
        <v>696</v>
      </c>
      <c r="U334">
        <v>5588</v>
      </c>
      <c r="V334">
        <v>5718</v>
      </c>
      <c r="W334">
        <v>2</v>
      </c>
      <c r="X334">
        <v>2</v>
      </c>
      <c r="Y334">
        <v>700</v>
      </c>
      <c r="Z334">
        <v>5653</v>
      </c>
      <c r="AA334" s="3">
        <v>-3.0135898698230883</v>
      </c>
    </row>
    <row r="335" spans="1:30">
      <c r="A335" s="7">
        <v>0.78</v>
      </c>
      <c r="B335" s="7">
        <v>315.16658000000001</v>
      </c>
      <c r="C335" s="7">
        <v>314.15931</v>
      </c>
      <c r="D335" s="7" t="s">
        <v>24</v>
      </c>
      <c r="E335" s="7" t="b">
        <v>1</v>
      </c>
      <c r="F335" s="7" t="s">
        <v>521</v>
      </c>
      <c r="G335" s="7" t="s">
        <v>522</v>
      </c>
      <c r="H335" s="7" t="s">
        <v>494</v>
      </c>
      <c r="I335" s="7">
        <v>21220</v>
      </c>
      <c r="J335" s="7" t="s">
        <v>462</v>
      </c>
      <c r="K335" s="7">
        <v>66</v>
      </c>
      <c r="L335" s="7" t="s">
        <v>27</v>
      </c>
      <c r="M335" s="7" t="b">
        <v>1</v>
      </c>
      <c r="N335" s="7">
        <v>-0.15</v>
      </c>
      <c r="O335" s="7">
        <v>-2.8000000000000001E-2</v>
      </c>
      <c r="P335" s="7">
        <v>7.2</v>
      </c>
      <c r="Q335" s="7">
        <v>994.8</v>
      </c>
      <c r="R335" s="7">
        <v>-0.159</v>
      </c>
      <c r="S335" s="7">
        <v>864</v>
      </c>
      <c r="T335" s="7">
        <v>1088</v>
      </c>
      <c r="U335" s="7">
        <v>7214</v>
      </c>
      <c r="V335" s="7">
        <v>9062</v>
      </c>
      <c r="W335" s="7">
        <v>2</v>
      </c>
      <c r="X335" s="7">
        <v>2</v>
      </c>
      <c r="Y335" s="7">
        <v>976</v>
      </c>
      <c r="Z335" s="7">
        <v>8138</v>
      </c>
      <c r="AA335" s="8">
        <v>-3.0597212275108241</v>
      </c>
      <c r="AC335" s="8">
        <v>-3.0597212275108241</v>
      </c>
    </row>
    <row r="336" spans="1:30">
      <c r="A336">
        <v>1.54</v>
      </c>
      <c r="B336">
        <v>86.060059999999993</v>
      </c>
      <c r="C336">
        <v>85.052779999999998</v>
      </c>
      <c r="D336" t="s">
        <v>24</v>
      </c>
      <c r="E336" t="b">
        <v>1</v>
      </c>
      <c r="F336" t="s">
        <v>162</v>
      </c>
      <c r="G336" t="s">
        <v>163</v>
      </c>
      <c r="H336" t="s">
        <v>569</v>
      </c>
      <c r="I336">
        <v>20220</v>
      </c>
      <c r="J336" t="s">
        <v>165</v>
      </c>
      <c r="K336">
        <v>0</v>
      </c>
      <c r="L336" t="s">
        <v>166</v>
      </c>
      <c r="M336" t="b">
        <v>1</v>
      </c>
      <c r="O336">
        <v>-1.9E-2</v>
      </c>
      <c r="P336">
        <v>4.2</v>
      </c>
      <c r="Q336">
        <v>999.2</v>
      </c>
      <c r="R336">
        <v>-0.11700000000000001</v>
      </c>
      <c r="T336">
        <v>25468</v>
      </c>
      <c r="U336">
        <v>210332</v>
      </c>
      <c r="V336">
        <v>238456</v>
      </c>
      <c r="W336">
        <v>1</v>
      </c>
      <c r="X336">
        <v>2</v>
      </c>
      <c r="Y336">
        <v>25468</v>
      </c>
      <c r="Z336">
        <v>224394</v>
      </c>
      <c r="AA336" s="3">
        <v>-3.1392765262502529</v>
      </c>
    </row>
    <row r="337" spans="1:29">
      <c r="A337" s="7">
        <v>0.97</v>
      </c>
      <c r="B337" s="7">
        <v>317.18176</v>
      </c>
      <c r="C337" s="7">
        <v>316.17448000000002</v>
      </c>
      <c r="D337" s="7" t="s">
        <v>24</v>
      </c>
      <c r="E337" s="7" t="b">
        <v>1</v>
      </c>
      <c r="F337" s="7" t="s">
        <v>107</v>
      </c>
      <c r="G337" s="7" t="s">
        <v>108</v>
      </c>
      <c r="H337" s="7" t="s">
        <v>106</v>
      </c>
      <c r="I337" s="7">
        <v>22200</v>
      </c>
      <c r="J337" s="7" t="s">
        <v>61</v>
      </c>
      <c r="K337" s="7">
        <v>3454</v>
      </c>
      <c r="L337" s="7" t="s">
        <v>27</v>
      </c>
      <c r="M337" s="7" t="b">
        <v>1</v>
      </c>
      <c r="N337" s="7">
        <v>0.02</v>
      </c>
      <c r="O337" s="7">
        <v>-8.4000000000000005E-2</v>
      </c>
      <c r="P337" s="7">
        <v>6.7</v>
      </c>
      <c r="Q337" s="7">
        <v>0</v>
      </c>
      <c r="R337" s="7">
        <v>-0.64</v>
      </c>
      <c r="S337" s="7">
        <v>538</v>
      </c>
      <c r="T337" s="7">
        <v>254</v>
      </c>
      <c r="U337" s="7">
        <v>3640</v>
      </c>
      <c r="V337" s="7">
        <v>3454</v>
      </c>
      <c r="W337" s="7">
        <v>2</v>
      </c>
      <c r="X337" s="7">
        <v>2</v>
      </c>
      <c r="Y337" s="7">
        <v>396</v>
      </c>
      <c r="Z337" s="7">
        <v>3547</v>
      </c>
      <c r="AA337" s="8">
        <v>-3.1630269948555791</v>
      </c>
      <c r="AC337" s="8">
        <v>-3.1630269948555791</v>
      </c>
    </row>
    <row r="338" spans="1:29">
      <c r="A338">
        <v>3.39</v>
      </c>
      <c r="B338">
        <v>316.22287999999998</v>
      </c>
      <c r="C338">
        <v>315.21561000000003</v>
      </c>
      <c r="D338" t="s">
        <v>24</v>
      </c>
      <c r="E338" t="b">
        <v>1</v>
      </c>
      <c r="F338" t="s">
        <v>550</v>
      </c>
      <c r="G338" t="s">
        <v>433</v>
      </c>
      <c r="H338" t="s">
        <v>177</v>
      </c>
      <c r="I338">
        <v>20120</v>
      </c>
      <c r="J338" t="s">
        <v>178</v>
      </c>
      <c r="K338">
        <v>844</v>
      </c>
      <c r="L338" t="s">
        <v>27</v>
      </c>
      <c r="M338" t="b">
        <v>1</v>
      </c>
      <c r="O338">
        <v>-2.1999999999999999E-2</v>
      </c>
      <c r="P338">
        <v>11.3</v>
      </c>
      <c r="Q338">
        <v>994.3</v>
      </c>
      <c r="R338">
        <v>-0.17599999999999999</v>
      </c>
      <c r="S338">
        <v>676</v>
      </c>
      <c r="T338">
        <v>1110</v>
      </c>
      <c r="U338">
        <v>7494</v>
      </c>
      <c r="V338">
        <v>8532</v>
      </c>
      <c r="W338">
        <v>2</v>
      </c>
      <c r="X338">
        <v>2</v>
      </c>
      <c r="Y338">
        <v>893</v>
      </c>
      <c r="Z338">
        <v>8013</v>
      </c>
      <c r="AA338" s="3">
        <v>-3.1656103962350435</v>
      </c>
    </row>
    <row r="339" spans="1:29">
      <c r="A339">
        <v>3.6</v>
      </c>
      <c r="B339">
        <v>237.12316000000001</v>
      </c>
      <c r="C339">
        <v>236.11597</v>
      </c>
      <c r="D339" t="s">
        <v>488</v>
      </c>
      <c r="E339" t="b">
        <v>1</v>
      </c>
      <c r="F339" t="s">
        <v>234</v>
      </c>
      <c r="G339" t="s">
        <v>235</v>
      </c>
      <c r="H339" t="s">
        <v>173</v>
      </c>
      <c r="I339">
        <v>20210</v>
      </c>
      <c r="J339" t="s">
        <v>174</v>
      </c>
      <c r="K339">
        <v>1632</v>
      </c>
      <c r="L339" t="s">
        <v>27</v>
      </c>
      <c r="M339" t="b">
        <v>1</v>
      </c>
      <c r="O339">
        <v>-0.20499999999999999</v>
      </c>
      <c r="P339">
        <v>6.9</v>
      </c>
      <c r="Q339">
        <v>747.2</v>
      </c>
      <c r="R339">
        <v>-1.087</v>
      </c>
      <c r="S339">
        <v>456</v>
      </c>
      <c r="T339">
        <v>292</v>
      </c>
      <c r="U339">
        <v>3568</v>
      </c>
      <c r="V339">
        <v>3290</v>
      </c>
      <c r="W339">
        <v>2</v>
      </c>
      <c r="X339">
        <v>2</v>
      </c>
      <c r="Y339">
        <v>374</v>
      </c>
      <c r="Z339">
        <v>3429</v>
      </c>
      <c r="AA339" s="3">
        <v>-3.1966777290479982</v>
      </c>
    </row>
    <row r="340" spans="1:29">
      <c r="A340">
        <v>3.21</v>
      </c>
      <c r="B340">
        <v>122.02468</v>
      </c>
      <c r="C340">
        <v>123.03194999999999</v>
      </c>
      <c r="D340" t="s">
        <v>40</v>
      </c>
      <c r="E340" t="b">
        <v>1</v>
      </c>
      <c r="F340" t="s">
        <v>508</v>
      </c>
      <c r="G340" t="s">
        <v>509</v>
      </c>
      <c r="H340" t="s">
        <v>190</v>
      </c>
      <c r="I340">
        <v>20110</v>
      </c>
      <c r="J340" t="s">
        <v>191</v>
      </c>
      <c r="K340">
        <v>1102</v>
      </c>
      <c r="L340" t="s">
        <v>27</v>
      </c>
      <c r="M340" t="b">
        <v>1</v>
      </c>
      <c r="O340">
        <v>-4.7E-2</v>
      </c>
      <c r="P340">
        <v>12.9</v>
      </c>
      <c r="Q340">
        <v>729.5</v>
      </c>
      <c r="R340">
        <v>-0.68400000000000005</v>
      </c>
      <c r="S340">
        <v>1142</v>
      </c>
      <c r="T340">
        <v>1102</v>
      </c>
      <c r="U340">
        <v>10600</v>
      </c>
      <c r="V340">
        <v>10506</v>
      </c>
      <c r="W340">
        <v>2</v>
      </c>
      <c r="X340">
        <v>2</v>
      </c>
      <c r="Y340">
        <v>1122</v>
      </c>
      <c r="Z340">
        <v>10553</v>
      </c>
      <c r="AA340" s="3">
        <v>-3.2335086045908179</v>
      </c>
    </row>
    <row r="341" spans="1:29">
      <c r="A341">
        <v>0.82</v>
      </c>
      <c r="B341">
        <v>122.02473999999999</v>
      </c>
      <c r="C341">
        <v>123.03201</v>
      </c>
      <c r="D341" t="s">
        <v>40</v>
      </c>
      <c r="E341" t="b">
        <v>1</v>
      </c>
      <c r="F341" t="s">
        <v>162</v>
      </c>
      <c r="G341" t="s">
        <v>163</v>
      </c>
      <c r="H341" t="s">
        <v>180</v>
      </c>
      <c r="I341">
        <v>20020</v>
      </c>
      <c r="J341" t="s">
        <v>165</v>
      </c>
      <c r="K341">
        <v>5418</v>
      </c>
      <c r="L341" t="s">
        <v>23</v>
      </c>
      <c r="M341" t="b">
        <v>1</v>
      </c>
      <c r="O341">
        <v>-3.2000000000000001E-2</v>
      </c>
      <c r="P341" t="s">
        <v>36</v>
      </c>
      <c r="Q341">
        <v>992.6</v>
      </c>
      <c r="R341">
        <v>-0.193</v>
      </c>
      <c r="T341">
        <v>628</v>
      </c>
      <c r="U341">
        <v>5418</v>
      </c>
      <c r="V341">
        <v>6532</v>
      </c>
      <c r="W341">
        <v>1</v>
      </c>
      <c r="X341">
        <v>2</v>
      </c>
      <c r="Y341">
        <v>628</v>
      </c>
      <c r="Z341">
        <v>5975</v>
      </c>
      <c r="AA341" s="3">
        <v>-3.250102248863846</v>
      </c>
    </row>
    <row r="342" spans="1:29">
      <c r="A342">
        <v>19.53</v>
      </c>
      <c r="B342">
        <v>74.096369999999993</v>
      </c>
      <c r="C342">
        <v>73.089100000000002</v>
      </c>
      <c r="D342" t="s">
        <v>24</v>
      </c>
      <c r="E342" t="b">
        <v>1</v>
      </c>
      <c r="F342" t="s">
        <v>214</v>
      </c>
      <c r="G342" t="s">
        <v>215</v>
      </c>
      <c r="H342" t="s">
        <v>169</v>
      </c>
      <c r="I342">
        <v>10010</v>
      </c>
      <c r="J342" t="s">
        <v>170</v>
      </c>
      <c r="K342">
        <v>694</v>
      </c>
      <c r="L342" t="s">
        <v>27</v>
      </c>
      <c r="M342" t="b">
        <v>1</v>
      </c>
      <c r="O342">
        <v>0.27600000000000002</v>
      </c>
      <c r="P342" t="s">
        <v>36</v>
      </c>
      <c r="Q342">
        <v>771.9</v>
      </c>
      <c r="R342">
        <v>2.8410000000000002</v>
      </c>
      <c r="T342">
        <v>152</v>
      </c>
      <c r="U342">
        <v>1366</v>
      </c>
      <c r="V342">
        <v>1776</v>
      </c>
      <c r="W342">
        <v>1</v>
      </c>
      <c r="X342">
        <v>2</v>
      </c>
      <c r="Y342">
        <v>152</v>
      </c>
      <c r="Z342">
        <v>1571</v>
      </c>
      <c r="AA342" s="3">
        <v>-3.3695399518506108</v>
      </c>
    </row>
    <row r="343" spans="1:29">
      <c r="A343">
        <v>6.28</v>
      </c>
      <c r="B343">
        <v>187.09755999999999</v>
      </c>
      <c r="C343">
        <v>188.10491999999999</v>
      </c>
      <c r="D343" t="s">
        <v>52</v>
      </c>
      <c r="E343" t="b">
        <v>1</v>
      </c>
      <c r="F343" t="s">
        <v>162</v>
      </c>
      <c r="G343" t="s">
        <v>163</v>
      </c>
      <c r="H343" t="s">
        <v>180</v>
      </c>
      <c r="I343">
        <v>20220</v>
      </c>
      <c r="J343" t="s">
        <v>165</v>
      </c>
      <c r="K343">
        <v>395712</v>
      </c>
      <c r="L343" t="s">
        <v>23</v>
      </c>
      <c r="M343" t="b">
        <v>1</v>
      </c>
      <c r="O343">
        <v>-2.5000000000000001E-2</v>
      </c>
      <c r="P343">
        <v>2.4</v>
      </c>
      <c r="Q343">
        <v>999.8</v>
      </c>
      <c r="R343">
        <v>-0.151</v>
      </c>
      <c r="S343">
        <v>56134</v>
      </c>
      <c r="T343">
        <v>16850</v>
      </c>
      <c r="U343">
        <v>395712</v>
      </c>
      <c r="V343">
        <v>431314</v>
      </c>
      <c r="W343">
        <v>2</v>
      </c>
      <c r="X343">
        <v>2</v>
      </c>
      <c r="Y343">
        <v>36492</v>
      </c>
      <c r="Z343">
        <v>413513</v>
      </c>
      <c r="AA343" s="3">
        <v>-3.5022805581653706</v>
      </c>
    </row>
    <row r="344" spans="1:29">
      <c r="A344">
        <v>0.88</v>
      </c>
      <c r="B344">
        <v>70.064830000000001</v>
      </c>
      <c r="C344">
        <v>69.057559999999995</v>
      </c>
      <c r="D344" t="s">
        <v>24</v>
      </c>
      <c r="E344" t="b">
        <v>1</v>
      </c>
      <c r="F344" t="s">
        <v>162</v>
      </c>
      <c r="G344" t="s">
        <v>163</v>
      </c>
      <c r="H344" t="s">
        <v>180</v>
      </c>
      <c r="I344">
        <v>20120</v>
      </c>
      <c r="J344" t="s">
        <v>165</v>
      </c>
      <c r="K344">
        <v>2196</v>
      </c>
      <c r="L344" t="s">
        <v>27</v>
      </c>
      <c r="M344" t="b">
        <v>1</v>
      </c>
      <c r="O344">
        <v>-0.10100000000000001</v>
      </c>
      <c r="P344">
        <v>11.7</v>
      </c>
      <c r="Q344">
        <v>997.7</v>
      </c>
      <c r="R344">
        <v>-0.61</v>
      </c>
      <c r="S344">
        <v>2196</v>
      </c>
      <c r="V344">
        <v>25612</v>
      </c>
      <c r="W344">
        <v>1</v>
      </c>
      <c r="X344">
        <v>1</v>
      </c>
      <c r="Y344">
        <v>2196</v>
      </c>
      <c r="Z344">
        <v>25612</v>
      </c>
      <c r="AA344" s="3">
        <v>-3.5438699556202451</v>
      </c>
    </row>
    <row r="345" spans="1:29">
      <c r="A345">
        <v>0.89</v>
      </c>
      <c r="B345">
        <v>360.21296999999998</v>
      </c>
      <c r="C345">
        <v>359.20569</v>
      </c>
      <c r="D345" t="s">
        <v>24</v>
      </c>
      <c r="E345" t="b">
        <v>1</v>
      </c>
      <c r="F345" t="s">
        <v>432</v>
      </c>
      <c r="G345" t="s">
        <v>433</v>
      </c>
      <c r="H345" t="s">
        <v>169</v>
      </c>
      <c r="I345">
        <v>20220</v>
      </c>
      <c r="J345" t="s">
        <v>170</v>
      </c>
      <c r="K345">
        <v>11712</v>
      </c>
      <c r="L345" t="s">
        <v>27</v>
      </c>
      <c r="M345" t="b">
        <v>1</v>
      </c>
      <c r="O345">
        <v>-8.7999999999999995E-2</v>
      </c>
      <c r="P345">
        <v>4.9000000000000004</v>
      </c>
      <c r="Q345">
        <v>997.3</v>
      </c>
      <c r="R345">
        <v>-0.71899999999999997</v>
      </c>
      <c r="S345">
        <v>2488</v>
      </c>
      <c r="T345">
        <v>3480</v>
      </c>
      <c r="U345">
        <v>26986</v>
      </c>
      <c r="V345">
        <v>42742</v>
      </c>
      <c r="W345">
        <v>2</v>
      </c>
      <c r="X345">
        <v>2</v>
      </c>
      <c r="Y345">
        <v>2984</v>
      </c>
      <c r="Z345">
        <v>34864</v>
      </c>
      <c r="AA345" s="3">
        <v>-3.5464186608606694</v>
      </c>
    </row>
    <row r="346" spans="1:29">
      <c r="A346" s="2">
        <v>1.91</v>
      </c>
      <c r="B346" s="2">
        <v>106.08633</v>
      </c>
      <c r="C346" s="2">
        <v>105.07905</v>
      </c>
      <c r="D346" s="2" t="s">
        <v>24</v>
      </c>
      <c r="E346" s="2" t="b">
        <v>1</v>
      </c>
      <c r="F346" s="2" t="s">
        <v>586</v>
      </c>
      <c r="G346" s="2" t="s">
        <v>587</v>
      </c>
      <c r="H346" s="2" t="s">
        <v>177</v>
      </c>
      <c r="I346" s="2">
        <v>20220</v>
      </c>
      <c r="J346" s="2" t="s">
        <v>178</v>
      </c>
      <c r="K346" s="2">
        <v>554</v>
      </c>
      <c r="L346" s="2" t="s">
        <v>27</v>
      </c>
      <c r="M346" s="2" t="b">
        <v>1</v>
      </c>
      <c r="N346" s="2"/>
      <c r="O346" s="2">
        <v>-0.23799999999999999</v>
      </c>
      <c r="P346" s="2">
        <v>9.6999999999999993</v>
      </c>
      <c r="Q346" s="2">
        <v>989.3</v>
      </c>
      <c r="R346" s="2">
        <v>-0.73699999999999999</v>
      </c>
      <c r="S346" s="2">
        <v>1368</v>
      </c>
      <c r="T346" s="2">
        <v>972</v>
      </c>
      <c r="U346" s="2">
        <v>17464</v>
      </c>
      <c r="V346" s="2">
        <v>13494</v>
      </c>
      <c r="W346" s="2">
        <v>2</v>
      </c>
      <c r="X346" s="2">
        <v>2</v>
      </c>
      <c r="Y346" s="2">
        <v>1170</v>
      </c>
      <c r="Z346" s="2">
        <v>15479</v>
      </c>
      <c r="AA346" s="4">
        <v>-3.7257318361965632</v>
      </c>
      <c r="AB346" s="4">
        <v>-3.7257318361965632</v>
      </c>
    </row>
    <row r="347" spans="1:29">
      <c r="A347">
        <v>2.87</v>
      </c>
      <c r="B347">
        <v>263.13983999999999</v>
      </c>
      <c r="C347">
        <v>262.13256000000001</v>
      </c>
      <c r="D347" t="s">
        <v>24</v>
      </c>
      <c r="E347" t="b">
        <v>1</v>
      </c>
      <c r="F347" t="s">
        <v>465</v>
      </c>
      <c r="G347" t="s">
        <v>388</v>
      </c>
      <c r="H347" t="s">
        <v>173</v>
      </c>
      <c r="I347">
        <v>20120</v>
      </c>
      <c r="J347" t="s">
        <v>174</v>
      </c>
      <c r="K347">
        <v>5844</v>
      </c>
      <c r="L347" t="s">
        <v>27</v>
      </c>
      <c r="M347" t="b">
        <v>1</v>
      </c>
      <c r="O347">
        <v>-7.9000000000000001E-2</v>
      </c>
      <c r="P347">
        <v>17.899999999999999</v>
      </c>
      <c r="Q347">
        <v>989.2</v>
      </c>
      <c r="R347">
        <v>-0.20200000000000001</v>
      </c>
      <c r="S347">
        <v>512</v>
      </c>
      <c r="T347">
        <v>490</v>
      </c>
      <c r="U347">
        <v>7846</v>
      </c>
      <c r="V347">
        <v>5844</v>
      </c>
      <c r="W347">
        <v>2</v>
      </c>
      <c r="X347">
        <v>2</v>
      </c>
      <c r="Y347">
        <v>501</v>
      </c>
      <c r="Z347">
        <v>6845</v>
      </c>
      <c r="AA347" s="3">
        <v>-3.772168032950054</v>
      </c>
    </row>
    <row r="348" spans="1:29">
      <c r="A348" s="2">
        <v>11.9</v>
      </c>
      <c r="B348" s="2">
        <v>149.05975000000001</v>
      </c>
      <c r="C348" s="2">
        <v>148.05247</v>
      </c>
      <c r="D348" s="2" t="s">
        <v>24</v>
      </c>
      <c r="E348" s="2" t="b">
        <v>1</v>
      </c>
      <c r="F348" s="2" t="s">
        <v>427</v>
      </c>
      <c r="G348" s="2" t="s">
        <v>75</v>
      </c>
      <c r="H348" s="2" t="s">
        <v>177</v>
      </c>
      <c r="I348" s="2">
        <v>20120</v>
      </c>
      <c r="J348" s="2" t="s">
        <v>178</v>
      </c>
      <c r="K348" s="2">
        <v>6082</v>
      </c>
      <c r="L348" s="2" t="s">
        <v>27</v>
      </c>
      <c r="M348" s="2" t="b">
        <v>1</v>
      </c>
      <c r="N348" s="2"/>
      <c r="O348" s="2">
        <v>-0.28799999999999998</v>
      </c>
      <c r="P348" s="2">
        <v>13.9</v>
      </c>
      <c r="Q348" s="2">
        <v>992.9</v>
      </c>
      <c r="R348" s="2">
        <v>-0.83299999999999996</v>
      </c>
      <c r="S348" s="2">
        <v>438</v>
      </c>
      <c r="T348" s="2">
        <v>458</v>
      </c>
      <c r="U348" s="2">
        <v>6336</v>
      </c>
      <c r="V348" s="2">
        <v>7668</v>
      </c>
      <c r="W348" s="2">
        <v>2</v>
      </c>
      <c r="X348" s="2">
        <v>2</v>
      </c>
      <c r="Y348" s="2">
        <v>448</v>
      </c>
      <c r="Z348" s="2">
        <v>7002</v>
      </c>
      <c r="AA348" s="4">
        <v>-3.9661964243709003</v>
      </c>
      <c r="AB348" s="4">
        <v>-3.9661964243709003</v>
      </c>
    </row>
    <row r="349" spans="1:29">
      <c r="A349">
        <v>3.52</v>
      </c>
      <c r="B349">
        <v>295.16512</v>
      </c>
      <c r="C349">
        <v>294.15785</v>
      </c>
      <c r="D349" t="s">
        <v>24</v>
      </c>
      <c r="E349" t="b">
        <v>1</v>
      </c>
      <c r="F349" t="s">
        <v>432</v>
      </c>
      <c r="G349" t="s">
        <v>433</v>
      </c>
      <c r="H349" t="s">
        <v>169</v>
      </c>
      <c r="I349">
        <v>20120</v>
      </c>
      <c r="J349" t="s">
        <v>170</v>
      </c>
      <c r="K349">
        <v>1208</v>
      </c>
      <c r="L349" t="s">
        <v>27</v>
      </c>
      <c r="M349" t="b">
        <v>1</v>
      </c>
      <c r="O349">
        <v>-7.6999999999999999E-2</v>
      </c>
      <c r="P349">
        <v>17.899999999999999</v>
      </c>
      <c r="Q349">
        <v>999.8</v>
      </c>
      <c r="R349">
        <v>-0.63300000000000001</v>
      </c>
      <c r="S349">
        <v>596</v>
      </c>
      <c r="T349">
        <v>508</v>
      </c>
      <c r="U349">
        <v>9296</v>
      </c>
      <c r="V349">
        <v>8660</v>
      </c>
      <c r="W349">
        <v>2</v>
      </c>
      <c r="X349">
        <v>2</v>
      </c>
      <c r="Y349">
        <v>552</v>
      </c>
      <c r="Z349">
        <v>8978</v>
      </c>
      <c r="AA349" s="3">
        <v>-4.0236539241373759</v>
      </c>
    </row>
    <row r="350" spans="1:29">
      <c r="A350">
        <v>0.7</v>
      </c>
      <c r="B350">
        <v>134.04697999999999</v>
      </c>
      <c r="C350">
        <v>135.05426</v>
      </c>
      <c r="D350" t="s">
        <v>40</v>
      </c>
      <c r="E350" t="b">
        <v>1</v>
      </c>
      <c r="F350" t="s">
        <v>364</v>
      </c>
      <c r="G350" t="s">
        <v>163</v>
      </c>
      <c r="H350" t="s">
        <v>190</v>
      </c>
      <c r="I350">
        <v>20210</v>
      </c>
      <c r="J350" t="s">
        <v>191</v>
      </c>
      <c r="K350">
        <v>154</v>
      </c>
      <c r="L350" t="s">
        <v>27</v>
      </c>
      <c r="M350" t="b">
        <v>1</v>
      </c>
      <c r="O350">
        <v>-5.2999999999999999E-2</v>
      </c>
      <c r="P350">
        <v>7.9</v>
      </c>
      <c r="Q350">
        <v>781.7</v>
      </c>
      <c r="R350">
        <v>-0.313</v>
      </c>
      <c r="S350">
        <v>154</v>
      </c>
      <c r="T350">
        <v>108</v>
      </c>
      <c r="U350">
        <v>2442</v>
      </c>
      <c r="V350">
        <v>2004</v>
      </c>
      <c r="W350">
        <v>2</v>
      </c>
      <c r="X350">
        <v>2</v>
      </c>
      <c r="Y350">
        <v>131</v>
      </c>
      <c r="Z350">
        <v>2223</v>
      </c>
      <c r="AA350" s="3">
        <v>-4.0848692314895398</v>
      </c>
    </row>
    <row r="351" spans="1:29">
      <c r="A351" s="2">
        <v>1.6</v>
      </c>
      <c r="B351" s="2">
        <v>252.10921999999999</v>
      </c>
      <c r="C351" s="2">
        <v>251.10194000000001</v>
      </c>
      <c r="D351" s="2" t="s">
        <v>24</v>
      </c>
      <c r="E351" s="2" t="b">
        <v>1</v>
      </c>
      <c r="F351" s="2" t="s">
        <v>89</v>
      </c>
      <c r="G351" s="2" t="s">
        <v>90</v>
      </c>
      <c r="H351" s="2" t="s">
        <v>64</v>
      </c>
      <c r="I351" s="2">
        <v>22100</v>
      </c>
      <c r="J351" s="2" t="s">
        <v>61</v>
      </c>
      <c r="K351" s="2">
        <v>1814</v>
      </c>
      <c r="L351" s="2" t="s">
        <v>27</v>
      </c>
      <c r="M351" s="2" t="b">
        <v>1</v>
      </c>
      <c r="N351" s="2">
        <v>-0.01</v>
      </c>
      <c r="O351" s="2">
        <v>-2.5999999999999999E-2</v>
      </c>
      <c r="P351" s="2">
        <v>12.9</v>
      </c>
      <c r="Q351" s="2">
        <v>0</v>
      </c>
      <c r="R351" s="2">
        <v>-8.2000000000000003E-2</v>
      </c>
      <c r="S351" s="2">
        <v>1814</v>
      </c>
      <c r="T351" s="2">
        <v>1460</v>
      </c>
      <c r="U351" s="2">
        <v>28956</v>
      </c>
      <c r="V351" s="2">
        <v>33748</v>
      </c>
      <c r="W351" s="2">
        <v>2</v>
      </c>
      <c r="X351" s="2">
        <v>2</v>
      </c>
      <c r="Y351" s="2">
        <v>1637</v>
      </c>
      <c r="Z351" s="2">
        <v>31352</v>
      </c>
      <c r="AA351" s="4">
        <v>-4.2594312511280563</v>
      </c>
      <c r="AB351" s="4">
        <v>-4.2594312511280563</v>
      </c>
    </row>
    <row r="352" spans="1:29">
      <c r="A352" s="2">
        <v>0.91</v>
      </c>
      <c r="B352" s="2">
        <v>116.03537</v>
      </c>
      <c r="C352" s="2">
        <v>117.04264999999999</v>
      </c>
      <c r="D352" s="2" t="s">
        <v>40</v>
      </c>
      <c r="E352" s="2" t="b">
        <v>1</v>
      </c>
      <c r="F352" s="2" t="s">
        <v>74</v>
      </c>
      <c r="G352" s="2" t="s">
        <v>75</v>
      </c>
      <c r="H352" s="2" t="s">
        <v>76</v>
      </c>
      <c r="I352" s="2">
        <v>22120</v>
      </c>
      <c r="J352" s="2" t="s">
        <v>22</v>
      </c>
      <c r="K352" s="2">
        <v>172</v>
      </c>
      <c r="L352" s="2" t="s">
        <v>27</v>
      </c>
      <c r="M352" s="2" t="b">
        <v>1</v>
      </c>
      <c r="N352" s="2">
        <v>0.08</v>
      </c>
      <c r="O352" s="2">
        <v>2.1000000000000001E-2</v>
      </c>
      <c r="P352" s="2">
        <v>18.100000000000001</v>
      </c>
      <c r="Q352" s="2">
        <v>993.7</v>
      </c>
      <c r="R352" s="2">
        <v>5.8999999999999997E-2</v>
      </c>
      <c r="S352" s="2">
        <v>618</v>
      </c>
      <c r="T352" s="2">
        <v>732</v>
      </c>
      <c r="U352" s="2">
        <v>10346</v>
      </c>
      <c r="V352" s="2">
        <v>17686</v>
      </c>
      <c r="W352" s="2">
        <v>2</v>
      </c>
      <c r="X352" s="2">
        <v>2</v>
      </c>
      <c r="Y352" s="2">
        <v>675</v>
      </c>
      <c r="Z352" s="2">
        <v>14016</v>
      </c>
      <c r="AA352" s="4">
        <v>-4.3760433676629802</v>
      </c>
      <c r="AB352" s="4">
        <v>-4.3760433676629802</v>
      </c>
    </row>
    <row r="353" spans="1:31">
      <c r="A353" s="2">
        <v>4.1100000000000003</v>
      </c>
      <c r="B353" s="2">
        <v>60.05538</v>
      </c>
      <c r="C353" s="2">
        <v>59.048099999999998</v>
      </c>
      <c r="D353" s="2" t="s">
        <v>24</v>
      </c>
      <c r="E353" s="2" t="b">
        <v>1</v>
      </c>
      <c r="F353" s="2" t="s">
        <v>556</v>
      </c>
      <c r="G353" s="2" t="s">
        <v>557</v>
      </c>
      <c r="H353" s="2" t="s">
        <v>177</v>
      </c>
      <c r="I353" s="2">
        <v>20210</v>
      </c>
      <c r="J353" s="2" t="s">
        <v>178</v>
      </c>
      <c r="K353" s="2">
        <v>146</v>
      </c>
      <c r="L353" s="2" t="s">
        <v>27</v>
      </c>
      <c r="M353" s="2" t="b">
        <v>1</v>
      </c>
      <c r="N353" s="2"/>
      <c r="O353" s="2">
        <v>-0.21</v>
      </c>
      <c r="P353" s="2">
        <v>8.6</v>
      </c>
      <c r="Q353" s="2">
        <v>824.5</v>
      </c>
      <c r="R353" s="2">
        <v>-0.47399999999999998</v>
      </c>
      <c r="S353" s="2">
        <v>48</v>
      </c>
      <c r="T353" s="2"/>
      <c r="U353" s="2">
        <v>1166</v>
      </c>
      <c r="V353" s="2">
        <v>1480</v>
      </c>
      <c r="W353" s="2">
        <v>1</v>
      </c>
      <c r="X353" s="2">
        <v>2</v>
      </c>
      <c r="Y353" s="2">
        <v>48</v>
      </c>
      <c r="Z353" s="2">
        <v>1323</v>
      </c>
      <c r="AA353" s="4">
        <v>-4.7846348455575205</v>
      </c>
      <c r="AB353" s="4">
        <v>-4.7846348455575205</v>
      </c>
    </row>
    <row r="354" spans="1:31">
      <c r="A354">
        <v>0.94</v>
      </c>
      <c r="B354">
        <v>233.14988</v>
      </c>
      <c r="C354">
        <v>232.14260999999999</v>
      </c>
      <c r="D354" t="s">
        <v>24</v>
      </c>
      <c r="E354" t="b">
        <v>1</v>
      </c>
      <c r="F354" t="s">
        <v>432</v>
      </c>
      <c r="G354" t="s">
        <v>433</v>
      </c>
      <c r="H354" t="s">
        <v>169</v>
      </c>
      <c r="I354">
        <v>20220</v>
      </c>
      <c r="J354" t="s">
        <v>170</v>
      </c>
      <c r="K354">
        <v>1232</v>
      </c>
      <c r="L354" t="s">
        <v>27</v>
      </c>
      <c r="M354" t="b">
        <v>1</v>
      </c>
      <c r="O354">
        <v>1.7000000000000001E-2</v>
      </c>
      <c r="P354">
        <v>8</v>
      </c>
      <c r="Q354">
        <v>998</v>
      </c>
      <c r="R354">
        <v>0.13700000000000001</v>
      </c>
      <c r="S354">
        <v>1232</v>
      </c>
      <c r="U354">
        <v>31040</v>
      </c>
      <c r="V354">
        <v>40848</v>
      </c>
      <c r="W354">
        <v>1</v>
      </c>
      <c r="X354">
        <v>2</v>
      </c>
      <c r="Y354">
        <v>1232</v>
      </c>
      <c r="Z354">
        <v>35944</v>
      </c>
      <c r="AA354" s="3">
        <v>-4.8666768058285372</v>
      </c>
    </row>
    <row r="355" spans="1:31">
      <c r="A355" s="2">
        <v>1.02</v>
      </c>
      <c r="B355" s="2">
        <v>203.13888</v>
      </c>
      <c r="C355" s="2">
        <v>202.13159999999999</v>
      </c>
      <c r="D355" s="2" t="s">
        <v>24</v>
      </c>
      <c r="E355" s="2" t="b">
        <v>1</v>
      </c>
      <c r="F355" s="2" t="s">
        <v>74</v>
      </c>
      <c r="G355" s="2" t="s">
        <v>75</v>
      </c>
      <c r="H355" s="2" t="s">
        <v>35</v>
      </c>
      <c r="I355" s="2">
        <v>22100</v>
      </c>
      <c r="J355" s="2" t="s">
        <v>22</v>
      </c>
      <c r="K355" s="2">
        <v>530</v>
      </c>
      <c r="L355" s="2" t="s">
        <v>27</v>
      </c>
      <c r="M355" s="2" t="b">
        <v>1</v>
      </c>
      <c r="N355" s="2">
        <v>0.05</v>
      </c>
      <c r="O355" s="2">
        <v>-0.113</v>
      </c>
      <c r="P355" s="2">
        <v>13.6</v>
      </c>
      <c r="Q355" s="2">
        <v>0</v>
      </c>
      <c r="R355" s="2">
        <v>-0.32600000000000001</v>
      </c>
      <c r="S355" s="2">
        <v>838</v>
      </c>
      <c r="T355" s="2">
        <v>706</v>
      </c>
      <c r="U355" s="2">
        <v>17186</v>
      </c>
      <c r="V355" s="2">
        <v>33240</v>
      </c>
      <c r="W355" s="2">
        <v>2</v>
      </c>
      <c r="X355" s="2">
        <v>2</v>
      </c>
      <c r="Y355" s="2">
        <v>772</v>
      </c>
      <c r="Z355" s="2">
        <v>25213</v>
      </c>
      <c r="AA355" s="4">
        <v>-5.0294231315456983</v>
      </c>
      <c r="AB355" s="4">
        <v>-5.0294231315456983</v>
      </c>
    </row>
    <row r="356" spans="1:31">
      <c r="A356">
        <v>15.98</v>
      </c>
      <c r="B356">
        <v>229.21599000000001</v>
      </c>
      <c r="C356">
        <v>228.20872</v>
      </c>
      <c r="D356" t="s">
        <v>24</v>
      </c>
      <c r="E356" t="b">
        <v>1</v>
      </c>
      <c r="F356" t="s">
        <v>432</v>
      </c>
      <c r="G356" t="s">
        <v>433</v>
      </c>
      <c r="H356" t="s">
        <v>169</v>
      </c>
      <c r="I356">
        <v>20220</v>
      </c>
      <c r="J356" t="s">
        <v>170</v>
      </c>
      <c r="K356">
        <v>87318</v>
      </c>
      <c r="L356" t="s">
        <v>27</v>
      </c>
      <c r="M356" t="b">
        <v>1</v>
      </c>
      <c r="O356">
        <v>-7.5999999999999998E-2</v>
      </c>
      <c r="P356">
        <v>1.8</v>
      </c>
      <c r="Q356">
        <v>999.8</v>
      </c>
      <c r="R356">
        <v>-0.623</v>
      </c>
      <c r="S356">
        <v>17440</v>
      </c>
      <c r="T356">
        <v>11182</v>
      </c>
      <c r="U356">
        <v>493270</v>
      </c>
      <c r="V356">
        <v>573128</v>
      </c>
      <c r="W356">
        <v>2</v>
      </c>
      <c r="X356">
        <v>2</v>
      </c>
      <c r="Y356">
        <v>14311</v>
      </c>
      <c r="Z356">
        <v>533199</v>
      </c>
      <c r="AA356" s="3">
        <v>-5.2194776837764341</v>
      </c>
    </row>
    <row r="357" spans="1:31">
      <c r="A357">
        <v>10.54</v>
      </c>
      <c r="B357">
        <v>327.00794999999999</v>
      </c>
      <c r="C357">
        <v>326.00078999999999</v>
      </c>
      <c r="D357" t="s">
        <v>351</v>
      </c>
      <c r="E357" t="b">
        <v>1</v>
      </c>
      <c r="F357" t="s">
        <v>477</v>
      </c>
      <c r="G357" t="s">
        <v>478</v>
      </c>
      <c r="H357" t="s">
        <v>190</v>
      </c>
      <c r="I357">
        <v>10210</v>
      </c>
      <c r="J357" t="s">
        <v>191</v>
      </c>
      <c r="K357">
        <v>8906</v>
      </c>
      <c r="L357" t="s">
        <v>27</v>
      </c>
      <c r="M357" t="b">
        <v>1</v>
      </c>
      <c r="O357">
        <v>-0.27900000000000003</v>
      </c>
      <c r="P357">
        <v>1.5</v>
      </c>
      <c r="Q357">
        <v>782.9</v>
      </c>
      <c r="R357">
        <v>-3.9769999999999999</v>
      </c>
      <c r="S357">
        <v>156</v>
      </c>
      <c r="T357">
        <v>330</v>
      </c>
      <c r="U357">
        <v>8906</v>
      </c>
      <c r="V357">
        <v>10134</v>
      </c>
      <c r="W357">
        <v>2</v>
      </c>
      <c r="X357">
        <v>2</v>
      </c>
      <c r="Y357">
        <v>243</v>
      </c>
      <c r="Z357">
        <v>9520</v>
      </c>
      <c r="AA357" s="3">
        <v>-5.2919333545895251</v>
      </c>
    </row>
    <row r="358" spans="1:31">
      <c r="A358">
        <v>0.91</v>
      </c>
      <c r="B358">
        <v>189.12344999999999</v>
      </c>
      <c r="C358">
        <v>188.11617000000001</v>
      </c>
      <c r="D358" t="s">
        <v>24</v>
      </c>
      <c r="E358" t="b">
        <v>1</v>
      </c>
      <c r="F358" t="s">
        <v>162</v>
      </c>
      <c r="G358" t="s">
        <v>163</v>
      </c>
      <c r="H358" t="s">
        <v>180</v>
      </c>
      <c r="I358">
        <v>20220</v>
      </c>
      <c r="J358" t="s">
        <v>165</v>
      </c>
      <c r="K358">
        <v>266</v>
      </c>
      <c r="L358" t="s">
        <v>27</v>
      </c>
      <c r="M358" t="b">
        <v>1</v>
      </c>
      <c r="O358">
        <v>-3.7999999999999999E-2</v>
      </c>
      <c r="P358">
        <v>5.8</v>
      </c>
      <c r="Q358">
        <v>997.4</v>
      </c>
      <c r="R358">
        <v>-0.22700000000000001</v>
      </c>
      <c r="S358">
        <v>446</v>
      </c>
      <c r="T358">
        <v>580</v>
      </c>
      <c r="U358">
        <v>21066</v>
      </c>
      <c r="V358">
        <v>27786</v>
      </c>
      <c r="W358">
        <v>2</v>
      </c>
      <c r="X358">
        <v>2</v>
      </c>
      <c r="Y358">
        <v>513</v>
      </c>
      <c r="Z358">
        <v>24426</v>
      </c>
      <c r="AA358" s="3">
        <v>-5.5733149912541133</v>
      </c>
    </row>
    <row r="359" spans="1:31">
      <c r="A359">
        <v>10.87</v>
      </c>
      <c r="B359">
        <v>321.20693999999997</v>
      </c>
      <c r="C359">
        <v>322.21420999999998</v>
      </c>
      <c r="D359" t="s">
        <v>40</v>
      </c>
      <c r="E359" t="b">
        <v>1</v>
      </c>
      <c r="F359" t="s">
        <v>485</v>
      </c>
      <c r="G359" t="s">
        <v>486</v>
      </c>
      <c r="H359" t="s">
        <v>180</v>
      </c>
      <c r="I359">
        <v>20220</v>
      </c>
      <c r="J359" t="s">
        <v>165</v>
      </c>
      <c r="K359">
        <v>5124</v>
      </c>
      <c r="L359" t="s">
        <v>27</v>
      </c>
      <c r="M359" t="b">
        <v>1</v>
      </c>
      <c r="O359">
        <v>-6.6000000000000003E-2</v>
      </c>
      <c r="P359">
        <v>3.8</v>
      </c>
      <c r="Q359">
        <v>989.1</v>
      </c>
      <c r="R359">
        <v>-0.622</v>
      </c>
      <c r="S359">
        <v>208</v>
      </c>
      <c r="T359">
        <v>320</v>
      </c>
      <c r="U359">
        <v>10866</v>
      </c>
      <c r="V359">
        <v>19194</v>
      </c>
      <c r="W359">
        <v>2</v>
      </c>
      <c r="X359">
        <v>2</v>
      </c>
      <c r="Y359">
        <v>264</v>
      </c>
      <c r="Z359">
        <v>15030</v>
      </c>
      <c r="AA359" s="3">
        <v>-5.8311632694452742</v>
      </c>
    </row>
    <row r="360" spans="1:31">
      <c r="A360">
        <v>8.2799999999999994</v>
      </c>
      <c r="B360">
        <v>215.12877</v>
      </c>
      <c r="C360">
        <v>216.13604000000001</v>
      </c>
      <c r="D360" t="s">
        <v>40</v>
      </c>
      <c r="E360" t="b">
        <v>1</v>
      </c>
      <c r="F360" t="s">
        <v>265</v>
      </c>
      <c r="G360" t="s">
        <v>266</v>
      </c>
      <c r="H360" t="s">
        <v>173</v>
      </c>
      <c r="I360">
        <v>20210</v>
      </c>
      <c r="J360" t="s">
        <v>174</v>
      </c>
      <c r="K360">
        <v>104</v>
      </c>
      <c r="L360" t="s">
        <v>27</v>
      </c>
      <c r="M360" t="b">
        <v>1</v>
      </c>
      <c r="O360">
        <v>0.20200000000000001</v>
      </c>
      <c r="P360">
        <v>6.8</v>
      </c>
      <c r="Q360">
        <v>708.8</v>
      </c>
      <c r="R360">
        <v>1.4019999999999999</v>
      </c>
      <c r="S360">
        <v>104</v>
      </c>
      <c r="U360">
        <v>7794</v>
      </c>
      <c r="V360">
        <v>6966</v>
      </c>
      <c r="W360">
        <v>1</v>
      </c>
      <c r="X360">
        <v>2</v>
      </c>
      <c r="Y360">
        <v>104</v>
      </c>
      <c r="Z360">
        <v>7380</v>
      </c>
      <c r="AA360" s="3">
        <v>-6.1489653828066668</v>
      </c>
    </row>
    <row r="361" spans="1:31">
      <c r="A361">
        <v>5.96</v>
      </c>
      <c r="B361">
        <v>107.07011</v>
      </c>
      <c r="C361">
        <v>106.06283000000001</v>
      </c>
      <c r="D361" t="s">
        <v>24</v>
      </c>
      <c r="E361" t="b">
        <v>1</v>
      </c>
      <c r="F361" t="s">
        <v>477</v>
      </c>
      <c r="G361" t="s">
        <v>478</v>
      </c>
      <c r="H361" t="s">
        <v>190</v>
      </c>
      <c r="I361">
        <v>10210</v>
      </c>
      <c r="J361" t="s">
        <v>191</v>
      </c>
      <c r="K361">
        <v>0</v>
      </c>
      <c r="L361" t="s">
        <v>27</v>
      </c>
      <c r="M361" t="b">
        <v>1</v>
      </c>
      <c r="O361">
        <v>-0.29299999999999998</v>
      </c>
      <c r="P361">
        <v>7.2</v>
      </c>
      <c r="Q361">
        <v>741.6</v>
      </c>
      <c r="R361">
        <v>-4.1790000000000003</v>
      </c>
      <c r="T361">
        <v>1120</v>
      </c>
      <c r="V361">
        <v>95596</v>
      </c>
      <c r="W361">
        <v>1</v>
      </c>
      <c r="X361">
        <v>1</v>
      </c>
      <c r="Y361">
        <v>1120</v>
      </c>
      <c r="Z361">
        <v>95596</v>
      </c>
      <c r="AA361" s="3">
        <v>-6.4153796157383889</v>
      </c>
    </row>
    <row r="362" spans="1:31">
      <c r="A362" s="5">
        <v>1.85</v>
      </c>
      <c r="B362" s="5">
        <v>274.27399000000003</v>
      </c>
      <c r="C362" s="5">
        <v>273.26670999999999</v>
      </c>
      <c r="D362" s="5" t="s">
        <v>24</v>
      </c>
      <c r="E362" s="5" t="b">
        <v>1</v>
      </c>
      <c r="F362" s="5" t="s">
        <v>403</v>
      </c>
      <c r="G362" s="5" t="s">
        <v>404</v>
      </c>
      <c r="H362" s="5" t="s">
        <v>177</v>
      </c>
      <c r="I362" s="5">
        <v>20220</v>
      </c>
      <c r="J362" s="5" t="s">
        <v>178</v>
      </c>
      <c r="K362" s="5">
        <v>130</v>
      </c>
      <c r="L362" s="5" t="s">
        <v>27</v>
      </c>
      <c r="M362" s="5" t="b">
        <v>1</v>
      </c>
      <c r="N362" s="5"/>
      <c r="O362" s="5">
        <v>0.105</v>
      </c>
      <c r="P362" s="5">
        <v>7.9</v>
      </c>
      <c r="Q362" s="5">
        <v>998.6</v>
      </c>
      <c r="R362" s="5">
        <v>0.56699999999999995</v>
      </c>
      <c r="S362" s="5"/>
      <c r="T362" s="5">
        <v>92</v>
      </c>
      <c r="U362" s="5">
        <v>11440</v>
      </c>
      <c r="V362" s="5">
        <v>11674</v>
      </c>
      <c r="W362" s="5">
        <v>1</v>
      </c>
      <c r="X362" s="5">
        <v>2</v>
      </c>
      <c r="Y362" s="5">
        <v>92</v>
      </c>
      <c r="Z362" s="5">
        <v>11557</v>
      </c>
      <c r="AA362" s="6">
        <v>-6.9729173709138497</v>
      </c>
      <c r="AE362" s="6">
        <v>-6.9729173709138497</v>
      </c>
    </row>
    <row r="363" spans="1:31">
      <c r="A363">
        <v>1.38</v>
      </c>
      <c r="B363">
        <v>203.13888</v>
      </c>
      <c r="C363">
        <v>202.13159999999999</v>
      </c>
      <c r="D363" t="s">
        <v>24</v>
      </c>
      <c r="E363" t="b">
        <v>1</v>
      </c>
      <c r="F363" t="s">
        <v>451</v>
      </c>
      <c r="G363" t="s">
        <v>266</v>
      </c>
      <c r="H363" t="s">
        <v>452</v>
      </c>
      <c r="I363">
        <v>20210</v>
      </c>
      <c r="J363" t="s">
        <v>174</v>
      </c>
      <c r="K363">
        <v>858</v>
      </c>
      <c r="L363" t="s">
        <v>166</v>
      </c>
      <c r="M363" t="b">
        <v>1</v>
      </c>
      <c r="O363">
        <v>7.1999999999999995E-2</v>
      </c>
      <c r="P363">
        <v>0.8</v>
      </c>
      <c r="Q363">
        <v>834</v>
      </c>
      <c r="R363">
        <v>0.501</v>
      </c>
      <c r="S363">
        <v>652</v>
      </c>
      <c r="T363">
        <v>858</v>
      </c>
      <c r="U363">
        <v>123220</v>
      </c>
      <c r="V363">
        <v>116130</v>
      </c>
      <c r="W363">
        <v>2</v>
      </c>
      <c r="X363">
        <v>2</v>
      </c>
      <c r="Y363">
        <v>755</v>
      </c>
      <c r="Z363">
        <v>119675</v>
      </c>
      <c r="AA363" s="3">
        <v>-7.3084294462820489</v>
      </c>
    </row>
    <row r="364" spans="1:31">
      <c r="A364">
        <v>1.52</v>
      </c>
      <c r="B364">
        <v>268.10412000000002</v>
      </c>
      <c r="C364">
        <v>267.09683999999999</v>
      </c>
      <c r="D364" t="s">
        <v>32</v>
      </c>
      <c r="E364" t="b">
        <v>1</v>
      </c>
      <c r="F364" t="s">
        <v>162</v>
      </c>
      <c r="G364" t="s">
        <v>163</v>
      </c>
      <c r="H364" t="s">
        <v>564</v>
      </c>
      <c r="I364">
        <v>20220</v>
      </c>
      <c r="J364" t="s">
        <v>165</v>
      </c>
      <c r="K364">
        <v>300</v>
      </c>
      <c r="L364" t="s">
        <v>166</v>
      </c>
      <c r="M364" t="b">
        <v>1</v>
      </c>
      <c r="O364">
        <v>-5.0999999999999997E-2</v>
      </c>
      <c r="P364">
        <v>5.5</v>
      </c>
      <c r="Q364">
        <v>999.6</v>
      </c>
      <c r="R364">
        <v>-0.30599999999999999</v>
      </c>
      <c r="T364">
        <v>692</v>
      </c>
      <c r="U364">
        <v>585764</v>
      </c>
      <c r="V364">
        <v>576072</v>
      </c>
      <c r="W364">
        <v>1</v>
      </c>
      <c r="X364">
        <v>2</v>
      </c>
      <c r="Y364">
        <v>692</v>
      </c>
      <c r="Z364">
        <v>580918</v>
      </c>
      <c r="AA364" s="3">
        <v>-9.7133467798921949</v>
      </c>
    </row>
  </sheetData>
  <autoFilter ref="A1:AF1" xr:uid="{778C9433-A7B5-498F-BFB7-C695F0231143}">
    <sortState xmlns:xlrd2="http://schemas.microsoft.com/office/spreadsheetml/2017/richdata2" ref="A2:AF364">
      <sortCondition descending="1" ref="AA1"/>
    </sortState>
  </autoFilter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64D56-454B-4AB4-8343-C6A59394FAFD}">
  <dimension ref="A1:Z77"/>
  <sheetViews>
    <sheetView tabSelected="1" topLeftCell="L1" workbookViewId="0">
      <selection activeCell="AC73" sqref="AC73"/>
    </sheetView>
  </sheetViews>
  <sheetFormatPr defaultRowHeight="15"/>
  <sheetData>
    <row r="1" spans="1:26" s="1" customFormat="1" ht="74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443</v>
      </c>
      <c r="T1" s="1" t="s">
        <v>444</v>
      </c>
      <c r="U1" s="1" t="s">
        <v>445</v>
      </c>
      <c r="V1" s="1" t="s">
        <v>446</v>
      </c>
      <c r="W1" s="1" t="s">
        <v>447</v>
      </c>
      <c r="X1" s="1" t="s">
        <v>448</v>
      </c>
      <c r="Y1" s="1" t="s">
        <v>447</v>
      </c>
      <c r="Z1" s="1" t="s">
        <v>448</v>
      </c>
    </row>
    <row r="2" spans="1:26">
      <c r="A2">
        <v>1.8</v>
      </c>
      <c r="B2">
        <v>168.98126999999999</v>
      </c>
      <c r="C2">
        <v>169.98855</v>
      </c>
      <c r="D2" t="s">
        <v>40</v>
      </c>
      <c r="E2" t="b">
        <v>1</v>
      </c>
      <c r="F2" t="s">
        <v>512</v>
      </c>
      <c r="G2" t="s">
        <v>513</v>
      </c>
      <c r="H2" t="s">
        <v>177</v>
      </c>
      <c r="I2">
        <v>20120</v>
      </c>
      <c r="J2" t="s">
        <v>178</v>
      </c>
      <c r="K2">
        <v>0</v>
      </c>
      <c r="L2" t="s">
        <v>27</v>
      </c>
      <c r="M2" t="b">
        <v>1</v>
      </c>
      <c r="O2">
        <v>8.5999999999999993E-2</v>
      </c>
      <c r="P2">
        <v>18.899999999999999</v>
      </c>
      <c r="Q2">
        <v>973.7</v>
      </c>
      <c r="R2">
        <v>0.53700000000000003</v>
      </c>
      <c r="T2">
        <v>60</v>
      </c>
      <c r="W2">
        <v>1</v>
      </c>
      <c r="X2">
        <v>0</v>
      </c>
      <c r="Y2">
        <f>IFERROR(AVERAGE(S2:T2),"")</f>
        <v>60</v>
      </c>
    </row>
    <row r="3" spans="1:26">
      <c r="A3">
        <v>2.78</v>
      </c>
      <c r="B3">
        <v>865.87795000000006</v>
      </c>
      <c r="C3">
        <v>820.87981000000002</v>
      </c>
      <c r="D3" t="s">
        <v>316</v>
      </c>
      <c r="E3" t="b">
        <v>1</v>
      </c>
      <c r="F3" t="s">
        <v>463</v>
      </c>
      <c r="G3" t="s">
        <v>464</v>
      </c>
      <c r="H3" t="s">
        <v>190</v>
      </c>
      <c r="I3">
        <v>20010</v>
      </c>
      <c r="J3" t="s">
        <v>191</v>
      </c>
      <c r="K3">
        <v>90</v>
      </c>
      <c r="L3" t="s">
        <v>27</v>
      </c>
      <c r="M3" t="b">
        <v>1</v>
      </c>
      <c r="O3">
        <v>-0.314</v>
      </c>
      <c r="P3" t="s">
        <v>36</v>
      </c>
      <c r="Q3">
        <v>711.8</v>
      </c>
      <c r="R3">
        <v>-0.72899999999999998</v>
      </c>
      <c r="U3">
        <v>90</v>
      </c>
      <c r="V3">
        <v>150</v>
      </c>
      <c r="W3">
        <v>0</v>
      </c>
      <c r="X3">
        <v>2</v>
      </c>
      <c r="Z3">
        <f t="shared" ref="Z3:Z66" si="0">IFERROR(AVERAGE(U3:V3),"")</f>
        <v>120</v>
      </c>
    </row>
    <row r="4" spans="1:26">
      <c r="A4">
        <v>1.35</v>
      </c>
      <c r="B4">
        <v>346.05552</v>
      </c>
      <c r="C4">
        <v>347.06279999999998</v>
      </c>
      <c r="D4" t="s">
        <v>40</v>
      </c>
      <c r="E4" t="b">
        <v>1</v>
      </c>
      <c r="F4" t="s">
        <v>503</v>
      </c>
      <c r="G4" t="s">
        <v>504</v>
      </c>
      <c r="H4" t="s">
        <v>190</v>
      </c>
      <c r="I4">
        <v>20210</v>
      </c>
      <c r="J4" t="s">
        <v>191</v>
      </c>
      <c r="K4">
        <v>746</v>
      </c>
      <c r="L4" t="s">
        <v>27</v>
      </c>
      <c r="M4" t="b">
        <v>1</v>
      </c>
      <c r="O4">
        <v>0.2</v>
      </c>
      <c r="P4">
        <v>8.4</v>
      </c>
      <c r="Q4">
        <v>874.5</v>
      </c>
      <c r="R4">
        <v>0.91500000000000004</v>
      </c>
      <c r="S4">
        <v>256</v>
      </c>
      <c r="T4">
        <v>338</v>
      </c>
      <c r="U4">
        <v>746</v>
      </c>
      <c r="V4">
        <v>1234</v>
      </c>
      <c r="W4">
        <v>2</v>
      </c>
      <c r="X4">
        <v>2</v>
      </c>
      <c r="Y4">
        <f t="shared" ref="Y4:Y66" si="1">IFERROR(AVERAGE(S4:T4),"")</f>
        <v>297</v>
      </c>
      <c r="Z4">
        <f t="shared" si="0"/>
        <v>990</v>
      </c>
    </row>
    <row r="5" spans="1:26">
      <c r="A5">
        <v>2.79</v>
      </c>
      <c r="B5">
        <v>150.01863</v>
      </c>
      <c r="C5">
        <v>167.02188000000001</v>
      </c>
      <c r="D5" t="s">
        <v>245</v>
      </c>
      <c r="E5" t="b">
        <v>1</v>
      </c>
      <c r="F5" t="s">
        <v>503</v>
      </c>
      <c r="G5" t="s">
        <v>504</v>
      </c>
      <c r="H5" t="s">
        <v>190</v>
      </c>
      <c r="I5">
        <v>20110</v>
      </c>
      <c r="J5" t="s">
        <v>191</v>
      </c>
      <c r="K5">
        <v>0</v>
      </c>
      <c r="L5" t="s">
        <v>23</v>
      </c>
      <c r="M5" t="b">
        <v>1</v>
      </c>
      <c r="O5">
        <v>0.17799999999999999</v>
      </c>
      <c r="P5">
        <v>11.1</v>
      </c>
      <c r="Q5">
        <v>873.7</v>
      </c>
      <c r="R5">
        <v>0.81100000000000005</v>
      </c>
      <c r="U5">
        <v>74</v>
      </c>
      <c r="W5">
        <v>0</v>
      </c>
      <c r="X5">
        <v>1</v>
      </c>
      <c r="Z5">
        <f t="shared" si="0"/>
        <v>74</v>
      </c>
    </row>
    <row r="6" spans="1:26">
      <c r="A6">
        <v>0.65</v>
      </c>
      <c r="B6">
        <v>139.05031</v>
      </c>
      <c r="C6">
        <v>138.04303999999999</v>
      </c>
      <c r="D6" t="s">
        <v>24</v>
      </c>
      <c r="E6" t="b">
        <v>1</v>
      </c>
      <c r="F6" t="s">
        <v>274</v>
      </c>
      <c r="G6" t="s">
        <v>275</v>
      </c>
      <c r="H6" t="s">
        <v>177</v>
      </c>
      <c r="I6">
        <v>20210</v>
      </c>
      <c r="J6" t="s">
        <v>178</v>
      </c>
      <c r="K6">
        <v>66</v>
      </c>
      <c r="L6" t="s">
        <v>27</v>
      </c>
      <c r="M6" t="b">
        <v>1</v>
      </c>
      <c r="O6">
        <v>-8.1000000000000003E-2</v>
      </c>
      <c r="P6">
        <v>8.1999999999999993</v>
      </c>
      <c r="Q6">
        <v>897.9</v>
      </c>
      <c r="R6">
        <v>-0.4</v>
      </c>
      <c r="S6">
        <v>66</v>
      </c>
      <c r="T6">
        <v>122</v>
      </c>
      <c r="U6">
        <v>64</v>
      </c>
      <c r="W6">
        <v>2</v>
      </c>
      <c r="X6">
        <v>1</v>
      </c>
      <c r="Y6">
        <f t="shared" si="1"/>
        <v>94</v>
      </c>
      <c r="Z6">
        <f t="shared" si="0"/>
        <v>64</v>
      </c>
    </row>
    <row r="7" spans="1:26">
      <c r="A7">
        <v>2.02</v>
      </c>
      <c r="B7">
        <v>284.09906000000001</v>
      </c>
      <c r="C7">
        <v>283.09178000000003</v>
      </c>
      <c r="D7" t="s">
        <v>32</v>
      </c>
      <c r="E7" t="b">
        <v>1</v>
      </c>
      <c r="F7" t="s">
        <v>274</v>
      </c>
      <c r="G7" t="s">
        <v>275</v>
      </c>
      <c r="H7" t="s">
        <v>177</v>
      </c>
      <c r="I7">
        <v>20220</v>
      </c>
      <c r="J7" t="s">
        <v>178</v>
      </c>
      <c r="K7">
        <v>0</v>
      </c>
      <c r="L7" t="s">
        <v>27</v>
      </c>
      <c r="M7" t="b">
        <v>1</v>
      </c>
      <c r="O7">
        <v>-0.246</v>
      </c>
      <c r="P7">
        <v>8.3000000000000007</v>
      </c>
      <c r="Q7">
        <v>920</v>
      </c>
      <c r="R7">
        <v>-1.2110000000000001</v>
      </c>
      <c r="V7">
        <v>94</v>
      </c>
      <c r="W7">
        <v>0</v>
      </c>
      <c r="X7">
        <v>1</v>
      </c>
      <c r="Z7">
        <f t="shared" si="0"/>
        <v>94</v>
      </c>
    </row>
    <row r="8" spans="1:26">
      <c r="A8">
        <v>4.5999999999999996</v>
      </c>
      <c r="B8">
        <v>313.15474999999998</v>
      </c>
      <c r="C8">
        <v>312.14747</v>
      </c>
      <c r="D8" t="s">
        <v>32</v>
      </c>
      <c r="E8" t="b">
        <v>1</v>
      </c>
      <c r="F8" t="s">
        <v>274</v>
      </c>
      <c r="G8" t="s">
        <v>275</v>
      </c>
      <c r="H8" t="s">
        <v>177</v>
      </c>
      <c r="I8">
        <v>20220</v>
      </c>
      <c r="J8" t="s">
        <v>178</v>
      </c>
      <c r="K8">
        <v>2134</v>
      </c>
      <c r="L8" t="s">
        <v>27</v>
      </c>
      <c r="M8" t="b">
        <v>1</v>
      </c>
      <c r="O8">
        <v>0.11700000000000001</v>
      </c>
      <c r="P8">
        <v>2.1</v>
      </c>
      <c r="Q8">
        <v>958.5</v>
      </c>
      <c r="R8">
        <v>0.57599999999999996</v>
      </c>
      <c r="S8">
        <v>2042</v>
      </c>
      <c r="T8">
        <v>1610</v>
      </c>
      <c r="U8">
        <v>2134</v>
      </c>
      <c r="V8">
        <v>2222</v>
      </c>
      <c r="W8">
        <v>2</v>
      </c>
      <c r="X8">
        <v>2</v>
      </c>
      <c r="Y8">
        <f t="shared" si="1"/>
        <v>1826</v>
      </c>
      <c r="Z8">
        <f t="shared" si="0"/>
        <v>2178</v>
      </c>
    </row>
    <row r="9" spans="1:26">
      <c r="A9">
        <v>12.3</v>
      </c>
      <c r="B9">
        <v>173.15349000000001</v>
      </c>
      <c r="C9">
        <v>172.14622</v>
      </c>
      <c r="D9" t="s">
        <v>24</v>
      </c>
      <c r="E9" t="b">
        <v>1</v>
      </c>
      <c r="F9" t="s">
        <v>274</v>
      </c>
      <c r="G9" t="s">
        <v>275</v>
      </c>
      <c r="H9" t="s">
        <v>173</v>
      </c>
      <c r="I9">
        <v>20120</v>
      </c>
      <c r="J9" t="s">
        <v>174</v>
      </c>
      <c r="K9">
        <v>0</v>
      </c>
      <c r="L9" t="s">
        <v>27</v>
      </c>
      <c r="M9" t="b">
        <v>1</v>
      </c>
      <c r="O9">
        <v>0.09</v>
      </c>
      <c r="P9">
        <v>16.7</v>
      </c>
      <c r="Q9">
        <v>918.4</v>
      </c>
      <c r="R9">
        <v>0.44400000000000001</v>
      </c>
      <c r="U9">
        <v>72</v>
      </c>
      <c r="W9">
        <v>0</v>
      </c>
      <c r="X9">
        <v>1</v>
      </c>
      <c r="Z9">
        <f t="shared" si="0"/>
        <v>72</v>
      </c>
    </row>
    <row r="10" spans="1:26">
      <c r="A10">
        <v>2.25</v>
      </c>
      <c r="B10">
        <v>151.09643</v>
      </c>
      <c r="C10">
        <v>150.08914999999999</v>
      </c>
      <c r="D10" t="s">
        <v>24</v>
      </c>
      <c r="E10" t="b">
        <v>1</v>
      </c>
      <c r="F10" t="s">
        <v>455</v>
      </c>
      <c r="G10" t="s">
        <v>456</v>
      </c>
      <c r="H10" t="s">
        <v>190</v>
      </c>
      <c r="I10">
        <v>20110</v>
      </c>
      <c r="J10" t="s">
        <v>191</v>
      </c>
      <c r="K10">
        <v>0</v>
      </c>
      <c r="L10" t="s">
        <v>27</v>
      </c>
      <c r="M10" t="b">
        <v>1</v>
      </c>
      <c r="O10">
        <v>-0.19800000000000001</v>
      </c>
      <c r="P10">
        <v>15.7</v>
      </c>
      <c r="Q10">
        <v>820.5</v>
      </c>
      <c r="R10">
        <v>-0.627</v>
      </c>
      <c r="V10">
        <v>72</v>
      </c>
      <c r="W10">
        <v>0</v>
      </c>
      <c r="X10">
        <v>1</v>
      </c>
      <c r="Z10">
        <f t="shared" si="0"/>
        <v>72</v>
      </c>
    </row>
    <row r="11" spans="1:26">
      <c r="A11">
        <v>19.62</v>
      </c>
      <c r="B11">
        <v>178.12248</v>
      </c>
      <c r="C11">
        <v>177.11520999999999</v>
      </c>
      <c r="D11" t="s">
        <v>24</v>
      </c>
      <c r="E11" t="b">
        <v>1</v>
      </c>
      <c r="F11" t="s">
        <v>294</v>
      </c>
      <c r="G11" t="s">
        <v>275</v>
      </c>
      <c r="H11" t="s">
        <v>177</v>
      </c>
      <c r="I11">
        <v>20220</v>
      </c>
      <c r="J11" t="s">
        <v>178</v>
      </c>
      <c r="K11">
        <v>236</v>
      </c>
      <c r="L11" t="s">
        <v>23</v>
      </c>
      <c r="M11" t="b">
        <v>1</v>
      </c>
      <c r="O11">
        <v>-5.0000000000000001E-3</v>
      </c>
      <c r="P11">
        <v>4.0999999999999996</v>
      </c>
      <c r="Q11">
        <v>967.9</v>
      </c>
      <c r="R11">
        <v>-2.5999999999999999E-2</v>
      </c>
      <c r="S11">
        <v>236</v>
      </c>
      <c r="T11">
        <v>378</v>
      </c>
      <c r="V11">
        <v>184</v>
      </c>
      <c r="W11">
        <v>2</v>
      </c>
      <c r="X11">
        <v>1</v>
      </c>
      <c r="Y11">
        <f t="shared" si="1"/>
        <v>307</v>
      </c>
      <c r="Z11">
        <f t="shared" si="0"/>
        <v>184</v>
      </c>
    </row>
    <row r="12" spans="1:26">
      <c r="A12">
        <v>6.08</v>
      </c>
      <c r="B12">
        <v>79.054140000000004</v>
      </c>
      <c r="C12">
        <v>78.046859999999995</v>
      </c>
      <c r="D12" t="s">
        <v>24</v>
      </c>
      <c r="E12" t="b">
        <v>1</v>
      </c>
      <c r="F12" t="s">
        <v>479</v>
      </c>
      <c r="G12" t="s">
        <v>131</v>
      </c>
      <c r="H12" t="s">
        <v>190</v>
      </c>
      <c r="I12">
        <v>20210</v>
      </c>
      <c r="J12" t="s">
        <v>191</v>
      </c>
      <c r="K12">
        <v>6474</v>
      </c>
      <c r="L12" t="s">
        <v>27</v>
      </c>
      <c r="M12" t="b">
        <v>1</v>
      </c>
      <c r="O12">
        <v>-1.4999999999999999E-2</v>
      </c>
      <c r="P12">
        <v>7.2</v>
      </c>
      <c r="Q12">
        <v>872.1</v>
      </c>
      <c r="R12">
        <v>-7.6999999999999999E-2</v>
      </c>
      <c r="S12">
        <v>1002</v>
      </c>
      <c r="T12">
        <v>1074</v>
      </c>
      <c r="U12">
        <v>7384</v>
      </c>
      <c r="V12">
        <v>6474</v>
      </c>
      <c r="W12">
        <v>2</v>
      </c>
      <c r="X12">
        <v>2</v>
      </c>
      <c r="Y12">
        <f t="shared" si="1"/>
        <v>1038</v>
      </c>
      <c r="Z12">
        <f t="shared" si="0"/>
        <v>6929</v>
      </c>
    </row>
    <row r="13" spans="1:26">
      <c r="A13">
        <v>5.96</v>
      </c>
      <c r="B13">
        <v>163.13287</v>
      </c>
      <c r="C13">
        <v>162.12585000000001</v>
      </c>
      <c r="D13" t="s">
        <v>351</v>
      </c>
      <c r="E13" t="b">
        <v>1</v>
      </c>
      <c r="F13" t="s">
        <v>475</v>
      </c>
      <c r="G13" t="s">
        <v>476</v>
      </c>
      <c r="H13" t="s">
        <v>177</v>
      </c>
      <c r="I13">
        <v>20110</v>
      </c>
      <c r="J13" t="s">
        <v>178</v>
      </c>
      <c r="K13">
        <v>80</v>
      </c>
      <c r="L13" t="s">
        <v>27</v>
      </c>
      <c r="M13" t="b">
        <v>1</v>
      </c>
      <c r="O13">
        <v>5.8999999999999997E-2</v>
      </c>
      <c r="P13">
        <v>19</v>
      </c>
      <c r="Q13">
        <v>734.2</v>
      </c>
      <c r="R13">
        <v>0.16400000000000001</v>
      </c>
      <c r="S13">
        <v>80</v>
      </c>
      <c r="T13">
        <v>892</v>
      </c>
      <c r="W13">
        <v>2</v>
      </c>
      <c r="X13">
        <v>0</v>
      </c>
      <c r="Y13">
        <f t="shared" si="1"/>
        <v>486</v>
      </c>
    </row>
    <row r="14" spans="1:26">
      <c r="A14">
        <v>4.66</v>
      </c>
      <c r="B14">
        <v>132.03005999999999</v>
      </c>
      <c r="C14">
        <v>133.03733</v>
      </c>
      <c r="D14" t="s">
        <v>40</v>
      </c>
      <c r="E14" t="b">
        <v>1</v>
      </c>
      <c r="F14" t="s">
        <v>526</v>
      </c>
      <c r="G14" t="s">
        <v>527</v>
      </c>
      <c r="H14" t="s">
        <v>173</v>
      </c>
      <c r="I14">
        <v>20110</v>
      </c>
      <c r="J14" t="s">
        <v>174</v>
      </c>
      <c r="K14">
        <v>252</v>
      </c>
      <c r="L14" t="s">
        <v>23</v>
      </c>
      <c r="M14" t="b">
        <v>1</v>
      </c>
      <c r="O14">
        <v>0.28499999999999998</v>
      </c>
      <c r="P14">
        <v>12.8</v>
      </c>
      <c r="Q14">
        <v>702.4</v>
      </c>
      <c r="R14">
        <v>1.0429999999999999</v>
      </c>
      <c r="U14">
        <v>252</v>
      </c>
      <c r="V14">
        <v>256</v>
      </c>
      <c r="W14">
        <v>0</v>
      </c>
      <c r="X14">
        <v>2</v>
      </c>
      <c r="Z14">
        <f t="shared" si="0"/>
        <v>254</v>
      </c>
    </row>
    <row r="15" spans="1:26">
      <c r="A15">
        <v>6.9</v>
      </c>
      <c r="B15">
        <v>129.05468999999999</v>
      </c>
      <c r="C15">
        <v>128.04741000000001</v>
      </c>
      <c r="D15" t="s">
        <v>24</v>
      </c>
      <c r="E15" t="b">
        <v>1</v>
      </c>
      <c r="F15" t="s">
        <v>483</v>
      </c>
      <c r="G15" t="s">
        <v>484</v>
      </c>
      <c r="H15" t="s">
        <v>177</v>
      </c>
      <c r="I15">
        <v>20010</v>
      </c>
      <c r="J15" t="s">
        <v>178</v>
      </c>
      <c r="K15">
        <v>0</v>
      </c>
      <c r="L15" t="s">
        <v>27</v>
      </c>
      <c r="M15" t="b">
        <v>1</v>
      </c>
      <c r="O15">
        <v>0.183</v>
      </c>
      <c r="P15" t="s">
        <v>36</v>
      </c>
      <c r="Q15">
        <v>821.5</v>
      </c>
      <c r="R15">
        <v>0.622</v>
      </c>
      <c r="U15">
        <v>52</v>
      </c>
      <c r="W15">
        <v>0</v>
      </c>
      <c r="X15">
        <v>1</v>
      </c>
      <c r="Z15">
        <f t="shared" si="0"/>
        <v>52</v>
      </c>
    </row>
    <row r="16" spans="1:26">
      <c r="A16">
        <v>19.73</v>
      </c>
      <c r="B16">
        <v>80.049359999999993</v>
      </c>
      <c r="C16">
        <v>79.042090000000002</v>
      </c>
      <c r="D16" t="s">
        <v>24</v>
      </c>
      <c r="E16" t="b">
        <v>1</v>
      </c>
      <c r="F16" t="s">
        <v>493</v>
      </c>
      <c r="G16" t="s">
        <v>344</v>
      </c>
      <c r="H16" t="s">
        <v>177</v>
      </c>
      <c r="I16">
        <v>20110</v>
      </c>
      <c r="J16" t="s">
        <v>178</v>
      </c>
      <c r="K16">
        <v>0</v>
      </c>
      <c r="L16" t="s">
        <v>23</v>
      </c>
      <c r="M16" t="b">
        <v>1</v>
      </c>
      <c r="O16">
        <v>-0.05</v>
      </c>
      <c r="P16">
        <v>14.9</v>
      </c>
      <c r="Q16">
        <v>709.8</v>
      </c>
      <c r="R16">
        <v>-0.13200000000000001</v>
      </c>
      <c r="V16">
        <v>60</v>
      </c>
      <c r="W16">
        <v>0</v>
      </c>
      <c r="X16">
        <v>1</v>
      </c>
      <c r="Z16">
        <f t="shared" si="0"/>
        <v>60</v>
      </c>
    </row>
    <row r="17" spans="1:26">
      <c r="A17">
        <v>1.07</v>
      </c>
      <c r="B17">
        <v>89.024360000000001</v>
      </c>
      <c r="C17">
        <v>90.031750000000002</v>
      </c>
      <c r="D17" t="s">
        <v>52</v>
      </c>
      <c r="E17" t="b">
        <v>1</v>
      </c>
      <c r="F17" t="s">
        <v>318</v>
      </c>
      <c r="G17" t="s">
        <v>305</v>
      </c>
      <c r="H17" t="s">
        <v>177</v>
      </c>
      <c r="I17">
        <v>20110</v>
      </c>
      <c r="J17" t="s">
        <v>178</v>
      </c>
      <c r="K17">
        <v>0</v>
      </c>
      <c r="L17" t="s">
        <v>23</v>
      </c>
      <c r="M17" t="b">
        <v>1</v>
      </c>
      <c r="O17">
        <v>-6.3E-2</v>
      </c>
      <c r="P17">
        <v>17.5</v>
      </c>
      <c r="Q17">
        <v>782.4</v>
      </c>
      <c r="R17">
        <v>-0.22700000000000001</v>
      </c>
      <c r="T17">
        <v>128</v>
      </c>
      <c r="W17">
        <v>1</v>
      </c>
      <c r="X17">
        <v>0</v>
      </c>
      <c r="Y17">
        <f t="shared" si="1"/>
        <v>128</v>
      </c>
    </row>
    <row r="18" spans="1:26">
      <c r="A18">
        <v>7.31</v>
      </c>
      <c r="B18">
        <v>168.0291</v>
      </c>
      <c r="C18">
        <v>167.02181999999999</v>
      </c>
      <c r="D18" t="s">
        <v>24</v>
      </c>
      <c r="E18" t="b">
        <v>1</v>
      </c>
      <c r="F18" t="s">
        <v>318</v>
      </c>
      <c r="G18" t="s">
        <v>305</v>
      </c>
      <c r="H18" t="s">
        <v>173</v>
      </c>
      <c r="I18">
        <v>20110</v>
      </c>
      <c r="J18" t="s">
        <v>174</v>
      </c>
      <c r="K18">
        <v>0</v>
      </c>
      <c r="L18" t="s">
        <v>27</v>
      </c>
      <c r="M18" t="b">
        <v>1</v>
      </c>
      <c r="O18">
        <v>0.158</v>
      </c>
      <c r="P18">
        <v>13.6</v>
      </c>
      <c r="Q18">
        <v>814.5</v>
      </c>
      <c r="R18">
        <v>0.53400000000000003</v>
      </c>
      <c r="T18">
        <v>70</v>
      </c>
      <c r="W18">
        <v>1</v>
      </c>
      <c r="X18">
        <v>0</v>
      </c>
      <c r="Y18">
        <f t="shared" si="1"/>
        <v>70</v>
      </c>
    </row>
    <row r="19" spans="1:26">
      <c r="A19">
        <v>4.5999999999999996</v>
      </c>
      <c r="B19">
        <v>131.07131000000001</v>
      </c>
      <c r="C19">
        <v>132.07858999999999</v>
      </c>
      <c r="D19" t="s">
        <v>40</v>
      </c>
      <c r="E19" t="b">
        <v>1</v>
      </c>
      <c r="F19" t="s">
        <v>318</v>
      </c>
      <c r="G19" t="s">
        <v>305</v>
      </c>
      <c r="H19" t="s">
        <v>173</v>
      </c>
      <c r="I19">
        <v>20110</v>
      </c>
      <c r="J19" t="s">
        <v>174</v>
      </c>
      <c r="K19">
        <v>84</v>
      </c>
      <c r="L19" t="s">
        <v>23</v>
      </c>
      <c r="M19" t="b">
        <v>1</v>
      </c>
      <c r="O19">
        <v>-5.0999999999999997E-2</v>
      </c>
      <c r="P19">
        <v>15.3</v>
      </c>
      <c r="Q19">
        <v>885.3</v>
      </c>
      <c r="R19">
        <v>-0.17199999999999999</v>
      </c>
      <c r="S19">
        <v>84</v>
      </c>
      <c r="U19">
        <v>152</v>
      </c>
      <c r="W19">
        <v>1</v>
      </c>
      <c r="X19">
        <v>1</v>
      </c>
      <c r="Y19">
        <f t="shared" si="1"/>
        <v>84</v>
      </c>
      <c r="Z19">
        <f t="shared" si="0"/>
        <v>152</v>
      </c>
    </row>
    <row r="20" spans="1:26">
      <c r="A20">
        <v>0.85</v>
      </c>
      <c r="B20">
        <v>105.01931</v>
      </c>
      <c r="C20">
        <v>106.02658</v>
      </c>
      <c r="D20" t="s">
        <v>40</v>
      </c>
      <c r="E20" t="b">
        <v>1</v>
      </c>
      <c r="F20" t="s">
        <v>314</v>
      </c>
      <c r="G20" t="s">
        <v>315</v>
      </c>
      <c r="H20" t="s">
        <v>173</v>
      </c>
      <c r="I20">
        <v>20110</v>
      </c>
      <c r="J20" t="s">
        <v>174</v>
      </c>
      <c r="K20">
        <v>0</v>
      </c>
      <c r="L20" t="s">
        <v>23</v>
      </c>
      <c r="M20" t="b">
        <v>1</v>
      </c>
      <c r="O20">
        <v>-5.3999999999999999E-2</v>
      </c>
      <c r="P20">
        <v>16.399999999999999</v>
      </c>
      <c r="Q20">
        <v>764.5</v>
      </c>
      <c r="R20">
        <v>-0.155</v>
      </c>
      <c r="S20">
        <v>76</v>
      </c>
      <c r="W20">
        <v>1</v>
      </c>
      <c r="X20">
        <v>0</v>
      </c>
      <c r="Y20">
        <f t="shared" si="1"/>
        <v>76</v>
      </c>
    </row>
    <row r="21" spans="1:26">
      <c r="A21">
        <v>2.79</v>
      </c>
      <c r="B21">
        <v>66.033739999999995</v>
      </c>
      <c r="C21">
        <v>65.02646</v>
      </c>
      <c r="D21" t="s">
        <v>24</v>
      </c>
      <c r="E21" t="b">
        <v>1</v>
      </c>
      <c r="F21" t="s">
        <v>314</v>
      </c>
      <c r="G21" t="s">
        <v>315</v>
      </c>
      <c r="H21" t="s">
        <v>173</v>
      </c>
      <c r="I21">
        <v>20110</v>
      </c>
      <c r="J21" t="s">
        <v>174</v>
      </c>
      <c r="K21">
        <v>0</v>
      </c>
      <c r="L21" t="s">
        <v>27</v>
      </c>
      <c r="M21" t="b">
        <v>1</v>
      </c>
      <c r="O21">
        <v>0.253</v>
      </c>
      <c r="P21">
        <v>16.8</v>
      </c>
      <c r="Q21">
        <v>816.8</v>
      </c>
      <c r="R21">
        <v>0.72</v>
      </c>
      <c r="U21">
        <v>56</v>
      </c>
      <c r="W21">
        <v>0</v>
      </c>
      <c r="X21">
        <v>1</v>
      </c>
      <c r="Z21">
        <f t="shared" si="0"/>
        <v>56</v>
      </c>
    </row>
    <row r="22" spans="1:26">
      <c r="A22">
        <v>4.74</v>
      </c>
      <c r="B22">
        <v>176.10310000000001</v>
      </c>
      <c r="C22">
        <v>175.09583000000001</v>
      </c>
      <c r="D22" t="s">
        <v>32</v>
      </c>
      <c r="E22" t="b">
        <v>1</v>
      </c>
      <c r="F22" t="s">
        <v>524</v>
      </c>
      <c r="G22" t="s">
        <v>525</v>
      </c>
      <c r="H22" t="s">
        <v>173</v>
      </c>
      <c r="I22">
        <v>20110</v>
      </c>
      <c r="J22" t="s">
        <v>174</v>
      </c>
      <c r="K22">
        <v>192</v>
      </c>
      <c r="L22" t="s">
        <v>27</v>
      </c>
      <c r="M22" t="b">
        <v>1</v>
      </c>
      <c r="O22">
        <v>-0.05</v>
      </c>
      <c r="P22">
        <v>11</v>
      </c>
      <c r="Q22">
        <v>705.2</v>
      </c>
      <c r="R22">
        <v>-0.21299999999999999</v>
      </c>
      <c r="S22">
        <v>112</v>
      </c>
      <c r="T22">
        <v>168</v>
      </c>
      <c r="U22">
        <v>192</v>
      </c>
      <c r="V22">
        <v>254</v>
      </c>
      <c r="W22">
        <v>2</v>
      </c>
      <c r="X22">
        <v>2</v>
      </c>
      <c r="Y22">
        <f t="shared" si="1"/>
        <v>140</v>
      </c>
      <c r="Z22">
        <f t="shared" si="0"/>
        <v>223</v>
      </c>
    </row>
    <row r="23" spans="1:26">
      <c r="A23">
        <v>0.62</v>
      </c>
      <c r="B23">
        <v>196.08139</v>
      </c>
      <c r="C23">
        <v>195.07410999999999</v>
      </c>
      <c r="D23" t="s">
        <v>24</v>
      </c>
      <c r="E23" t="b">
        <v>1</v>
      </c>
      <c r="F23" t="s">
        <v>336</v>
      </c>
      <c r="G23" t="s">
        <v>337</v>
      </c>
      <c r="H23" t="s">
        <v>177</v>
      </c>
      <c r="I23">
        <v>20120</v>
      </c>
      <c r="J23" t="s">
        <v>178</v>
      </c>
      <c r="K23">
        <v>0</v>
      </c>
      <c r="L23" t="s">
        <v>23</v>
      </c>
      <c r="M23" t="b">
        <v>1</v>
      </c>
      <c r="O23">
        <v>0.245</v>
      </c>
      <c r="P23">
        <v>16.899999999999999</v>
      </c>
      <c r="Q23">
        <v>917.6</v>
      </c>
      <c r="R23">
        <v>0.76</v>
      </c>
      <c r="S23">
        <v>88</v>
      </c>
      <c r="W23">
        <v>1</v>
      </c>
      <c r="X23">
        <v>0</v>
      </c>
      <c r="Y23">
        <f t="shared" si="1"/>
        <v>88</v>
      </c>
    </row>
    <row r="24" spans="1:26">
      <c r="A24">
        <v>0.94</v>
      </c>
      <c r="B24">
        <v>215.13910000000001</v>
      </c>
      <c r="C24">
        <v>214.13183000000001</v>
      </c>
      <c r="D24" t="s">
        <v>24</v>
      </c>
      <c r="E24" t="b">
        <v>1</v>
      </c>
      <c r="F24" t="s">
        <v>517</v>
      </c>
      <c r="G24" t="s">
        <v>518</v>
      </c>
      <c r="H24" t="s">
        <v>177</v>
      </c>
      <c r="I24">
        <v>20120</v>
      </c>
      <c r="J24" t="s">
        <v>178</v>
      </c>
      <c r="K24">
        <v>148</v>
      </c>
      <c r="L24" t="s">
        <v>27</v>
      </c>
      <c r="M24" t="b">
        <v>1</v>
      </c>
      <c r="O24">
        <v>9.0999999999999998E-2</v>
      </c>
      <c r="P24">
        <v>13.7</v>
      </c>
      <c r="Q24">
        <v>952</v>
      </c>
      <c r="R24">
        <v>0.33900000000000002</v>
      </c>
      <c r="S24">
        <v>148</v>
      </c>
      <c r="T24">
        <v>164</v>
      </c>
      <c r="W24">
        <v>2</v>
      </c>
      <c r="X24">
        <v>0</v>
      </c>
      <c r="Y24">
        <f t="shared" si="1"/>
        <v>156</v>
      </c>
    </row>
    <row r="25" spans="1:26">
      <c r="A25">
        <v>0.53</v>
      </c>
      <c r="B25">
        <v>147.11295999999999</v>
      </c>
      <c r="C25">
        <v>146.10568000000001</v>
      </c>
      <c r="D25" t="s">
        <v>24</v>
      </c>
      <c r="E25" t="b">
        <v>1</v>
      </c>
      <c r="F25" t="s">
        <v>276</v>
      </c>
      <c r="G25" t="s">
        <v>260</v>
      </c>
      <c r="H25" t="s">
        <v>177</v>
      </c>
      <c r="I25">
        <v>20110</v>
      </c>
      <c r="J25" t="s">
        <v>178</v>
      </c>
      <c r="K25">
        <v>0</v>
      </c>
      <c r="L25" t="s">
        <v>23</v>
      </c>
      <c r="M25" t="b">
        <v>1</v>
      </c>
      <c r="O25">
        <v>-0.11700000000000001</v>
      </c>
      <c r="P25">
        <v>13</v>
      </c>
      <c r="Q25">
        <v>822.5</v>
      </c>
      <c r="R25">
        <v>-0.47299999999999998</v>
      </c>
      <c r="T25">
        <v>82</v>
      </c>
      <c r="W25">
        <v>1</v>
      </c>
      <c r="X25">
        <v>0</v>
      </c>
      <c r="Y25">
        <f t="shared" si="1"/>
        <v>82</v>
      </c>
    </row>
    <row r="26" spans="1:26">
      <c r="A26">
        <v>4.24</v>
      </c>
      <c r="B26">
        <v>364.22313000000003</v>
      </c>
      <c r="C26">
        <v>363.21586000000002</v>
      </c>
      <c r="D26" t="s">
        <v>24</v>
      </c>
      <c r="E26" t="b">
        <v>1</v>
      </c>
      <c r="F26" t="s">
        <v>469</v>
      </c>
      <c r="G26" t="s">
        <v>327</v>
      </c>
      <c r="H26" t="s">
        <v>173</v>
      </c>
      <c r="I26">
        <v>20220</v>
      </c>
      <c r="J26" t="s">
        <v>174</v>
      </c>
      <c r="K26">
        <v>5240</v>
      </c>
      <c r="L26" t="s">
        <v>27</v>
      </c>
      <c r="M26" t="b">
        <v>1</v>
      </c>
      <c r="O26">
        <v>8.6999999999999994E-2</v>
      </c>
      <c r="P26">
        <v>4</v>
      </c>
      <c r="Q26">
        <v>902.2</v>
      </c>
      <c r="R26">
        <v>0.35499999999999998</v>
      </c>
      <c r="S26">
        <v>3554</v>
      </c>
      <c r="T26">
        <v>3338</v>
      </c>
      <c r="U26">
        <v>5240</v>
      </c>
      <c r="V26">
        <v>5528</v>
      </c>
      <c r="W26">
        <v>2</v>
      </c>
      <c r="X26">
        <v>2</v>
      </c>
      <c r="Y26">
        <f t="shared" si="1"/>
        <v>3446</v>
      </c>
      <c r="Z26">
        <f t="shared" si="0"/>
        <v>5384</v>
      </c>
    </row>
    <row r="27" spans="1:26">
      <c r="A27">
        <v>12.72</v>
      </c>
      <c r="B27">
        <v>315.19524999999999</v>
      </c>
      <c r="C27">
        <v>314.18797000000001</v>
      </c>
      <c r="D27" t="s">
        <v>24</v>
      </c>
      <c r="E27" t="b">
        <v>1</v>
      </c>
      <c r="F27" t="s">
        <v>469</v>
      </c>
      <c r="G27" t="s">
        <v>327</v>
      </c>
      <c r="H27" t="s">
        <v>173</v>
      </c>
      <c r="I27">
        <v>20210</v>
      </c>
      <c r="J27" t="s">
        <v>174</v>
      </c>
      <c r="K27">
        <v>194</v>
      </c>
      <c r="L27" t="s">
        <v>27</v>
      </c>
      <c r="M27" t="b">
        <v>1</v>
      </c>
      <c r="O27">
        <v>1E-3</v>
      </c>
      <c r="P27">
        <v>1.1000000000000001</v>
      </c>
      <c r="Q27">
        <v>821.9</v>
      </c>
      <c r="R27">
        <v>3.0000000000000001E-3</v>
      </c>
      <c r="U27">
        <v>320</v>
      </c>
      <c r="V27">
        <v>194</v>
      </c>
      <c r="W27">
        <v>0</v>
      </c>
      <c r="X27">
        <v>2</v>
      </c>
      <c r="Z27">
        <f t="shared" si="0"/>
        <v>257</v>
      </c>
    </row>
    <row r="28" spans="1:26">
      <c r="A28">
        <v>1.0900000000000001</v>
      </c>
      <c r="B28">
        <v>137.04586</v>
      </c>
      <c r="C28">
        <v>136.03858</v>
      </c>
      <c r="D28" t="s">
        <v>24</v>
      </c>
      <c r="E28" t="b">
        <v>1</v>
      </c>
      <c r="F28" t="s">
        <v>347</v>
      </c>
      <c r="G28" t="s">
        <v>348</v>
      </c>
      <c r="H28" t="s">
        <v>173</v>
      </c>
      <c r="I28">
        <v>20210</v>
      </c>
      <c r="J28" t="s">
        <v>174</v>
      </c>
      <c r="K28">
        <v>92</v>
      </c>
      <c r="L28" t="s">
        <v>27</v>
      </c>
      <c r="M28" t="b">
        <v>1</v>
      </c>
      <c r="O28">
        <v>-5.8000000000000003E-2</v>
      </c>
      <c r="P28">
        <v>3.9</v>
      </c>
      <c r="Q28">
        <v>807.1</v>
      </c>
      <c r="R28">
        <v>-0.16800000000000001</v>
      </c>
      <c r="S28">
        <v>380</v>
      </c>
      <c r="T28">
        <v>62</v>
      </c>
      <c r="V28">
        <v>92</v>
      </c>
      <c r="W28">
        <v>2</v>
      </c>
      <c r="X28">
        <v>1</v>
      </c>
      <c r="Y28">
        <f t="shared" si="1"/>
        <v>221</v>
      </c>
      <c r="Z28">
        <f t="shared" si="0"/>
        <v>92</v>
      </c>
    </row>
    <row r="29" spans="1:26">
      <c r="A29">
        <v>0.8</v>
      </c>
      <c r="B29">
        <v>150.04208</v>
      </c>
      <c r="C29">
        <v>151.04935</v>
      </c>
      <c r="D29" t="s">
        <v>40</v>
      </c>
      <c r="E29" t="b">
        <v>1</v>
      </c>
      <c r="F29" t="s">
        <v>311</v>
      </c>
      <c r="G29" t="s">
        <v>312</v>
      </c>
      <c r="H29" t="s">
        <v>177</v>
      </c>
      <c r="I29">
        <v>20120</v>
      </c>
      <c r="J29" t="s">
        <v>178</v>
      </c>
      <c r="K29">
        <v>82</v>
      </c>
      <c r="L29" t="s">
        <v>27</v>
      </c>
      <c r="M29" t="b">
        <v>1</v>
      </c>
      <c r="O29">
        <v>-3.2000000000000001E-2</v>
      </c>
      <c r="P29">
        <v>16.600000000000001</v>
      </c>
      <c r="Q29">
        <v>933.7</v>
      </c>
      <c r="R29">
        <v>-0.14000000000000001</v>
      </c>
      <c r="S29">
        <v>82</v>
      </c>
      <c r="U29">
        <v>94</v>
      </c>
      <c r="W29">
        <v>1</v>
      </c>
      <c r="X29">
        <v>1</v>
      </c>
      <c r="Y29">
        <f t="shared" si="1"/>
        <v>82</v>
      </c>
      <c r="Z29">
        <f t="shared" si="0"/>
        <v>94</v>
      </c>
    </row>
    <row r="30" spans="1:26">
      <c r="A30">
        <v>0.76</v>
      </c>
      <c r="B30">
        <v>136.06184999999999</v>
      </c>
      <c r="C30">
        <v>135.05457000000001</v>
      </c>
      <c r="D30" t="s">
        <v>24</v>
      </c>
      <c r="E30" t="b">
        <v>1</v>
      </c>
      <c r="F30" t="s">
        <v>286</v>
      </c>
      <c r="G30" t="s">
        <v>287</v>
      </c>
      <c r="H30" t="s">
        <v>177</v>
      </c>
      <c r="I30">
        <v>20220</v>
      </c>
      <c r="J30" t="s">
        <v>178</v>
      </c>
      <c r="K30">
        <v>96</v>
      </c>
      <c r="L30" t="s">
        <v>23</v>
      </c>
      <c r="M30" t="b">
        <v>1</v>
      </c>
      <c r="O30">
        <v>-0.04</v>
      </c>
      <c r="P30">
        <v>3</v>
      </c>
      <c r="Q30">
        <v>971.3</v>
      </c>
      <c r="R30">
        <v>-0.154</v>
      </c>
      <c r="S30">
        <v>100</v>
      </c>
      <c r="T30">
        <v>78</v>
      </c>
      <c r="U30">
        <v>96</v>
      </c>
      <c r="W30">
        <v>2</v>
      </c>
      <c r="X30">
        <v>1</v>
      </c>
      <c r="Y30">
        <f t="shared" si="1"/>
        <v>89</v>
      </c>
      <c r="Z30">
        <f t="shared" si="0"/>
        <v>96</v>
      </c>
    </row>
    <row r="31" spans="1:26">
      <c r="A31">
        <v>0.79</v>
      </c>
      <c r="B31">
        <v>132.10203000000001</v>
      </c>
      <c r="C31">
        <v>131.09476000000001</v>
      </c>
      <c r="D31" t="s">
        <v>24</v>
      </c>
      <c r="E31" t="b">
        <v>1</v>
      </c>
      <c r="F31" t="s">
        <v>343</v>
      </c>
      <c r="G31" t="s">
        <v>344</v>
      </c>
      <c r="H31" t="s">
        <v>173</v>
      </c>
      <c r="I31">
        <v>20120</v>
      </c>
      <c r="J31" t="s">
        <v>174</v>
      </c>
      <c r="K31">
        <v>42</v>
      </c>
      <c r="L31" t="s">
        <v>23</v>
      </c>
      <c r="M31" t="b">
        <v>1</v>
      </c>
      <c r="O31">
        <v>-0.13800000000000001</v>
      </c>
      <c r="P31">
        <v>12.4</v>
      </c>
      <c r="Q31">
        <v>914.5</v>
      </c>
      <c r="R31">
        <v>-0.36799999999999999</v>
      </c>
      <c r="T31">
        <v>110</v>
      </c>
      <c r="U31">
        <v>42</v>
      </c>
      <c r="W31">
        <v>1</v>
      </c>
      <c r="X31">
        <v>1</v>
      </c>
      <c r="Y31">
        <f t="shared" si="1"/>
        <v>110</v>
      </c>
      <c r="Z31">
        <f t="shared" si="0"/>
        <v>42</v>
      </c>
    </row>
    <row r="32" spans="1:26">
      <c r="A32">
        <v>4.6100000000000003</v>
      </c>
      <c r="B32">
        <v>344.25432999999998</v>
      </c>
      <c r="C32">
        <v>343.24705</v>
      </c>
      <c r="D32" t="s">
        <v>24</v>
      </c>
      <c r="E32" t="b">
        <v>1</v>
      </c>
      <c r="F32" t="s">
        <v>343</v>
      </c>
      <c r="G32" t="s">
        <v>344</v>
      </c>
      <c r="H32" t="s">
        <v>173</v>
      </c>
      <c r="I32">
        <v>20110</v>
      </c>
      <c r="J32" t="s">
        <v>174</v>
      </c>
      <c r="K32">
        <v>68</v>
      </c>
      <c r="L32" t="s">
        <v>27</v>
      </c>
      <c r="M32" t="b">
        <v>1</v>
      </c>
      <c r="O32">
        <v>0.33400000000000002</v>
      </c>
      <c r="P32">
        <v>18.2</v>
      </c>
      <c r="Q32">
        <v>831.2</v>
      </c>
      <c r="R32">
        <v>0.89200000000000002</v>
      </c>
      <c r="T32">
        <v>68</v>
      </c>
      <c r="V32">
        <v>332</v>
      </c>
      <c r="W32">
        <v>1</v>
      </c>
      <c r="X32">
        <v>1</v>
      </c>
      <c r="Y32">
        <f t="shared" si="1"/>
        <v>68</v>
      </c>
      <c r="Z32">
        <f t="shared" si="0"/>
        <v>332</v>
      </c>
    </row>
    <row r="33" spans="1:26">
      <c r="A33">
        <v>0.52</v>
      </c>
      <c r="B33">
        <v>131.12927999999999</v>
      </c>
      <c r="C33">
        <v>130.12200000000001</v>
      </c>
      <c r="D33" t="s">
        <v>24</v>
      </c>
      <c r="E33" t="b">
        <v>1</v>
      </c>
      <c r="F33" t="s">
        <v>326</v>
      </c>
      <c r="G33" t="s">
        <v>327</v>
      </c>
      <c r="H33" t="s">
        <v>177</v>
      </c>
      <c r="I33">
        <v>20220</v>
      </c>
      <c r="J33" t="s">
        <v>178</v>
      </c>
      <c r="K33">
        <v>698</v>
      </c>
      <c r="L33" t="s">
        <v>27</v>
      </c>
      <c r="M33" t="b">
        <v>1</v>
      </c>
      <c r="O33">
        <v>-8.6999999999999994E-2</v>
      </c>
      <c r="P33">
        <v>9</v>
      </c>
      <c r="Q33">
        <v>913.4</v>
      </c>
      <c r="R33">
        <v>-0.35599999999999998</v>
      </c>
      <c r="S33">
        <v>354</v>
      </c>
      <c r="T33">
        <v>214</v>
      </c>
      <c r="U33">
        <v>698</v>
      </c>
      <c r="V33">
        <v>750</v>
      </c>
      <c r="W33">
        <v>2</v>
      </c>
      <c r="X33">
        <v>2</v>
      </c>
      <c r="Y33">
        <f t="shared" si="1"/>
        <v>284</v>
      </c>
      <c r="Z33">
        <f t="shared" si="0"/>
        <v>724</v>
      </c>
    </row>
    <row r="34" spans="1:26">
      <c r="A34">
        <v>0.64</v>
      </c>
      <c r="B34">
        <v>189.12334000000001</v>
      </c>
      <c r="C34">
        <v>188.11606</v>
      </c>
      <c r="D34" t="s">
        <v>24</v>
      </c>
      <c r="E34" t="b">
        <v>1</v>
      </c>
      <c r="F34" t="s">
        <v>332</v>
      </c>
      <c r="G34" t="s">
        <v>327</v>
      </c>
      <c r="H34" t="s">
        <v>173</v>
      </c>
      <c r="I34">
        <v>20210</v>
      </c>
      <c r="J34" t="s">
        <v>174</v>
      </c>
      <c r="K34">
        <v>430</v>
      </c>
      <c r="L34" t="s">
        <v>27</v>
      </c>
      <c r="M34" t="b">
        <v>1</v>
      </c>
      <c r="O34">
        <v>0.111</v>
      </c>
      <c r="P34">
        <v>3.1</v>
      </c>
      <c r="Q34">
        <v>882.8</v>
      </c>
      <c r="R34">
        <v>0.45400000000000001</v>
      </c>
      <c r="T34">
        <v>430</v>
      </c>
      <c r="V34">
        <v>536</v>
      </c>
      <c r="W34">
        <v>1</v>
      </c>
      <c r="X34">
        <v>1</v>
      </c>
      <c r="Y34">
        <f t="shared" si="1"/>
        <v>430</v>
      </c>
      <c r="Z34">
        <f t="shared" si="0"/>
        <v>536</v>
      </c>
    </row>
    <row r="35" spans="1:26">
      <c r="A35">
        <v>0.65</v>
      </c>
      <c r="B35">
        <v>166.05356</v>
      </c>
      <c r="C35">
        <v>165.04628</v>
      </c>
      <c r="D35" t="s">
        <v>24</v>
      </c>
      <c r="E35" t="b">
        <v>1</v>
      </c>
      <c r="F35" t="s">
        <v>338</v>
      </c>
      <c r="G35" t="s">
        <v>334</v>
      </c>
      <c r="H35" t="s">
        <v>173</v>
      </c>
      <c r="I35">
        <v>20110</v>
      </c>
      <c r="J35" t="s">
        <v>174</v>
      </c>
      <c r="K35">
        <v>0</v>
      </c>
      <c r="L35" t="s">
        <v>27</v>
      </c>
      <c r="M35" t="b">
        <v>1</v>
      </c>
      <c r="O35">
        <v>-0.183</v>
      </c>
      <c r="P35">
        <v>13.6</v>
      </c>
      <c r="Q35">
        <v>851.9</v>
      </c>
      <c r="R35">
        <v>-0.65500000000000003</v>
      </c>
      <c r="S35">
        <v>132</v>
      </c>
      <c r="W35">
        <v>1</v>
      </c>
      <c r="X35">
        <v>0</v>
      </c>
      <c r="Y35">
        <f t="shared" si="1"/>
        <v>132</v>
      </c>
    </row>
    <row r="36" spans="1:26">
      <c r="A36">
        <v>0.68</v>
      </c>
      <c r="B36">
        <v>116.07062000000001</v>
      </c>
      <c r="C36">
        <v>115.06334</v>
      </c>
      <c r="D36" t="s">
        <v>24</v>
      </c>
      <c r="E36" t="b">
        <v>1</v>
      </c>
      <c r="F36" t="s">
        <v>338</v>
      </c>
      <c r="G36" t="s">
        <v>334</v>
      </c>
      <c r="H36" t="s">
        <v>173</v>
      </c>
      <c r="I36">
        <v>20110</v>
      </c>
      <c r="J36" t="s">
        <v>174</v>
      </c>
      <c r="K36">
        <v>340</v>
      </c>
      <c r="L36" t="s">
        <v>27</v>
      </c>
      <c r="M36" t="b">
        <v>1</v>
      </c>
      <c r="O36">
        <v>8.2000000000000003E-2</v>
      </c>
      <c r="P36">
        <v>12</v>
      </c>
      <c r="Q36">
        <v>744.1</v>
      </c>
      <c r="R36">
        <v>0.29299999999999998</v>
      </c>
      <c r="S36">
        <v>340</v>
      </c>
      <c r="U36">
        <v>292</v>
      </c>
      <c r="V36">
        <v>416</v>
      </c>
      <c r="W36">
        <v>1</v>
      </c>
      <c r="X36">
        <v>2</v>
      </c>
      <c r="Y36">
        <f t="shared" si="1"/>
        <v>340</v>
      </c>
      <c r="Z36">
        <f t="shared" si="0"/>
        <v>354</v>
      </c>
    </row>
    <row r="37" spans="1:26">
      <c r="A37">
        <v>0.85</v>
      </c>
      <c r="B37">
        <v>346.0557</v>
      </c>
      <c r="C37">
        <v>347.06297000000001</v>
      </c>
      <c r="D37" t="s">
        <v>40</v>
      </c>
      <c r="E37" t="b">
        <v>1</v>
      </c>
      <c r="F37" t="s">
        <v>313</v>
      </c>
      <c r="G37" t="s">
        <v>312</v>
      </c>
      <c r="H37" t="s">
        <v>177</v>
      </c>
      <c r="I37">
        <v>20220</v>
      </c>
      <c r="J37" t="s">
        <v>178</v>
      </c>
      <c r="K37">
        <v>0</v>
      </c>
      <c r="L37" t="s">
        <v>23</v>
      </c>
      <c r="M37" t="b">
        <v>1</v>
      </c>
      <c r="O37">
        <v>-4.8000000000000001E-2</v>
      </c>
      <c r="P37">
        <v>3.8</v>
      </c>
      <c r="Q37">
        <v>950.8</v>
      </c>
      <c r="R37">
        <v>-0.21</v>
      </c>
      <c r="U37">
        <v>140</v>
      </c>
      <c r="W37">
        <v>0</v>
      </c>
      <c r="X37">
        <v>1</v>
      </c>
      <c r="Z37">
        <f t="shared" si="0"/>
        <v>140</v>
      </c>
    </row>
    <row r="38" spans="1:26">
      <c r="A38">
        <v>3.97</v>
      </c>
      <c r="B38">
        <v>322.17637999999999</v>
      </c>
      <c r="C38">
        <v>321.16910000000001</v>
      </c>
      <c r="D38" t="s">
        <v>32</v>
      </c>
      <c r="E38" t="b">
        <v>1</v>
      </c>
      <c r="F38" t="s">
        <v>313</v>
      </c>
      <c r="G38" t="s">
        <v>312</v>
      </c>
      <c r="H38" t="s">
        <v>177</v>
      </c>
      <c r="I38">
        <v>20110</v>
      </c>
      <c r="J38" t="s">
        <v>178</v>
      </c>
      <c r="K38">
        <v>3730</v>
      </c>
      <c r="L38" t="s">
        <v>27</v>
      </c>
      <c r="M38" t="b">
        <v>1</v>
      </c>
      <c r="O38">
        <v>-2.4E-2</v>
      </c>
      <c r="P38">
        <v>10.8</v>
      </c>
      <c r="Q38">
        <v>705.9</v>
      </c>
      <c r="R38">
        <v>-0.10299999999999999</v>
      </c>
      <c r="S38">
        <v>1998</v>
      </c>
      <c r="T38">
        <v>3730</v>
      </c>
      <c r="U38">
        <v>2722</v>
      </c>
      <c r="V38">
        <v>4188</v>
      </c>
      <c r="W38">
        <v>2</v>
      </c>
      <c r="X38">
        <v>2</v>
      </c>
      <c r="Y38">
        <f t="shared" si="1"/>
        <v>2864</v>
      </c>
      <c r="Z38">
        <f t="shared" si="0"/>
        <v>3455</v>
      </c>
    </row>
    <row r="39" spans="1:26">
      <c r="A39">
        <v>18.89</v>
      </c>
      <c r="B39">
        <v>338.34151000000003</v>
      </c>
      <c r="C39">
        <v>337.33422999999999</v>
      </c>
      <c r="D39" t="s">
        <v>24</v>
      </c>
      <c r="E39" t="b">
        <v>1</v>
      </c>
      <c r="F39" t="s">
        <v>489</v>
      </c>
      <c r="G39" t="s">
        <v>490</v>
      </c>
      <c r="H39" t="s">
        <v>173</v>
      </c>
      <c r="I39">
        <v>20110</v>
      </c>
      <c r="J39" t="s">
        <v>174</v>
      </c>
      <c r="K39">
        <v>0</v>
      </c>
      <c r="L39" t="s">
        <v>23</v>
      </c>
      <c r="M39" t="b">
        <v>1</v>
      </c>
      <c r="O39">
        <v>-0.189</v>
      </c>
      <c r="P39">
        <v>13.1</v>
      </c>
      <c r="Q39">
        <v>739.9</v>
      </c>
      <c r="R39">
        <v>-0.625</v>
      </c>
      <c r="V39">
        <v>98</v>
      </c>
      <c r="W39">
        <v>0</v>
      </c>
      <c r="X39">
        <v>1</v>
      </c>
      <c r="Z39">
        <f t="shared" si="0"/>
        <v>98</v>
      </c>
    </row>
    <row r="40" spans="1:26">
      <c r="A40">
        <v>4.92</v>
      </c>
      <c r="B40">
        <v>350.20666</v>
      </c>
      <c r="C40">
        <v>349.19938000000002</v>
      </c>
      <c r="D40" t="s">
        <v>24</v>
      </c>
      <c r="E40" t="b">
        <v>1</v>
      </c>
      <c r="F40" t="s">
        <v>298</v>
      </c>
      <c r="G40" t="s">
        <v>299</v>
      </c>
      <c r="H40" t="s">
        <v>173</v>
      </c>
      <c r="I40">
        <v>20120</v>
      </c>
      <c r="J40" t="s">
        <v>174</v>
      </c>
      <c r="K40">
        <v>634</v>
      </c>
      <c r="L40" t="s">
        <v>27</v>
      </c>
      <c r="M40" t="b">
        <v>1</v>
      </c>
      <c r="O40">
        <v>-4.1000000000000002E-2</v>
      </c>
      <c r="P40">
        <v>14</v>
      </c>
      <c r="Q40">
        <v>963.9</v>
      </c>
      <c r="R40">
        <v>-0.17199999999999999</v>
      </c>
      <c r="S40">
        <v>464</v>
      </c>
      <c r="T40">
        <v>634</v>
      </c>
      <c r="U40">
        <v>262</v>
      </c>
      <c r="V40">
        <v>834</v>
      </c>
      <c r="W40">
        <v>2</v>
      </c>
      <c r="X40">
        <v>2</v>
      </c>
      <c r="Y40">
        <f t="shared" si="1"/>
        <v>549</v>
      </c>
      <c r="Z40">
        <f t="shared" si="0"/>
        <v>548</v>
      </c>
    </row>
    <row r="41" spans="1:26">
      <c r="A41">
        <v>2.62</v>
      </c>
      <c r="B41">
        <v>348.07031000000001</v>
      </c>
      <c r="C41">
        <v>347.06304</v>
      </c>
      <c r="D41" t="s">
        <v>24</v>
      </c>
      <c r="E41" t="b">
        <v>1</v>
      </c>
      <c r="F41" t="s">
        <v>349</v>
      </c>
      <c r="G41" t="s">
        <v>350</v>
      </c>
      <c r="H41" t="s">
        <v>190</v>
      </c>
      <c r="I41">
        <v>10010</v>
      </c>
      <c r="J41" t="s">
        <v>191</v>
      </c>
      <c r="K41">
        <v>0</v>
      </c>
      <c r="L41" t="s">
        <v>27</v>
      </c>
      <c r="M41" t="b">
        <v>1</v>
      </c>
      <c r="O41">
        <v>-0.77600000000000002</v>
      </c>
      <c r="P41" t="s">
        <v>36</v>
      </c>
      <c r="Q41">
        <v>748.7</v>
      </c>
      <c r="R41">
        <v>-2.2149999999999999</v>
      </c>
      <c r="S41">
        <v>176</v>
      </c>
      <c r="W41">
        <v>1</v>
      </c>
      <c r="X41">
        <v>0</v>
      </c>
      <c r="Y41">
        <f t="shared" si="1"/>
        <v>176</v>
      </c>
    </row>
    <row r="42" spans="1:26">
      <c r="A42">
        <v>9.19</v>
      </c>
      <c r="B42">
        <v>230.24775</v>
      </c>
      <c r="C42">
        <v>229.24046999999999</v>
      </c>
      <c r="D42" t="s">
        <v>24</v>
      </c>
      <c r="E42" t="b">
        <v>1</v>
      </c>
      <c r="F42" t="s">
        <v>306</v>
      </c>
      <c r="G42" t="s">
        <v>307</v>
      </c>
      <c r="H42" t="s">
        <v>173</v>
      </c>
      <c r="I42">
        <v>20220</v>
      </c>
      <c r="J42" t="s">
        <v>174</v>
      </c>
      <c r="K42">
        <v>0</v>
      </c>
      <c r="L42" t="s">
        <v>27</v>
      </c>
      <c r="M42" t="b">
        <v>1</v>
      </c>
      <c r="O42">
        <v>-4.2999999999999997E-2</v>
      </c>
      <c r="P42">
        <v>8.1</v>
      </c>
      <c r="Q42">
        <v>984.1</v>
      </c>
      <c r="R42">
        <v>-0.19400000000000001</v>
      </c>
      <c r="T42">
        <v>78</v>
      </c>
      <c r="W42">
        <v>1</v>
      </c>
      <c r="X42">
        <v>0</v>
      </c>
      <c r="Y42">
        <f t="shared" si="1"/>
        <v>78</v>
      </c>
    </row>
    <row r="43" spans="1:26">
      <c r="A43">
        <v>2.12</v>
      </c>
      <c r="B43">
        <v>89.024420000000006</v>
      </c>
      <c r="C43">
        <v>90.031689999999998</v>
      </c>
      <c r="D43" t="s">
        <v>40</v>
      </c>
      <c r="E43" t="b">
        <v>1</v>
      </c>
      <c r="F43" t="s">
        <v>505</v>
      </c>
      <c r="G43" t="s">
        <v>506</v>
      </c>
      <c r="H43" t="s">
        <v>177</v>
      </c>
      <c r="I43">
        <v>20110</v>
      </c>
      <c r="J43" t="s">
        <v>178</v>
      </c>
      <c r="K43">
        <v>0</v>
      </c>
      <c r="L43" t="s">
        <v>27</v>
      </c>
      <c r="M43" t="b">
        <v>1</v>
      </c>
      <c r="O43">
        <v>-3.9E-2</v>
      </c>
      <c r="P43">
        <v>18.7</v>
      </c>
      <c r="Q43">
        <v>840.6</v>
      </c>
      <c r="R43">
        <v>-0.112</v>
      </c>
      <c r="V43">
        <v>144</v>
      </c>
      <c r="W43">
        <v>0</v>
      </c>
      <c r="X43">
        <v>1</v>
      </c>
      <c r="Z43">
        <f t="shared" si="0"/>
        <v>144</v>
      </c>
    </row>
    <row r="44" spans="1:26">
      <c r="A44">
        <v>0.61</v>
      </c>
      <c r="B44">
        <v>244.09300999999999</v>
      </c>
      <c r="C44">
        <v>243.08573000000001</v>
      </c>
      <c r="D44" t="s">
        <v>24</v>
      </c>
      <c r="E44" t="b">
        <v>1</v>
      </c>
      <c r="F44" t="s">
        <v>333</v>
      </c>
      <c r="G44" t="s">
        <v>334</v>
      </c>
      <c r="H44" t="s">
        <v>177</v>
      </c>
      <c r="I44">
        <v>20220</v>
      </c>
      <c r="J44" t="s">
        <v>178</v>
      </c>
      <c r="K44">
        <v>254</v>
      </c>
      <c r="L44" t="s">
        <v>27</v>
      </c>
      <c r="M44" t="b">
        <v>1</v>
      </c>
      <c r="O44">
        <v>-1.7000000000000001E-2</v>
      </c>
      <c r="P44">
        <v>2.5</v>
      </c>
      <c r="Q44">
        <v>974.5</v>
      </c>
      <c r="R44">
        <v>-6.2E-2</v>
      </c>
      <c r="S44">
        <v>246</v>
      </c>
      <c r="T44">
        <v>312</v>
      </c>
      <c r="U44">
        <v>254</v>
      </c>
      <c r="V44">
        <v>86</v>
      </c>
      <c r="W44">
        <v>2</v>
      </c>
      <c r="X44">
        <v>2</v>
      </c>
      <c r="Y44">
        <f t="shared" si="1"/>
        <v>279</v>
      </c>
      <c r="Z44">
        <f t="shared" si="0"/>
        <v>170</v>
      </c>
    </row>
    <row r="45" spans="1:26">
      <c r="A45">
        <v>4.03</v>
      </c>
      <c r="B45">
        <v>279.17009999999999</v>
      </c>
      <c r="C45">
        <v>278.16282999999999</v>
      </c>
      <c r="D45" t="s">
        <v>24</v>
      </c>
      <c r="E45" t="b">
        <v>1</v>
      </c>
      <c r="F45" t="s">
        <v>333</v>
      </c>
      <c r="G45" t="s">
        <v>334</v>
      </c>
      <c r="H45" t="s">
        <v>173</v>
      </c>
      <c r="I45">
        <v>10120</v>
      </c>
      <c r="J45" t="s">
        <v>174</v>
      </c>
      <c r="K45">
        <v>1046</v>
      </c>
      <c r="L45" t="s">
        <v>27</v>
      </c>
      <c r="M45" t="b">
        <v>1</v>
      </c>
      <c r="O45">
        <v>-1.1619999999999999</v>
      </c>
      <c r="P45">
        <v>18.899999999999999</v>
      </c>
      <c r="Q45">
        <v>916.3</v>
      </c>
      <c r="R45">
        <v>-4.1630000000000003</v>
      </c>
      <c r="S45">
        <v>912</v>
      </c>
      <c r="T45">
        <v>1006</v>
      </c>
      <c r="U45">
        <v>1046</v>
      </c>
      <c r="V45">
        <v>1440</v>
      </c>
      <c r="W45">
        <v>2</v>
      </c>
      <c r="X45">
        <v>2</v>
      </c>
      <c r="Y45">
        <f t="shared" si="1"/>
        <v>959</v>
      </c>
      <c r="Z45">
        <f t="shared" si="0"/>
        <v>1243</v>
      </c>
    </row>
    <row r="46" spans="1:26">
      <c r="A46">
        <v>13.74</v>
      </c>
      <c r="B46">
        <v>301.14087999999998</v>
      </c>
      <c r="C46">
        <v>278.15165999999999</v>
      </c>
      <c r="D46" t="s">
        <v>367</v>
      </c>
      <c r="E46" t="b">
        <v>1</v>
      </c>
      <c r="F46" t="s">
        <v>333</v>
      </c>
      <c r="G46" t="s">
        <v>334</v>
      </c>
      <c r="H46" t="s">
        <v>173</v>
      </c>
      <c r="I46">
        <v>20120</v>
      </c>
      <c r="J46" t="s">
        <v>174</v>
      </c>
      <c r="K46">
        <v>0</v>
      </c>
      <c r="L46" t="s">
        <v>27</v>
      </c>
      <c r="M46" t="b">
        <v>1</v>
      </c>
      <c r="O46">
        <v>-0.16400000000000001</v>
      </c>
      <c r="P46">
        <v>14.8</v>
      </c>
      <c r="Q46">
        <v>954.9</v>
      </c>
      <c r="R46">
        <v>-0.58699999999999997</v>
      </c>
      <c r="U46">
        <v>64</v>
      </c>
      <c r="W46">
        <v>0</v>
      </c>
      <c r="X46">
        <v>1</v>
      </c>
      <c r="Z46">
        <f t="shared" si="0"/>
        <v>64</v>
      </c>
    </row>
    <row r="47" spans="1:26">
      <c r="A47">
        <v>0.87</v>
      </c>
      <c r="B47">
        <v>123.05534</v>
      </c>
      <c r="C47">
        <v>122.04807</v>
      </c>
      <c r="D47" t="s">
        <v>24</v>
      </c>
      <c r="E47" t="b">
        <v>1</v>
      </c>
      <c r="F47" t="s">
        <v>345</v>
      </c>
      <c r="G47" t="s">
        <v>346</v>
      </c>
      <c r="H47" t="s">
        <v>177</v>
      </c>
      <c r="I47">
        <v>20120</v>
      </c>
      <c r="J47" t="s">
        <v>178</v>
      </c>
      <c r="K47">
        <v>208</v>
      </c>
      <c r="L47" t="s">
        <v>23</v>
      </c>
      <c r="M47" t="b">
        <v>1</v>
      </c>
      <c r="O47">
        <v>8.1000000000000003E-2</v>
      </c>
      <c r="P47">
        <v>16.5</v>
      </c>
      <c r="Q47">
        <v>988.6</v>
      </c>
      <c r="R47">
        <v>0.25800000000000001</v>
      </c>
      <c r="S47">
        <v>208</v>
      </c>
      <c r="V47">
        <v>384</v>
      </c>
      <c r="W47">
        <v>1</v>
      </c>
      <c r="X47">
        <v>1</v>
      </c>
      <c r="Y47">
        <f t="shared" si="1"/>
        <v>208</v>
      </c>
      <c r="Z47">
        <f t="shared" si="0"/>
        <v>384</v>
      </c>
    </row>
    <row r="48" spans="1:26">
      <c r="A48">
        <v>18.690000000000001</v>
      </c>
      <c r="B48">
        <v>648.46027000000004</v>
      </c>
      <c r="C48">
        <v>649.46754999999996</v>
      </c>
      <c r="D48" t="s">
        <v>40</v>
      </c>
      <c r="E48" t="b">
        <v>1</v>
      </c>
      <c r="F48" t="s">
        <v>194</v>
      </c>
      <c r="G48" t="s">
        <v>195</v>
      </c>
      <c r="H48" t="s">
        <v>190</v>
      </c>
      <c r="I48">
        <v>10010</v>
      </c>
      <c r="J48" t="s">
        <v>191</v>
      </c>
      <c r="K48">
        <v>0</v>
      </c>
      <c r="L48" t="s">
        <v>27</v>
      </c>
      <c r="M48" t="b">
        <v>1</v>
      </c>
      <c r="O48">
        <v>1.752</v>
      </c>
      <c r="P48" t="s">
        <v>36</v>
      </c>
      <c r="Q48">
        <v>803.6</v>
      </c>
      <c r="R48">
        <v>3.625</v>
      </c>
      <c r="S48">
        <v>106</v>
      </c>
      <c r="W48">
        <v>1</v>
      </c>
      <c r="X48">
        <v>0</v>
      </c>
      <c r="Y48">
        <f t="shared" si="1"/>
        <v>106</v>
      </c>
    </row>
    <row r="49" spans="1:26">
      <c r="A49">
        <v>2.4900000000000002</v>
      </c>
      <c r="B49">
        <v>328.04514999999998</v>
      </c>
      <c r="C49">
        <v>329.05241999999998</v>
      </c>
      <c r="D49" t="s">
        <v>40</v>
      </c>
      <c r="E49" t="b">
        <v>1</v>
      </c>
      <c r="F49" t="s">
        <v>323</v>
      </c>
      <c r="G49" t="s">
        <v>324</v>
      </c>
      <c r="H49" t="s">
        <v>173</v>
      </c>
      <c r="I49">
        <v>20120</v>
      </c>
      <c r="J49" t="s">
        <v>174</v>
      </c>
      <c r="K49">
        <v>158</v>
      </c>
      <c r="L49" t="s">
        <v>27</v>
      </c>
      <c r="M49" t="b">
        <v>1</v>
      </c>
      <c r="O49">
        <v>-3.5000000000000003E-2</v>
      </c>
      <c r="P49">
        <v>10.3</v>
      </c>
      <c r="Q49">
        <v>986.6</v>
      </c>
      <c r="R49">
        <v>-0.13300000000000001</v>
      </c>
      <c r="S49">
        <v>38</v>
      </c>
      <c r="T49">
        <v>158</v>
      </c>
      <c r="U49">
        <v>128</v>
      </c>
      <c r="V49">
        <v>276</v>
      </c>
      <c r="W49">
        <v>2</v>
      </c>
      <c r="X49">
        <v>2</v>
      </c>
      <c r="Y49">
        <f t="shared" si="1"/>
        <v>98</v>
      </c>
      <c r="Z49">
        <f t="shared" si="0"/>
        <v>202</v>
      </c>
    </row>
    <row r="50" spans="1:26">
      <c r="A50">
        <v>4.1900000000000004</v>
      </c>
      <c r="B50">
        <v>276.98842999999999</v>
      </c>
      <c r="C50">
        <v>277.99570999999997</v>
      </c>
      <c r="D50" t="s">
        <v>40</v>
      </c>
      <c r="E50" t="b">
        <v>1</v>
      </c>
      <c r="F50" t="s">
        <v>188</v>
      </c>
      <c r="G50" t="s">
        <v>189</v>
      </c>
      <c r="H50" t="s">
        <v>190</v>
      </c>
      <c r="I50">
        <v>10010</v>
      </c>
      <c r="J50" t="s">
        <v>191</v>
      </c>
      <c r="K50">
        <v>0</v>
      </c>
      <c r="L50" t="s">
        <v>27</v>
      </c>
      <c r="M50" t="b">
        <v>1</v>
      </c>
      <c r="O50">
        <v>1.6579999999999999</v>
      </c>
      <c r="P50" t="s">
        <v>36</v>
      </c>
      <c r="Q50">
        <v>815.1</v>
      </c>
      <c r="R50">
        <v>3.15</v>
      </c>
      <c r="T50">
        <v>110</v>
      </c>
      <c r="W50">
        <v>1</v>
      </c>
      <c r="X50">
        <v>0</v>
      </c>
      <c r="Y50">
        <f t="shared" si="1"/>
        <v>110</v>
      </c>
    </row>
    <row r="51" spans="1:26">
      <c r="A51">
        <v>0.83</v>
      </c>
      <c r="B51">
        <v>662.10177999999996</v>
      </c>
      <c r="C51">
        <v>663.10906</v>
      </c>
      <c r="D51" t="s">
        <v>40</v>
      </c>
      <c r="E51" t="b">
        <v>1</v>
      </c>
      <c r="F51" t="s">
        <v>495</v>
      </c>
      <c r="G51" t="s">
        <v>335</v>
      </c>
      <c r="H51" t="s">
        <v>190</v>
      </c>
      <c r="I51">
        <v>20210</v>
      </c>
      <c r="J51" t="s">
        <v>191</v>
      </c>
      <c r="K51">
        <v>70</v>
      </c>
      <c r="L51" t="s">
        <v>27</v>
      </c>
      <c r="M51" t="b">
        <v>1</v>
      </c>
      <c r="O51">
        <v>0.13200000000000001</v>
      </c>
      <c r="P51">
        <v>6.2</v>
      </c>
      <c r="Q51">
        <v>884</v>
      </c>
      <c r="R51">
        <v>0.70699999999999996</v>
      </c>
      <c r="S51">
        <v>70</v>
      </c>
      <c r="V51">
        <v>162</v>
      </c>
      <c r="W51">
        <v>1</v>
      </c>
      <c r="X51">
        <v>1</v>
      </c>
      <c r="Y51">
        <f t="shared" si="1"/>
        <v>70</v>
      </c>
      <c r="Z51">
        <f t="shared" si="0"/>
        <v>162</v>
      </c>
    </row>
    <row r="52" spans="1:26">
      <c r="A52">
        <v>1.0900000000000001</v>
      </c>
      <c r="B52">
        <v>132.10185000000001</v>
      </c>
      <c r="C52">
        <v>131.09457</v>
      </c>
      <c r="D52" t="s">
        <v>24</v>
      </c>
      <c r="E52" t="b">
        <v>1</v>
      </c>
      <c r="F52" t="s">
        <v>261</v>
      </c>
      <c r="G52" t="s">
        <v>262</v>
      </c>
      <c r="H52" t="s">
        <v>190</v>
      </c>
      <c r="I52">
        <v>20110</v>
      </c>
      <c r="J52" t="s">
        <v>191</v>
      </c>
      <c r="K52">
        <v>0</v>
      </c>
      <c r="L52" t="s">
        <v>27</v>
      </c>
      <c r="M52" t="b">
        <v>1</v>
      </c>
      <c r="O52">
        <v>0.20599999999999999</v>
      </c>
      <c r="P52">
        <v>12.9</v>
      </c>
      <c r="Q52">
        <v>845.6</v>
      </c>
      <c r="R52">
        <v>0.65400000000000003</v>
      </c>
      <c r="S52">
        <v>136</v>
      </c>
      <c r="W52">
        <v>1</v>
      </c>
      <c r="X52">
        <v>0</v>
      </c>
      <c r="Y52">
        <f t="shared" si="1"/>
        <v>136</v>
      </c>
    </row>
    <row r="53" spans="1:26">
      <c r="A53">
        <v>4.6500000000000004</v>
      </c>
      <c r="B53">
        <v>291.13008000000002</v>
      </c>
      <c r="C53">
        <v>290.12279999999998</v>
      </c>
      <c r="D53" t="s">
        <v>24</v>
      </c>
      <c r="E53" t="b">
        <v>1</v>
      </c>
      <c r="F53" t="s">
        <v>252</v>
      </c>
      <c r="G53" t="s">
        <v>253</v>
      </c>
      <c r="H53" t="s">
        <v>173</v>
      </c>
      <c r="I53">
        <v>20210</v>
      </c>
      <c r="J53" t="s">
        <v>174</v>
      </c>
      <c r="K53">
        <v>354</v>
      </c>
      <c r="L53" t="s">
        <v>27</v>
      </c>
      <c r="M53" t="b">
        <v>1</v>
      </c>
      <c r="O53">
        <v>0.20599999999999999</v>
      </c>
      <c r="P53">
        <v>3.6</v>
      </c>
      <c r="Q53">
        <v>864.4</v>
      </c>
      <c r="R53">
        <v>0.84</v>
      </c>
      <c r="S53">
        <v>202</v>
      </c>
      <c r="T53">
        <v>286</v>
      </c>
      <c r="U53">
        <v>404</v>
      </c>
      <c r="V53">
        <v>354</v>
      </c>
      <c r="W53">
        <v>2</v>
      </c>
      <c r="X53">
        <v>2</v>
      </c>
      <c r="Y53">
        <f t="shared" si="1"/>
        <v>244</v>
      </c>
      <c r="Z53">
        <f t="shared" si="0"/>
        <v>379</v>
      </c>
    </row>
    <row r="54" spans="1:26">
      <c r="A54">
        <v>16.899999999999999</v>
      </c>
      <c r="B54">
        <v>909.57766000000004</v>
      </c>
      <c r="C54">
        <v>864.57942000000003</v>
      </c>
      <c r="D54" t="s">
        <v>436</v>
      </c>
      <c r="E54" t="b">
        <v>1</v>
      </c>
      <c r="F54" t="s">
        <v>252</v>
      </c>
      <c r="G54" t="s">
        <v>253</v>
      </c>
      <c r="H54" t="s">
        <v>173</v>
      </c>
      <c r="I54">
        <v>20120</v>
      </c>
      <c r="J54" t="s">
        <v>174</v>
      </c>
      <c r="K54">
        <v>60</v>
      </c>
      <c r="L54" t="s">
        <v>27</v>
      </c>
      <c r="M54" t="b">
        <v>1</v>
      </c>
      <c r="O54">
        <v>0.35399999999999998</v>
      </c>
      <c r="P54">
        <v>14.6</v>
      </c>
      <c r="Q54">
        <v>947.8</v>
      </c>
      <c r="R54">
        <v>1.4430000000000001</v>
      </c>
      <c r="U54">
        <v>78</v>
      </c>
      <c r="V54">
        <v>60</v>
      </c>
      <c r="W54">
        <v>0</v>
      </c>
      <c r="X54">
        <v>2</v>
      </c>
      <c r="Z54">
        <f t="shared" si="0"/>
        <v>69</v>
      </c>
    </row>
    <row r="55" spans="1:26">
      <c r="A55">
        <v>1.39</v>
      </c>
      <c r="B55">
        <v>128.03525999999999</v>
      </c>
      <c r="C55">
        <v>129.04254</v>
      </c>
      <c r="D55" t="s">
        <v>40</v>
      </c>
      <c r="E55" t="b">
        <v>1</v>
      </c>
      <c r="F55" t="s">
        <v>319</v>
      </c>
      <c r="G55" t="s">
        <v>320</v>
      </c>
      <c r="H55" t="s">
        <v>173</v>
      </c>
      <c r="I55">
        <v>10220</v>
      </c>
      <c r="J55" t="s">
        <v>174</v>
      </c>
      <c r="K55">
        <v>158</v>
      </c>
      <c r="L55" t="s">
        <v>27</v>
      </c>
      <c r="M55" t="b">
        <v>1</v>
      </c>
      <c r="O55">
        <v>0.55500000000000005</v>
      </c>
      <c r="P55">
        <v>6</v>
      </c>
      <c r="Q55">
        <v>996.4</v>
      </c>
      <c r="R55">
        <v>2.1080000000000001</v>
      </c>
      <c r="S55">
        <v>160</v>
      </c>
      <c r="T55">
        <v>158</v>
      </c>
      <c r="W55">
        <v>2</v>
      </c>
      <c r="X55">
        <v>0</v>
      </c>
      <c r="Y55">
        <f t="shared" si="1"/>
        <v>159</v>
      </c>
    </row>
    <row r="56" spans="1:26">
      <c r="A56">
        <v>7.31</v>
      </c>
      <c r="B56">
        <v>201.11314999999999</v>
      </c>
      <c r="C56">
        <v>202.12062</v>
      </c>
      <c r="D56" t="s">
        <v>52</v>
      </c>
      <c r="E56" t="b">
        <v>1</v>
      </c>
      <c r="F56" t="s">
        <v>272</v>
      </c>
      <c r="G56" t="s">
        <v>273</v>
      </c>
      <c r="H56" t="s">
        <v>177</v>
      </c>
      <c r="I56">
        <v>20120</v>
      </c>
      <c r="J56" t="s">
        <v>178</v>
      </c>
      <c r="K56">
        <v>756</v>
      </c>
      <c r="L56" t="s">
        <v>27</v>
      </c>
      <c r="M56" t="b">
        <v>1</v>
      </c>
      <c r="O56">
        <v>-8.7999999999999995E-2</v>
      </c>
      <c r="P56">
        <v>14.1</v>
      </c>
      <c r="Q56">
        <v>991.7</v>
      </c>
      <c r="R56">
        <v>-0.40699999999999997</v>
      </c>
      <c r="S56">
        <v>756</v>
      </c>
      <c r="T56">
        <v>1026</v>
      </c>
      <c r="W56">
        <v>2</v>
      </c>
      <c r="X56">
        <v>0</v>
      </c>
      <c r="Y56">
        <f t="shared" si="1"/>
        <v>891</v>
      </c>
    </row>
    <row r="57" spans="1:26">
      <c r="A57">
        <v>3.83</v>
      </c>
      <c r="B57">
        <v>233.14953</v>
      </c>
      <c r="C57">
        <v>232.14224999999999</v>
      </c>
      <c r="D57" t="s">
        <v>24</v>
      </c>
      <c r="E57" t="b">
        <v>1</v>
      </c>
      <c r="F57" t="s">
        <v>237</v>
      </c>
      <c r="G57" t="s">
        <v>238</v>
      </c>
      <c r="H57" t="s">
        <v>177</v>
      </c>
      <c r="I57">
        <v>10110</v>
      </c>
      <c r="J57" t="s">
        <v>178</v>
      </c>
      <c r="K57">
        <v>300</v>
      </c>
      <c r="L57" t="s">
        <v>23</v>
      </c>
      <c r="M57" t="b">
        <v>1</v>
      </c>
      <c r="O57">
        <v>0.98699999999999999</v>
      </c>
      <c r="P57">
        <v>11.5</v>
      </c>
      <c r="Q57">
        <v>795.7</v>
      </c>
      <c r="R57">
        <v>4.2</v>
      </c>
      <c r="S57">
        <v>202</v>
      </c>
      <c r="T57">
        <v>306</v>
      </c>
      <c r="U57">
        <v>300</v>
      </c>
      <c r="V57">
        <v>260</v>
      </c>
      <c r="W57">
        <v>2</v>
      </c>
      <c r="X57">
        <v>2</v>
      </c>
      <c r="Y57">
        <f t="shared" si="1"/>
        <v>254</v>
      </c>
      <c r="Z57">
        <f t="shared" si="0"/>
        <v>280</v>
      </c>
    </row>
    <row r="58" spans="1:26">
      <c r="A58">
        <v>1.4</v>
      </c>
      <c r="B58">
        <v>117.0193</v>
      </c>
      <c r="C58">
        <v>118.02657000000001</v>
      </c>
      <c r="D58" t="s">
        <v>40</v>
      </c>
      <c r="E58" t="b">
        <v>1</v>
      </c>
      <c r="F58" t="s">
        <v>321</v>
      </c>
      <c r="G58" t="s">
        <v>322</v>
      </c>
      <c r="H58" t="s">
        <v>173</v>
      </c>
      <c r="I58">
        <v>20210</v>
      </c>
      <c r="J58" t="s">
        <v>174</v>
      </c>
      <c r="K58">
        <v>0</v>
      </c>
      <c r="L58" t="s">
        <v>23</v>
      </c>
      <c r="M58" t="b">
        <v>1</v>
      </c>
      <c r="O58">
        <v>-4.5999999999999999E-2</v>
      </c>
      <c r="P58">
        <v>6</v>
      </c>
      <c r="Q58">
        <v>798.1</v>
      </c>
      <c r="R58">
        <v>-0.12</v>
      </c>
      <c r="T58">
        <v>106</v>
      </c>
      <c r="W58">
        <v>1</v>
      </c>
      <c r="X58">
        <v>0</v>
      </c>
      <c r="Y58">
        <f t="shared" si="1"/>
        <v>106</v>
      </c>
    </row>
    <row r="59" spans="1:26">
      <c r="A59">
        <v>4.3</v>
      </c>
      <c r="B59">
        <v>342.23863</v>
      </c>
      <c r="C59">
        <v>341.23136</v>
      </c>
      <c r="D59" t="s">
        <v>24</v>
      </c>
      <c r="E59" t="b">
        <v>1</v>
      </c>
      <c r="F59" t="s">
        <v>175</v>
      </c>
      <c r="G59" t="s">
        <v>176</v>
      </c>
      <c r="H59" t="s">
        <v>177</v>
      </c>
      <c r="I59">
        <v>20220</v>
      </c>
      <c r="J59" t="s">
        <v>178</v>
      </c>
      <c r="K59">
        <v>62</v>
      </c>
      <c r="L59" t="s">
        <v>27</v>
      </c>
      <c r="M59" t="b">
        <v>1</v>
      </c>
      <c r="O59">
        <v>-2.1999999999999999E-2</v>
      </c>
      <c r="P59">
        <v>8.1999999999999993</v>
      </c>
      <c r="Q59">
        <v>941.6</v>
      </c>
      <c r="R59">
        <v>-0.1</v>
      </c>
      <c r="V59">
        <v>132</v>
      </c>
      <c r="W59">
        <v>0</v>
      </c>
      <c r="X59">
        <v>1</v>
      </c>
      <c r="Z59">
        <f t="shared" si="0"/>
        <v>132</v>
      </c>
    </row>
    <row r="60" spans="1:26">
      <c r="A60">
        <v>7.5</v>
      </c>
      <c r="B60">
        <v>187.13410999999999</v>
      </c>
      <c r="C60">
        <v>188.14139</v>
      </c>
      <c r="D60" t="s">
        <v>40</v>
      </c>
      <c r="E60" t="b">
        <v>1</v>
      </c>
      <c r="F60" t="s">
        <v>175</v>
      </c>
      <c r="G60" t="s">
        <v>176</v>
      </c>
      <c r="H60" t="s">
        <v>177</v>
      </c>
      <c r="I60">
        <v>10210</v>
      </c>
      <c r="J60" t="s">
        <v>178</v>
      </c>
      <c r="K60">
        <v>226</v>
      </c>
      <c r="L60" t="s">
        <v>27</v>
      </c>
      <c r="M60" t="b">
        <v>1</v>
      </c>
      <c r="O60">
        <v>-0.36</v>
      </c>
      <c r="P60">
        <v>7.8</v>
      </c>
      <c r="Q60">
        <v>835.9</v>
      </c>
      <c r="R60">
        <v>-1.6439999999999999</v>
      </c>
      <c r="U60">
        <v>292</v>
      </c>
      <c r="V60">
        <v>226</v>
      </c>
      <c r="W60">
        <v>0</v>
      </c>
      <c r="X60">
        <v>2</v>
      </c>
      <c r="Z60">
        <f t="shared" si="0"/>
        <v>259</v>
      </c>
    </row>
    <row r="61" spans="1:26">
      <c r="A61">
        <v>1.1499999999999999</v>
      </c>
      <c r="B61">
        <v>132.1019</v>
      </c>
      <c r="C61">
        <v>131.09461999999999</v>
      </c>
      <c r="D61" t="s">
        <v>32</v>
      </c>
      <c r="E61" t="b">
        <v>1</v>
      </c>
      <c r="F61" t="s">
        <v>263</v>
      </c>
      <c r="G61" t="s">
        <v>264</v>
      </c>
      <c r="H61" t="s">
        <v>177</v>
      </c>
      <c r="I61">
        <v>20120</v>
      </c>
      <c r="J61" t="s">
        <v>178</v>
      </c>
      <c r="K61">
        <v>338</v>
      </c>
      <c r="L61" t="s">
        <v>27</v>
      </c>
      <c r="M61" t="b">
        <v>1</v>
      </c>
      <c r="O61">
        <v>0.01</v>
      </c>
      <c r="P61">
        <v>10.199999999999999</v>
      </c>
      <c r="Q61">
        <v>928.9</v>
      </c>
      <c r="R61">
        <v>4.9000000000000002E-2</v>
      </c>
      <c r="S61">
        <v>250</v>
      </c>
      <c r="T61">
        <v>372</v>
      </c>
      <c r="U61">
        <v>144</v>
      </c>
      <c r="V61">
        <v>338</v>
      </c>
      <c r="W61">
        <v>2</v>
      </c>
      <c r="X61">
        <v>2</v>
      </c>
      <c r="Y61">
        <f t="shared" si="1"/>
        <v>311</v>
      </c>
      <c r="Z61">
        <f t="shared" si="0"/>
        <v>241</v>
      </c>
    </row>
    <row r="62" spans="1:26">
      <c r="A62">
        <v>5.21</v>
      </c>
      <c r="B62">
        <v>173.08194</v>
      </c>
      <c r="C62">
        <v>174.08921000000001</v>
      </c>
      <c r="D62" t="s">
        <v>40</v>
      </c>
      <c r="E62" t="b">
        <v>1</v>
      </c>
      <c r="F62" t="s">
        <v>263</v>
      </c>
      <c r="G62" t="s">
        <v>264</v>
      </c>
      <c r="H62" t="s">
        <v>177</v>
      </c>
      <c r="I62">
        <v>20210</v>
      </c>
      <c r="J62" t="s">
        <v>178</v>
      </c>
      <c r="K62">
        <v>78</v>
      </c>
      <c r="L62" t="s">
        <v>27</v>
      </c>
      <c r="M62" t="b">
        <v>1</v>
      </c>
      <c r="O62">
        <v>-2.9000000000000001E-2</v>
      </c>
      <c r="P62">
        <v>8.9</v>
      </c>
      <c r="Q62">
        <v>847.5</v>
      </c>
      <c r="R62">
        <v>-0.14099999999999999</v>
      </c>
      <c r="S62">
        <v>90</v>
      </c>
      <c r="T62">
        <v>78</v>
      </c>
      <c r="W62">
        <v>2</v>
      </c>
      <c r="X62">
        <v>0</v>
      </c>
      <c r="Y62">
        <f t="shared" si="1"/>
        <v>84</v>
      </c>
    </row>
    <row r="63" spans="1:26">
      <c r="A63">
        <v>0.78</v>
      </c>
      <c r="B63">
        <v>865.87800000000004</v>
      </c>
      <c r="C63">
        <v>866.88526999999999</v>
      </c>
      <c r="D63" t="s">
        <v>40</v>
      </c>
      <c r="E63" t="b">
        <v>1</v>
      </c>
      <c r="F63" t="s">
        <v>515</v>
      </c>
      <c r="G63" t="s">
        <v>516</v>
      </c>
      <c r="H63" t="s">
        <v>173</v>
      </c>
      <c r="I63">
        <v>20110</v>
      </c>
      <c r="J63" t="s">
        <v>174</v>
      </c>
      <c r="K63">
        <v>0</v>
      </c>
      <c r="L63" t="s">
        <v>23</v>
      </c>
      <c r="M63" t="b">
        <v>1</v>
      </c>
      <c r="O63">
        <v>0.187</v>
      </c>
      <c r="P63">
        <v>16</v>
      </c>
      <c r="Q63">
        <v>704.5</v>
      </c>
      <c r="R63">
        <v>0.749</v>
      </c>
      <c r="S63">
        <v>206</v>
      </c>
      <c r="W63">
        <v>1</v>
      </c>
      <c r="X63">
        <v>0</v>
      </c>
      <c r="Y63">
        <f t="shared" si="1"/>
        <v>206</v>
      </c>
    </row>
    <row r="64" spans="1:26">
      <c r="A64">
        <v>0.87</v>
      </c>
      <c r="B64">
        <v>191.05601999999999</v>
      </c>
      <c r="C64">
        <v>192.06328999999999</v>
      </c>
      <c r="D64" t="s">
        <v>40</v>
      </c>
      <c r="E64" t="b">
        <v>1</v>
      </c>
      <c r="F64" t="s">
        <v>295</v>
      </c>
      <c r="G64" t="s">
        <v>296</v>
      </c>
      <c r="H64" t="s">
        <v>177</v>
      </c>
      <c r="I64">
        <v>20110</v>
      </c>
      <c r="J64" t="s">
        <v>178</v>
      </c>
      <c r="K64">
        <v>0</v>
      </c>
      <c r="L64" t="s">
        <v>27</v>
      </c>
      <c r="M64" t="b">
        <v>1</v>
      </c>
      <c r="O64">
        <v>-0.187</v>
      </c>
      <c r="P64">
        <v>17</v>
      </c>
      <c r="Q64">
        <v>811.7</v>
      </c>
      <c r="R64">
        <v>-0.80300000000000005</v>
      </c>
      <c r="U64">
        <v>74</v>
      </c>
      <c r="W64">
        <v>0</v>
      </c>
      <c r="X64">
        <v>1</v>
      </c>
      <c r="Z64">
        <f t="shared" si="0"/>
        <v>74</v>
      </c>
    </row>
    <row r="65" spans="1:26">
      <c r="A65">
        <v>6.07</v>
      </c>
      <c r="B65">
        <v>123.04407999999999</v>
      </c>
      <c r="C65">
        <v>122.0368</v>
      </c>
      <c r="D65" t="s">
        <v>24</v>
      </c>
      <c r="E65" t="b">
        <v>1</v>
      </c>
      <c r="F65" t="s">
        <v>295</v>
      </c>
      <c r="G65" t="s">
        <v>296</v>
      </c>
      <c r="H65" t="s">
        <v>173</v>
      </c>
      <c r="I65">
        <v>20210</v>
      </c>
      <c r="J65" t="s">
        <v>174</v>
      </c>
      <c r="K65">
        <v>618</v>
      </c>
      <c r="L65" t="s">
        <v>27</v>
      </c>
      <c r="M65" t="b">
        <v>1</v>
      </c>
      <c r="O65">
        <v>4.5999999999999999E-2</v>
      </c>
      <c r="P65">
        <v>6.6</v>
      </c>
      <c r="Q65">
        <v>749.9</v>
      </c>
      <c r="R65">
        <v>0.19600000000000001</v>
      </c>
      <c r="S65">
        <v>1114</v>
      </c>
      <c r="T65">
        <v>132</v>
      </c>
      <c r="U65">
        <v>498</v>
      </c>
      <c r="V65">
        <v>618</v>
      </c>
      <c r="W65">
        <v>2</v>
      </c>
      <c r="X65">
        <v>2</v>
      </c>
      <c r="Y65">
        <f t="shared" si="1"/>
        <v>623</v>
      </c>
      <c r="Z65">
        <f t="shared" si="0"/>
        <v>558</v>
      </c>
    </row>
    <row r="66" spans="1:26">
      <c r="A66">
        <v>4.3499999999999996</v>
      </c>
      <c r="B66">
        <v>88.040589999999995</v>
      </c>
      <c r="C66">
        <v>89.04786</v>
      </c>
      <c r="D66" t="s">
        <v>40</v>
      </c>
      <c r="E66" t="b">
        <v>1</v>
      </c>
      <c r="F66" t="s">
        <v>536</v>
      </c>
      <c r="G66" t="s">
        <v>537</v>
      </c>
      <c r="H66" t="s">
        <v>177</v>
      </c>
      <c r="I66">
        <v>10110</v>
      </c>
      <c r="J66" t="s">
        <v>178</v>
      </c>
      <c r="K66">
        <v>0</v>
      </c>
      <c r="L66" t="s">
        <v>27</v>
      </c>
      <c r="M66" t="b">
        <v>1</v>
      </c>
      <c r="O66">
        <v>-0.47799999999999998</v>
      </c>
      <c r="P66">
        <v>18.899999999999999</v>
      </c>
      <c r="Q66">
        <v>701.5</v>
      </c>
      <c r="R66">
        <v>-1.925</v>
      </c>
      <c r="S66">
        <v>80</v>
      </c>
      <c r="U66">
        <v>78</v>
      </c>
      <c r="W66">
        <v>1</v>
      </c>
      <c r="X66">
        <v>1</v>
      </c>
      <c r="Y66">
        <f t="shared" si="1"/>
        <v>80</v>
      </c>
      <c r="Z66">
        <f t="shared" si="0"/>
        <v>78</v>
      </c>
    </row>
    <row r="67" spans="1:26">
      <c r="A67">
        <v>0.56000000000000005</v>
      </c>
      <c r="B67">
        <v>156.07671999999999</v>
      </c>
      <c r="C67">
        <v>155.06943999999999</v>
      </c>
      <c r="D67" t="s">
        <v>24</v>
      </c>
      <c r="E67" t="b">
        <v>1</v>
      </c>
      <c r="F67" t="s">
        <v>330</v>
      </c>
      <c r="G67" t="s">
        <v>331</v>
      </c>
      <c r="H67" t="s">
        <v>177</v>
      </c>
      <c r="I67">
        <v>20110</v>
      </c>
      <c r="J67" t="s">
        <v>178</v>
      </c>
      <c r="K67">
        <v>0</v>
      </c>
      <c r="L67" t="s">
        <v>27</v>
      </c>
      <c r="M67" t="b">
        <v>1</v>
      </c>
      <c r="O67">
        <v>0.129</v>
      </c>
      <c r="P67">
        <v>14.3</v>
      </c>
      <c r="Q67">
        <v>722.1</v>
      </c>
      <c r="R67">
        <v>0.42399999999999999</v>
      </c>
      <c r="T67">
        <v>74</v>
      </c>
      <c r="W67">
        <v>1</v>
      </c>
      <c r="X67">
        <v>0</v>
      </c>
      <c r="Y67">
        <f t="shared" ref="Y67:Y74" si="2">IFERROR(AVERAGE(S67:T67),"")</f>
        <v>74</v>
      </c>
    </row>
    <row r="68" spans="1:26">
      <c r="A68">
        <v>0.71</v>
      </c>
      <c r="B68">
        <v>118.0864</v>
      </c>
      <c r="C68">
        <v>117.07913000000001</v>
      </c>
      <c r="D68" t="s">
        <v>32</v>
      </c>
      <c r="E68" t="b">
        <v>1</v>
      </c>
      <c r="F68" t="s">
        <v>281</v>
      </c>
      <c r="G68" t="s">
        <v>282</v>
      </c>
      <c r="H68" t="s">
        <v>177</v>
      </c>
      <c r="I68">
        <v>20110</v>
      </c>
      <c r="J68" t="s">
        <v>178</v>
      </c>
      <c r="K68">
        <v>0</v>
      </c>
      <c r="L68" t="s">
        <v>23</v>
      </c>
      <c r="M68" t="b">
        <v>1</v>
      </c>
      <c r="O68">
        <v>3.4000000000000002E-2</v>
      </c>
      <c r="P68">
        <v>14</v>
      </c>
      <c r="Q68">
        <v>802.9</v>
      </c>
      <c r="R68">
        <v>0.14299999999999999</v>
      </c>
      <c r="S68">
        <v>168</v>
      </c>
      <c r="W68">
        <v>1</v>
      </c>
      <c r="X68">
        <v>0</v>
      </c>
      <c r="Y68">
        <f t="shared" si="2"/>
        <v>168</v>
      </c>
    </row>
    <row r="69" spans="1:26">
      <c r="A69">
        <v>2.37</v>
      </c>
      <c r="B69">
        <v>231.17028999999999</v>
      </c>
      <c r="C69">
        <v>230.16301000000001</v>
      </c>
      <c r="D69" t="s">
        <v>24</v>
      </c>
      <c r="E69" t="b">
        <v>1</v>
      </c>
      <c r="F69" t="s">
        <v>328</v>
      </c>
      <c r="G69" t="s">
        <v>329</v>
      </c>
      <c r="H69" t="s">
        <v>177</v>
      </c>
      <c r="I69">
        <v>20120</v>
      </c>
      <c r="J69" t="s">
        <v>178</v>
      </c>
      <c r="K69">
        <v>56</v>
      </c>
      <c r="L69" t="s">
        <v>27</v>
      </c>
      <c r="M69" t="b">
        <v>1</v>
      </c>
      <c r="O69">
        <v>-0.1</v>
      </c>
      <c r="P69">
        <v>16</v>
      </c>
      <c r="Q69">
        <v>969</v>
      </c>
      <c r="R69">
        <v>-0.33800000000000002</v>
      </c>
      <c r="S69">
        <v>46</v>
      </c>
      <c r="T69">
        <v>80</v>
      </c>
      <c r="V69">
        <v>56</v>
      </c>
      <c r="W69">
        <v>2</v>
      </c>
      <c r="X69">
        <v>1</v>
      </c>
      <c r="Y69">
        <f t="shared" si="2"/>
        <v>63</v>
      </c>
      <c r="Z69">
        <f t="shared" ref="Z69:Z73" si="3">IFERROR(AVERAGE(U69:V69),"")</f>
        <v>56</v>
      </c>
    </row>
    <row r="70" spans="1:26">
      <c r="A70">
        <v>0.8</v>
      </c>
      <c r="B70">
        <v>130.15919</v>
      </c>
      <c r="C70">
        <v>129.15190999999999</v>
      </c>
      <c r="D70" t="s">
        <v>24</v>
      </c>
      <c r="E70" t="b">
        <v>1</v>
      </c>
      <c r="F70" t="s">
        <v>514</v>
      </c>
      <c r="G70" t="s">
        <v>280</v>
      </c>
      <c r="H70" t="s">
        <v>177</v>
      </c>
      <c r="I70">
        <v>10220</v>
      </c>
      <c r="J70" t="s">
        <v>178</v>
      </c>
      <c r="K70">
        <v>166</v>
      </c>
      <c r="L70" t="s">
        <v>23</v>
      </c>
      <c r="M70" t="b">
        <v>1</v>
      </c>
      <c r="O70">
        <v>0.39300000000000002</v>
      </c>
      <c r="P70">
        <v>9.3000000000000007</v>
      </c>
      <c r="Q70">
        <v>927.7</v>
      </c>
      <c r="R70">
        <v>1.7010000000000001</v>
      </c>
      <c r="S70">
        <v>236</v>
      </c>
      <c r="T70">
        <v>166</v>
      </c>
      <c r="W70">
        <v>2</v>
      </c>
      <c r="X70">
        <v>0</v>
      </c>
      <c r="Y70">
        <f t="shared" si="2"/>
        <v>201</v>
      </c>
    </row>
    <row r="71" spans="1:26">
      <c r="A71">
        <v>0.66</v>
      </c>
      <c r="B71">
        <v>148.06050999999999</v>
      </c>
      <c r="C71">
        <v>147.05323000000001</v>
      </c>
      <c r="D71" t="s">
        <v>28</v>
      </c>
      <c r="E71" t="b">
        <v>1</v>
      </c>
      <c r="F71" t="s">
        <v>259</v>
      </c>
      <c r="G71" t="s">
        <v>260</v>
      </c>
      <c r="H71" t="s">
        <v>177</v>
      </c>
      <c r="I71">
        <v>20220</v>
      </c>
      <c r="J71" t="s">
        <v>178</v>
      </c>
      <c r="K71">
        <v>544</v>
      </c>
      <c r="L71" t="s">
        <v>27</v>
      </c>
      <c r="M71" t="b">
        <v>1</v>
      </c>
      <c r="O71">
        <v>-7.5999999999999998E-2</v>
      </c>
      <c r="P71">
        <v>5</v>
      </c>
      <c r="Q71">
        <v>976.1</v>
      </c>
      <c r="R71">
        <v>-0.307</v>
      </c>
      <c r="S71">
        <v>544</v>
      </c>
      <c r="T71">
        <v>354</v>
      </c>
      <c r="U71">
        <v>978</v>
      </c>
      <c r="V71">
        <v>536</v>
      </c>
      <c r="W71">
        <v>2</v>
      </c>
      <c r="X71">
        <v>2</v>
      </c>
      <c r="Y71">
        <f t="shared" si="2"/>
        <v>449</v>
      </c>
      <c r="Z71">
        <f t="shared" si="3"/>
        <v>757</v>
      </c>
    </row>
    <row r="72" spans="1:26">
      <c r="A72">
        <v>2.27</v>
      </c>
      <c r="B72">
        <v>346.05570999999998</v>
      </c>
      <c r="C72">
        <v>347.06299000000001</v>
      </c>
      <c r="D72" t="s">
        <v>40</v>
      </c>
      <c r="E72" t="b">
        <v>1</v>
      </c>
      <c r="F72" t="s">
        <v>259</v>
      </c>
      <c r="G72" t="s">
        <v>260</v>
      </c>
      <c r="H72" t="s">
        <v>190</v>
      </c>
      <c r="I72">
        <v>20110</v>
      </c>
      <c r="J72" t="s">
        <v>191</v>
      </c>
      <c r="K72">
        <v>120</v>
      </c>
      <c r="L72" t="s">
        <v>27</v>
      </c>
      <c r="M72" t="b">
        <v>1</v>
      </c>
      <c r="O72">
        <v>0.26200000000000001</v>
      </c>
      <c r="P72">
        <v>16.8</v>
      </c>
      <c r="Q72">
        <v>774.8</v>
      </c>
      <c r="R72">
        <v>1.0620000000000001</v>
      </c>
      <c r="S72">
        <v>94</v>
      </c>
      <c r="U72">
        <v>120</v>
      </c>
      <c r="V72">
        <v>170</v>
      </c>
      <c r="W72">
        <v>1</v>
      </c>
      <c r="X72">
        <v>2</v>
      </c>
      <c r="Y72">
        <f t="shared" si="2"/>
        <v>94</v>
      </c>
      <c r="Z72">
        <f t="shared" si="3"/>
        <v>145</v>
      </c>
    </row>
    <row r="73" spans="1:26">
      <c r="A73">
        <v>0.64</v>
      </c>
      <c r="B73">
        <v>104.03516999999999</v>
      </c>
      <c r="C73">
        <v>105.04245</v>
      </c>
      <c r="D73" t="s">
        <v>40</v>
      </c>
      <c r="E73" t="b">
        <v>1</v>
      </c>
      <c r="F73" t="s">
        <v>309</v>
      </c>
      <c r="G73" t="s">
        <v>310</v>
      </c>
      <c r="H73" t="s">
        <v>177</v>
      </c>
      <c r="I73">
        <v>20210</v>
      </c>
      <c r="J73" t="s">
        <v>178</v>
      </c>
      <c r="K73">
        <v>0</v>
      </c>
      <c r="L73" t="s">
        <v>27</v>
      </c>
      <c r="M73" t="b">
        <v>1</v>
      </c>
      <c r="O73">
        <v>-0.17399999999999999</v>
      </c>
      <c r="P73">
        <v>6.5</v>
      </c>
      <c r="Q73">
        <v>780.8</v>
      </c>
      <c r="R73">
        <v>-0.54600000000000004</v>
      </c>
      <c r="U73">
        <v>110</v>
      </c>
      <c r="W73">
        <v>0</v>
      </c>
      <c r="X73">
        <v>1</v>
      </c>
      <c r="Z73">
        <f t="shared" si="3"/>
        <v>110</v>
      </c>
    </row>
    <row r="74" spans="1:26">
      <c r="A74">
        <v>0.65</v>
      </c>
      <c r="B74">
        <v>180.08673999999999</v>
      </c>
      <c r="C74">
        <v>179.07946999999999</v>
      </c>
      <c r="D74" t="s">
        <v>32</v>
      </c>
      <c r="E74" t="b">
        <v>1</v>
      </c>
      <c r="F74" t="s">
        <v>339</v>
      </c>
      <c r="G74" t="s">
        <v>340</v>
      </c>
      <c r="H74" t="s">
        <v>173</v>
      </c>
      <c r="I74">
        <v>20010</v>
      </c>
      <c r="J74" t="s">
        <v>174</v>
      </c>
      <c r="K74">
        <v>138</v>
      </c>
      <c r="L74" t="s">
        <v>27</v>
      </c>
      <c r="M74" t="b">
        <v>1</v>
      </c>
      <c r="O74">
        <v>4.9000000000000002E-2</v>
      </c>
      <c r="P74" t="s">
        <v>36</v>
      </c>
      <c r="Q74">
        <v>810.9</v>
      </c>
      <c r="R74">
        <v>0.13400000000000001</v>
      </c>
      <c r="S74">
        <v>204</v>
      </c>
      <c r="T74">
        <v>138</v>
      </c>
      <c r="W74">
        <v>2</v>
      </c>
      <c r="X74">
        <v>0</v>
      </c>
      <c r="Y74">
        <f t="shared" si="2"/>
        <v>171</v>
      </c>
    </row>
    <row r="76" spans="1:26">
      <c r="S76">
        <f>SUM(S2:S74)</f>
        <v>17838</v>
      </c>
      <c r="T76">
        <f t="shared" ref="T76:V76" si="4">SUM(T2:T74)</f>
        <v>18690</v>
      </c>
      <c r="U76">
        <f t="shared" si="4"/>
        <v>25742</v>
      </c>
      <c r="V76">
        <f t="shared" si="4"/>
        <v>29210</v>
      </c>
    </row>
    <row r="77" spans="1:26">
      <c r="S77">
        <f>MEDIAN(S2:S74)</f>
        <v>202</v>
      </c>
      <c r="T77">
        <f t="shared" ref="T77:V77" si="5">MEDIAN(T2:T74)</f>
        <v>164</v>
      </c>
      <c r="U77">
        <f t="shared" si="5"/>
        <v>152</v>
      </c>
      <c r="V77">
        <f t="shared" si="5"/>
        <v>25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S1</vt:lpstr>
      <vt:lpstr>Global_Comparison</vt:lpstr>
      <vt:lpstr>Di-Tri_A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6-14T13:24:08Z</dcterms:modified>
</cp:coreProperties>
</file>